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lerosa/Desktop/Paper1/"/>
    </mc:Choice>
  </mc:AlternateContent>
  <xr:revisionPtr revIDLastSave="0" documentId="13_ncr:1_{643C0EB8-BE20-5E44-B1F9-6C7A57A27D74}" xr6:coauthVersionLast="36" xr6:coauthVersionMax="36" xr10:uidLastSave="{00000000-0000-0000-0000-000000000000}"/>
  <bookViews>
    <workbookView xWindow="2980" yWindow="1300" windowWidth="25440" windowHeight="15900" activeTab="3" xr2:uid="{2B48857B-8C4C-3B4B-B961-8D5AAC5E0A13}"/>
  </bookViews>
  <sheets>
    <sheet name="siInt11 + E203Q DoGs" sheetId="1" r:id="rId1"/>
    <sheet name="siInt11 DoGs" sheetId="4" r:id="rId2"/>
    <sheet name="siInt11 + E203Q all readthrough" sheetId="2" r:id="rId3"/>
    <sheet name="siInt11 all readthrough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9" i="4" l="1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3958" uniqueCount="953">
  <si>
    <t>ABCB6</t>
  </si>
  <si>
    <t>ACP1</t>
  </si>
  <si>
    <t>ACTB</t>
  </si>
  <si>
    <t>ACTG1</t>
  </si>
  <si>
    <t>ACTR3</t>
  </si>
  <si>
    <t>ADAMTS1</t>
  </si>
  <si>
    <t>AEBP2</t>
  </si>
  <si>
    <t>AFF1</t>
  </si>
  <si>
    <t>AGFG1</t>
  </si>
  <si>
    <t>AGPAT4</t>
  </si>
  <si>
    <t>AGPS</t>
  </si>
  <si>
    <t>AHSA2</t>
  </si>
  <si>
    <t>AKAP11</t>
  </si>
  <si>
    <t>AKIRIN2</t>
  </si>
  <si>
    <t>ALG11</t>
  </si>
  <si>
    <t>ALG8</t>
  </si>
  <si>
    <t>ANAPC10</t>
  </si>
  <si>
    <t>ANAPC16</t>
  </si>
  <si>
    <t>ANKRD19P</t>
  </si>
  <si>
    <t>ANP32E</t>
  </si>
  <si>
    <t>APTX</t>
  </si>
  <si>
    <t>ARFGAP2</t>
  </si>
  <si>
    <t>ARID2</t>
  </si>
  <si>
    <t>ARID5B</t>
  </si>
  <si>
    <t>ARMC8</t>
  </si>
  <si>
    <t>ASNS</t>
  </si>
  <si>
    <t>ASPM</t>
  </si>
  <si>
    <t>ATAD1</t>
  </si>
  <si>
    <t>ATP5L</t>
  </si>
  <si>
    <t>ATPIF1</t>
  </si>
  <si>
    <t>BACH1-IT2</t>
  </si>
  <si>
    <t>BCL2L11</t>
  </si>
  <si>
    <t>BECN1</t>
  </si>
  <si>
    <t>BFAR</t>
  </si>
  <si>
    <t>BLOC1S5</t>
  </si>
  <si>
    <t>BMPR2</t>
  </si>
  <si>
    <t>BRCC3</t>
  </si>
  <si>
    <t>BTBD3</t>
  </si>
  <si>
    <t>BTF3</t>
  </si>
  <si>
    <t>BTF3L4</t>
  </si>
  <si>
    <t>BTG2</t>
  </si>
  <si>
    <t>BUB3</t>
  </si>
  <si>
    <t>BZW1</t>
  </si>
  <si>
    <t>C20orf24</t>
  </si>
  <si>
    <t>C2orf47</t>
  </si>
  <si>
    <t>C2orf48</t>
  </si>
  <si>
    <t>C5orf42</t>
  </si>
  <si>
    <t>C6orf62</t>
  </si>
  <si>
    <t>C7orf60</t>
  </si>
  <si>
    <t>C9orf156</t>
  </si>
  <si>
    <t>CCDC18</t>
  </si>
  <si>
    <t>CCNL1</t>
  </si>
  <si>
    <t>CCT4</t>
  </si>
  <si>
    <t>CD164</t>
  </si>
  <si>
    <t>CDC7</t>
  </si>
  <si>
    <t>CDK1</t>
  </si>
  <si>
    <t>CDKN2C</t>
  </si>
  <si>
    <t>CEBPB</t>
  </si>
  <si>
    <t>CENPF</t>
  </si>
  <si>
    <t>CFL2</t>
  </si>
  <si>
    <t>CHD7</t>
  </si>
  <si>
    <t>CISD1</t>
  </si>
  <si>
    <t>CKAP2</t>
  </si>
  <si>
    <t>CLTA</t>
  </si>
  <si>
    <t>CNIH1</t>
  </si>
  <si>
    <t>CNN3</t>
  </si>
  <si>
    <t>CNOT8</t>
  </si>
  <si>
    <t>COG1</t>
  </si>
  <si>
    <t>COPB1</t>
  </si>
  <si>
    <t>COPS7A</t>
  </si>
  <si>
    <t>CPSF4</t>
  </si>
  <si>
    <t>CRBN</t>
  </si>
  <si>
    <t>CREB5</t>
  </si>
  <si>
    <t>CRLS1</t>
  </si>
  <si>
    <t>CTH</t>
  </si>
  <si>
    <t>CTTN</t>
  </si>
  <si>
    <t>CYB5B</t>
  </si>
  <si>
    <t>CYB5D1</t>
  </si>
  <si>
    <t>DACH1</t>
  </si>
  <si>
    <t>DCP2</t>
  </si>
  <si>
    <t>DCTN4</t>
  </si>
  <si>
    <t>DHX9</t>
  </si>
  <si>
    <t>DLEU2</t>
  </si>
  <si>
    <t>DLX2</t>
  </si>
  <si>
    <t>DNAJC9</t>
  </si>
  <si>
    <t>DR1</t>
  </si>
  <si>
    <t>DRAM2</t>
  </si>
  <si>
    <t>DSCR3</t>
  </si>
  <si>
    <t>DST</t>
  </si>
  <si>
    <t>DUXAP10</t>
  </si>
  <si>
    <t>DUXAP8</t>
  </si>
  <si>
    <t>E2F6</t>
  </si>
  <si>
    <t>ECHDC1</t>
  </si>
  <si>
    <t>EEF1B2</t>
  </si>
  <si>
    <t>EID3</t>
  </si>
  <si>
    <t>EIF1</t>
  </si>
  <si>
    <t>EIF1B</t>
  </si>
  <si>
    <t>EIF2D</t>
  </si>
  <si>
    <t>EIF2S1</t>
  </si>
  <si>
    <t>EIF2S3</t>
  </si>
  <si>
    <t>EIF3J</t>
  </si>
  <si>
    <t>EIF3M</t>
  </si>
  <si>
    <t>EIF4E</t>
  </si>
  <si>
    <t>EIF4G2</t>
  </si>
  <si>
    <t>EIF5</t>
  </si>
  <si>
    <t>EMC10</t>
  </si>
  <si>
    <t>EMG1</t>
  </si>
  <si>
    <t>ENAH</t>
  </si>
  <si>
    <t>ENTPD6</t>
  </si>
  <si>
    <t>EPC2</t>
  </si>
  <si>
    <t>EPHX1</t>
  </si>
  <si>
    <t>ERBB2IP</t>
  </si>
  <si>
    <t>ERCC6</t>
  </si>
  <si>
    <t>ERP44</t>
  </si>
  <si>
    <t>ETF1</t>
  </si>
  <si>
    <t>EXO1</t>
  </si>
  <si>
    <t>EYA1</t>
  </si>
  <si>
    <t>EYA4</t>
  </si>
  <si>
    <t>FAM13B</t>
  </si>
  <si>
    <t>FAM150A</t>
  </si>
  <si>
    <t>FAM188A</t>
  </si>
  <si>
    <t>FAM60A</t>
  </si>
  <si>
    <t>FBXL5</t>
  </si>
  <si>
    <t>FBXW2</t>
  </si>
  <si>
    <t>FHL1</t>
  </si>
  <si>
    <t>FMR1</t>
  </si>
  <si>
    <t>FOXB1</t>
  </si>
  <si>
    <t>FXR1</t>
  </si>
  <si>
    <t>GADD45A</t>
  </si>
  <si>
    <t>GATAD1</t>
  </si>
  <si>
    <t>GCSHP3</t>
  </si>
  <si>
    <t>GGPS1</t>
  </si>
  <si>
    <t>GHITM</t>
  </si>
  <si>
    <t>GMNN</t>
  </si>
  <si>
    <t>GOLGA4</t>
  </si>
  <si>
    <t>GPATCH2</t>
  </si>
  <si>
    <t>GPR21</t>
  </si>
  <si>
    <t>GRHPR</t>
  </si>
  <si>
    <t>GTF3C3</t>
  </si>
  <si>
    <t>GXYLT1</t>
  </si>
  <si>
    <t>H2AFV</t>
  </si>
  <si>
    <t>H2AFX</t>
  </si>
  <si>
    <t>H2AFY</t>
  </si>
  <si>
    <t>H3F3B</t>
  </si>
  <si>
    <t>HDAC2</t>
  </si>
  <si>
    <t>HERPUD1</t>
  </si>
  <si>
    <t>HIF1AN</t>
  </si>
  <si>
    <t>HIST1H2AC</t>
  </si>
  <si>
    <t>HIST1H2BJ</t>
  </si>
  <si>
    <t>HIST1H2BO</t>
  </si>
  <si>
    <t>HIST2H2BC</t>
  </si>
  <si>
    <t>HIST2H4A</t>
  </si>
  <si>
    <t>HIST3H2A</t>
  </si>
  <si>
    <t>HLX</t>
  </si>
  <si>
    <t>HMG20A</t>
  </si>
  <si>
    <t>HMGB1</t>
  </si>
  <si>
    <t>HMGB2</t>
  </si>
  <si>
    <t>HMGN1</t>
  </si>
  <si>
    <t>HNRNPA2B1</t>
  </si>
  <si>
    <t>HNRNPA3</t>
  </si>
  <si>
    <t>HNRNPAB</t>
  </si>
  <si>
    <t>HNRNPDL</t>
  </si>
  <si>
    <t>HNRNPH3</t>
  </si>
  <si>
    <t>HOXA-AS2</t>
  </si>
  <si>
    <t>HOXA-AS3</t>
  </si>
  <si>
    <t>HOXA10</t>
  </si>
  <si>
    <t>HOXA7</t>
  </si>
  <si>
    <t>HOXB5</t>
  </si>
  <si>
    <t>HOXD11</t>
  </si>
  <si>
    <t>ICE1</t>
  </si>
  <si>
    <t>IDE</t>
  </si>
  <si>
    <t>IER5</t>
  </si>
  <si>
    <t>IFNAR1</t>
  </si>
  <si>
    <t>IMPA1</t>
  </si>
  <si>
    <t>INTS6</t>
  </si>
  <si>
    <t>INTS7</t>
  </si>
  <si>
    <t>ISG20</t>
  </si>
  <si>
    <t>JARID2</t>
  </si>
  <si>
    <t>JMJD1C</t>
  </si>
  <si>
    <t>JUND</t>
  </si>
  <si>
    <t>KBTBD2</t>
  </si>
  <si>
    <t>KIAA0141</t>
  </si>
  <si>
    <t>KIAA2018</t>
  </si>
  <si>
    <t>KIF5B</t>
  </si>
  <si>
    <t>KLHL23</t>
  </si>
  <si>
    <t>KRR1</t>
  </si>
  <si>
    <t>LAMC1</t>
  </si>
  <si>
    <t>LATS1</t>
  </si>
  <si>
    <t>LDHB</t>
  </si>
  <si>
    <t>LINC00641</t>
  </si>
  <si>
    <t>LINC01372</t>
  </si>
  <si>
    <t>LOC100506548</t>
  </si>
  <si>
    <t>LOC389831</t>
  </si>
  <si>
    <t>LOC645513</t>
  </si>
  <si>
    <t>LOC729218</t>
  </si>
  <si>
    <t>LOC731157</t>
  </si>
  <si>
    <t>LRRC58</t>
  </si>
  <si>
    <t>LRRC75A-AS1</t>
  </si>
  <si>
    <t>LSM3</t>
  </si>
  <si>
    <t>LSM6</t>
  </si>
  <si>
    <t>LTC4S</t>
  </si>
  <si>
    <t>LY6G5B</t>
  </si>
  <si>
    <t>LYRM2</t>
  </si>
  <si>
    <t>MAD2L1</t>
  </si>
  <si>
    <t>MAF</t>
  </si>
  <si>
    <t>MAP1LC3B</t>
  </si>
  <si>
    <t>MAP3K7</t>
  </si>
  <si>
    <t>MAP4K5</t>
  </si>
  <si>
    <t>MAP7D3</t>
  </si>
  <si>
    <t>MAPK1IP1L</t>
  </si>
  <si>
    <t>MBNL1</t>
  </si>
  <si>
    <t>MCMBP</t>
  </si>
  <si>
    <t>MCPH1</t>
  </si>
  <si>
    <t>MDM2</t>
  </si>
  <si>
    <t>MDM4</t>
  </si>
  <si>
    <t>MEA1</t>
  </si>
  <si>
    <t>MFAP3</t>
  </si>
  <si>
    <t>MGC16142</t>
  </si>
  <si>
    <t>MINA</t>
  </si>
  <si>
    <t>MIR1262</t>
  </si>
  <si>
    <t>MIR1292</t>
  </si>
  <si>
    <t>MIR17</t>
  </si>
  <si>
    <t>MIR196A2</t>
  </si>
  <si>
    <t>MIR221</t>
  </si>
  <si>
    <t>MIR3138</t>
  </si>
  <si>
    <t>MIR3150A</t>
  </si>
  <si>
    <t>MIR34A</t>
  </si>
  <si>
    <t>MIR3657</t>
  </si>
  <si>
    <t>MIR3658</t>
  </si>
  <si>
    <t>MIR378H</t>
  </si>
  <si>
    <t>MIR4426</t>
  </si>
  <si>
    <t>MIR4473</t>
  </si>
  <si>
    <t>MIR4512</t>
  </si>
  <si>
    <t>MIR4741</t>
  </si>
  <si>
    <t>MIR4742</t>
  </si>
  <si>
    <t>MIR5087</t>
  </si>
  <si>
    <t>MIR5187</t>
  </si>
  <si>
    <t>MIR544B</t>
  </si>
  <si>
    <t>MIR636</t>
  </si>
  <si>
    <t>MIR645</t>
  </si>
  <si>
    <t>MIR6818</t>
  </si>
  <si>
    <t>MIR7705</t>
  </si>
  <si>
    <t>MIR7845</t>
  </si>
  <si>
    <t>MND1</t>
  </si>
  <si>
    <t>MRPL17</t>
  </si>
  <si>
    <t>MRPL27</t>
  </si>
  <si>
    <t>MRPL3</t>
  </si>
  <si>
    <t>MRPL30</t>
  </si>
  <si>
    <t>MRPL57</t>
  </si>
  <si>
    <t>MRPL9</t>
  </si>
  <si>
    <t>MRPS18C</t>
  </si>
  <si>
    <t>MRS2</t>
  </si>
  <si>
    <t>MTERF1</t>
  </si>
  <si>
    <t>MTHFD1L</t>
  </si>
  <si>
    <t>MYL6</t>
  </si>
  <si>
    <t>MYNN</t>
  </si>
  <si>
    <t>MYSM1</t>
  </si>
  <si>
    <t>N6AMT1</t>
  </si>
  <si>
    <t>NAA30</t>
  </si>
  <si>
    <t>NCAPG</t>
  </si>
  <si>
    <t>NDC1</t>
  </si>
  <si>
    <t>NDFIP2</t>
  </si>
  <si>
    <t>NDUFA2</t>
  </si>
  <si>
    <t>NDUFA9</t>
  </si>
  <si>
    <t>NDUFB9</t>
  </si>
  <si>
    <t>NEMF</t>
  </si>
  <si>
    <t>NKX2-5</t>
  </si>
  <si>
    <t>NMD3</t>
  </si>
  <si>
    <t>NOL7</t>
  </si>
  <si>
    <t>NOLC1</t>
  </si>
  <si>
    <t>NPTN</t>
  </si>
  <si>
    <t>NR1D2</t>
  </si>
  <si>
    <t>NR2F1</t>
  </si>
  <si>
    <t>NRAS</t>
  </si>
  <si>
    <t>NSFL1C</t>
  </si>
  <si>
    <t>NUTM2B-AS1</t>
  </si>
  <si>
    <t>OGFOD1</t>
  </si>
  <si>
    <t>OLA1</t>
  </si>
  <si>
    <t>ORC2</t>
  </si>
  <si>
    <t>ORC4</t>
  </si>
  <si>
    <t>ORC6</t>
  </si>
  <si>
    <t>OTUD1</t>
  </si>
  <si>
    <t>PALLD</t>
  </si>
  <si>
    <t>PCNP</t>
  </si>
  <si>
    <t>PFDN1</t>
  </si>
  <si>
    <t>PGAP1</t>
  </si>
  <si>
    <t>PHF3</t>
  </si>
  <si>
    <t>PIGH</t>
  </si>
  <si>
    <t>PIP4K2A</t>
  </si>
  <si>
    <t>PLEKHO1</t>
  </si>
  <si>
    <t>PLS3</t>
  </si>
  <si>
    <t>POLD3</t>
  </si>
  <si>
    <t>POLH</t>
  </si>
  <si>
    <t>POLR3A</t>
  </si>
  <si>
    <t>PPM1A</t>
  </si>
  <si>
    <t>PPP1R12A</t>
  </si>
  <si>
    <t>PPP1R15B</t>
  </si>
  <si>
    <t>PPP2CA</t>
  </si>
  <si>
    <t>PPP4R3A</t>
  </si>
  <si>
    <t>PRKCI</t>
  </si>
  <si>
    <t>PRPF40A</t>
  </si>
  <si>
    <t>PSAT1</t>
  </si>
  <si>
    <t>PSMA3-AS1</t>
  </si>
  <si>
    <t>PSMA6</t>
  </si>
  <si>
    <t>PSMB1</t>
  </si>
  <si>
    <t>PSPC1</t>
  </si>
  <si>
    <t>PTCD3</t>
  </si>
  <si>
    <t>PTDSS1</t>
  </si>
  <si>
    <t>PTEN</t>
  </si>
  <si>
    <t>PTP4A1</t>
  </si>
  <si>
    <t>PTRH2</t>
  </si>
  <si>
    <t>QKI</t>
  </si>
  <si>
    <t>RAB14</t>
  </si>
  <si>
    <t>RAB4A</t>
  </si>
  <si>
    <t>RAB5A</t>
  </si>
  <si>
    <t>RABIF</t>
  </si>
  <si>
    <t>RARB</t>
  </si>
  <si>
    <t>RBBP4</t>
  </si>
  <si>
    <t>RBMX</t>
  </si>
  <si>
    <t>RBPJ</t>
  </si>
  <si>
    <t>RFX5</t>
  </si>
  <si>
    <t>RGPD5</t>
  </si>
  <si>
    <t>RNF14</t>
  </si>
  <si>
    <t>RNF216P1</t>
  </si>
  <si>
    <t>RNU1-1</t>
  </si>
  <si>
    <t>RNU11</t>
  </si>
  <si>
    <t>RNU12</t>
  </si>
  <si>
    <t>RNU2-1</t>
  </si>
  <si>
    <t>RNU4-2</t>
  </si>
  <si>
    <t>RNU4ATAC</t>
  </si>
  <si>
    <t>RNU5A-1</t>
  </si>
  <si>
    <t>RNU5B-1</t>
  </si>
  <si>
    <t>RNU5E-1</t>
  </si>
  <si>
    <t>RNU5F-1</t>
  </si>
  <si>
    <t>RNVU1-14</t>
  </si>
  <si>
    <t>RNVU1-15</t>
  </si>
  <si>
    <t>RNVU1-8</t>
  </si>
  <si>
    <t>RPL21</t>
  </si>
  <si>
    <t>RPL29</t>
  </si>
  <si>
    <t>RPL32P3</t>
  </si>
  <si>
    <t>RPL37A</t>
  </si>
  <si>
    <t>RPL5</t>
  </si>
  <si>
    <t>RPS15A</t>
  </si>
  <si>
    <t>RPS17</t>
  </si>
  <si>
    <t>RPS23</t>
  </si>
  <si>
    <t>RPS29</t>
  </si>
  <si>
    <t>RPS3</t>
  </si>
  <si>
    <t>RPS7</t>
  </si>
  <si>
    <t>RSL24D1</t>
  </si>
  <si>
    <t>RSRP1</t>
  </si>
  <si>
    <t>RTCB</t>
  </si>
  <si>
    <t>RTKN2</t>
  </si>
  <si>
    <t>RUVBL1</t>
  </si>
  <si>
    <t>SCARNA18</t>
  </si>
  <si>
    <t>SELT</t>
  </si>
  <si>
    <t>SENP6</t>
  </si>
  <si>
    <t>SERBP1</t>
  </si>
  <si>
    <t>SERP1</t>
  </si>
  <si>
    <t>SERTAD1</t>
  </si>
  <si>
    <t>SERTAD2</t>
  </si>
  <si>
    <t>SESN1</t>
  </si>
  <si>
    <t>SESN2</t>
  </si>
  <si>
    <t>SFMBT1</t>
  </si>
  <si>
    <t>SIX4</t>
  </si>
  <si>
    <t>SLC25A28</t>
  </si>
  <si>
    <t>SLC30A5</t>
  </si>
  <si>
    <t>SLC35D1</t>
  </si>
  <si>
    <t>SLC38A1</t>
  </si>
  <si>
    <t>SLC6A15</t>
  </si>
  <si>
    <t>SLC7A1</t>
  </si>
  <si>
    <t>SLFNL1-AS1</t>
  </si>
  <si>
    <t>SMAD4</t>
  </si>
  <si>
    <t>SMC5</t>
  </si>
  <si>
    <t>SMCHD1</t>
  </si>
  <si>
    <t>SMG9</t>
  </si>
  <si>
    <t>SMNDC1</t>
  </si>
  <si>
    <t>SMURF2</t>
  </si>
  <si>
    <t>SNHG1</t>
  </si>
  <si>
    <t>SNHG12</t>
  </si>
  <si>
    <t>SNHG16</t>
  </si>
  <si>
    <t>SNHG5</t>
  </si>
  <si>
    <t>SNHG6</t>
  </si>
  <si>
    <t>SNHG8</t>
  </si>
  <si>
    <t>SNORD12</t>
  </si>
  <si>
    <t>SNRPE</t>
  </si>
  <si>
    <t>SPPL3</t>
  </si>
  <si>
    <t>SPRYD4</t>
  </si>
  <si>
    <t>SRA1</t>
  </si>
  <si>
    <t>SREK1</t>
  </si>
  <si>
    <t>SRP19</t>
  </si>
  <si>
    <t>SRP9</t>
  </si>
  <si>
    <t>SRSF10</t>
  </si>
  <si>
    <t>SRSF3</t>
  </si>
  <si>
    <t>SRSF6</t>
  </si>
  <si>
    <t>SRSF7</t>
  </si>
  <si>
    <t>SSR1</t>
  </si>
  <si>
    <t>STC2</t>
  </si>
  <si>
    <t>SUB1</t>
  </si>
  <si>
    <t>SUMO1</t>
  </si>
  <si>
    <t>SYF2</t>
  </si>
  <si>
    <t>TAF11</t>
  </si>
  <si>
    <t>TARS</t>
  </si>
  <si>
    <t>TBK1</t>
  </si>
  <si>
    <t>TBL1XR1</t>
  </si>
  <si>
    <t>TBX18</t>
  </si>
  <si>
    <t>TDRD3</t>
  </si>
  <si>
    <t>TEAD1</t>
  </si>
  <si>
    <t>TFAM</t>
  </si>
  <si>
    <t>TFG</t>
  </si>
  <si>
    <t>TFIP11</t>
  </si>
  <si>
    <t>THAP7</t>
  </si>
  <si>
    <t>THOC3</t>
  </si>
  <si>
    <t>TIMM23</t>
  </si>
  <si>
    <t>TIPARP</t>
  </si>
  <si>
    <t>TIPRL</t>
  </si>
  <si>
    <t>TLE4</t>
  </si>
  <si>
    <t>TMED5</t>
  </si>
  <si>
    <t>TMEM11</t>
  </si>
  <si>
    <t>TMEM33</t>
  </si>
  <si>
    <t>TMEM81</t>
  </si>
  <si>
    <t>TOE1</t>
  </si>
  <si>
    <t>TOMM22</t>
  </si>
  <si>
    <t>TOMM70A</t>
  </si>
  <si>
    <t>TOX4</t>
  </si>
  <si>
    <t>TPGS2</t>
  </si>
  <si>
    <t>TRAPPC8</t>
  </si>
  <si>
    <t>TRIT1</t>
  </si>
  <si>
    <t>TSC22D3</t>
  </si>
  <si>
    <t>TSN</t>
  </si>
  <si>
    <t>TSPY26P</t>
  </si>
  <si>
    <t>TSPYL1</t>
  </si>
  <si>
    <t>TSTD2</t>
  </si>
  <si>
    <t>TUBA8</t>
  </si>
  <si>
    <t>TUSC3</t>
  </si>
  <si>
    <t>UBALD2</t>
  </si>
  <si>
    <t>UBE2C</t>
  </si>
  <si>
    <t>UBE2D3</t>
  </si>
  <si>
    <t>UBE2K</t>
  </si>
  <si>
    <t>UBP1</t>
  </si>
  <si>
    <t>UFSP1</t>
  </si>
  <si>
    <t>UHMK1</t>
  </si>
  <si>
    <t>UQCC2</t>
  </si>
  <si>
    <t>USP1</t>
  </si>
  <si>
    <t>UTP23</t>
  </si>
  <si>
    <t>VCL</t>
  </si>
  <si>
    <t>VDAC3</t>
  </si>
  <si>
    <t>VPS4B</t>
  </si>
  <si>
    <t>WEE1</t>
  </si>
  <si>
    <t>WRNIP1</t>
  </si>
  <si>
    <t>WWP1</t>
  </si>
  <si>
    <t>XBP1</t>
  </si>
  <si>
    <t>XPA</t>
  </si>
  <si>
    <t>YAP1</t>
  </si>
  <si>
    <t>YBX3</t>
  </si>
  <si>
    <t>YEATS4</t>
  </si>
  <si>
    <t>YLPM1</t>
  </si>
  <si>
    <t>YOD1</t>
  </si>
  <si>
    <t>ZBED5</t>
  </si>
  <si>
    <t>ZBED8</t>
  </si>
  <si>
    <t>ZBTB10</t>
  </si>
  <si>
    <t>ZC3H14</t>
  </si>
  <si>
    <t>ZDHHC17</t>
  </si>
  <si>
    <t>ZDHHC3</t>
  </si>
  <si>
    <t>ZEB2</t>
  </si>
  <si>
    <t>ZFAND3</t>
  </si>
  <si>
    <t>ZFAND5</t>
  </si>
  <si>
    <t>ZFAND6</t>
  </si>
  <si>
    <t>ZFHX4</t>
  </si>
  <si>
    <t>ZFYVE1</t>
  </si>
  <si>
    <t>ZMYND11</t>
  </si>
  <si>
    <t>ZNF271P</t>
  </si>
  <si>
    <t>ZNF277</t>
  </si>
  <si>
    <t>ZNF281</t>
  </si>
  <si>
    <t>ZNF35</t>
  </si>
  <si>
    <t>ZNF408</t>
  </si>
  <si>
    <t>ZNF445</t>
  </si>
  <si>
    <t>ZNF510</t>
  </si>
  <si>
    <t>ZNF518A</t>
  </si>
  <si>
    <t>ZNF593</t>
  </si>
  <si>
    <t>ZNF608</t>
  </si>
  <si>
    <t>ZNF621</t>
  </si>
  <si>
    <t>ZNF655</t>
  </si>
  <si>
    <t>ZNF746</t>
  </si>
  <si>
    <t>ZNF771</t>
  </si>
  <si>
    <t>Chromosome</t>
  </si>
  <si>
    <t>Strand</t>
  </si>
  <si>
    <t>Length</t>
  </si>
  <si>
    <t>chr2</t>
  </si>
  <si>
    <t>+</t>
  </si>
  <si>
    <t>chr7</t>
  </si>
  <si>
    <t>-</t>
  </si>
  <si>
    <t>chr17</t>
  </si>
  <si>
    <t>chr21</t>
  </si>
  <si>
    <t>chr12</t>
  </si>
  <si>
    <t>chr4</t>
  </si>
  <si>
    <t>chr6</t>
  </si>
  <si>
    <t>chr13</t>
  </si>
  <si>
    <t>chr11</t>
  </si>
  <si>
    <t>chr10</t>
  </si>
  <si>
    <t>chr9</t>
  </si>
  <si>
    <t>chr1</t>
  </si>
  <si>
    <t>chr3</t>
  </si>
  <si>
    <t>chr16</t>
  </si>
  <si>
    <t>chrX</t>
  </si>
  <si>
    <t>chr20</t>
  </si>
  <si>
    <t>chr5</t>
  </si>
  <si>
    <t>chr14</t>
  </si>
  <si>
    <t>chr8</t>
  </si>
  <si>
    <t>chr22</t>
  </si>
  <si>
    <t>chr15</t>
  </si>
  <si>
    <t>chr19</t>
  </si>
  <si>
    <t>chrUn_GL000195v1</t>
  </si>
  <si>
    <t>chr18</t>
  </si>
  <si>
    <t>AAK1</t>
  </si>
  <si>
    <t>ABHD14A</t>
  </si>
  <si>
    <t>ABI2</t>
  </si>
  <si>
    <t>ABLIM1</t>
  </si>
  <si>
    <t>ACRC</t>
  </si>
  <si>
    <t>ALDH8A1</t>
  </si>
  <si>
    <t>ALG13</t>
  </si>
  <si>
    <t>ANAPC1</t>
  </si>
  <si>
    <t>ANKAR</t>
  </si>
  <si>
    <t>ANKRD12</t>
  </si>
  <si>
    <t>ANKRD16</t>
  </si>
  <si>
    <t>ANKRD26</t>
  </si>
  <si>
    <t>AP1S3</t>
  </si>
  <si>
    <t>AP3B1</t>
  </si>
  <si>
    <t>AREL1</t>
  </si>
  <si>
    <t>ARL17A</t>
  </si>
  <si>
    <t>ARNTL2</t>
  </si>
  <si>
    <t>ARPC4</t>
  </si>
  <si>
    <t>ASPH</t>
  </si>
  <si>
    <t>ATE1-AS1</t>
  </si>
  <si>
    <t>ATF1</t>
  </si>
  <si>
    <t>ATF2</t>
  </si>
  <si>
    <t>ATG13</t>
  </si>
  <si>
    <t>ATM</t>
  </si>
  <si>
    <t>ATP6V0E2</t>
  </si>
  <si>
    <t>ATXN3</t>
  </si>
  <si>
    <t>B3GALT4</t>
  </si>
  <si>
    <t>B4GALT6</t>
  </si>
  <si>
    <t>BCAS2</t>
  </si>
  <si>
    <t>BCAT1</t>
  </si>
  <si>
    <t>BCL7B</t>
  </si>
  <si>
    <t>BCR</t>
  </si>
  <si>
    <t>BIRC5</t>
  </si>
  <si>
    <t>BMP7</t>
  </si>
  <si>
    <t>BNIP3L</t>
  </si>
  <si>
    <t>BTG1</t>
  </si>
  <si>
    <t>C1orf115</t>
  </si>
  <si>
    <t>C1orf122</t>
  </si>
  <si>
    <t>C22orf29</t>
  </si>
  <si>
    <t>CA8</t>
  </si>
  <si>
    <t>CACNA2D1</t>
  </si>
  <si>
    <t>CALD1</t>
  </si>
  <si>
    <t>CAPN2</t>
  </si>
  <si>
    <t>CBX4</t>
  </si>
  <si>
    <t>CCDC167</t>
  </si>
  <si>
    <t>CCDC6</t>
  </si>
  <si>
    <t>CCDC93</t>
  </si>
  <si>
    <t>CCNB1</t>
  </si>
  <si>
    <t>CD101</t>
  </si>
  <si>
    <t>CD58</t>
  </si>
  <si>
    <t>CDADC1</t>
  </si>
  <si>
    <t>CDC40</t>
  </si>
  <si>
    <t>CDKL1</t>
  </si>
  <si>
    <t>CDKL2</t>
  </si>
  <si>
    <t>CDKN2B-AS1</t>
  </si>
  <si>
    <t>CFAP44</t>
  </si>
  <si>
    <t>CHD9</t>
  </si>
  <si>
    <t>CHMP3</t>
  </si>
  <si>
    <t>CITED2</t>
  </si>
  <si>
    <t>CLDN12</t>
  </si>
  <si>
    <t>CLHC1</t>
  </si>
  <si>
    <t>CLK3</t>
  </si>
  <si>
    <t>COLQ</t>
  </si>
  <si>
    <t>COMMD2</t>
  </si>
  <si>
    <t>COQ2</t>
  </si>
  <si>
    <t>CPNE3</t>
  </si>
  <si>
    <t>CSTF3</t>
  </si>
  <si>
    <t>CTSK</t>
  </si>
  <si>
    <t>CYTH1</t>
  </si>
  <si>
    <t>DCBLD2</t>
  </si>
  <si>
    <t>DDAH1</t>
  </si>
  <si>
    <t>DDIT3</t>
  </si>
  <si>
    <t>DDIT4</t>
  </si>
  <si>
    <t>DEF6</t>
  </si>
  <si>
    <t>DENND4C</t>
  </si>
  <si>
    <t>DGCR14</t>
  </si>
  <si>
    <t>DHX8</t>
  </si>
  <si>
    <t>DIMT1</t>
  </si>
  <si>
    <t>DLEU1</t>
  </si>
  <si>
    <t>DMXL2</t>
  </si>
  <si>
    <t>DNAJB12</t>
  </si>
  <si>
    <t>DNAJB4</t>
  </si>
  <si>
    <t>DOCK4</t>
  </si>
  <si>
    <t>DPCD</t>
  </si>
  <si>
    <t>DSCR9</t>
  </si>
  <si>
    <t>DSTYK</t>
  </si>
  <si>
    <t>DUSP22</t>
  </si>
  <si>
    <t>DYRK4</t>
  </si>
  <si>
    <t>E2F2</t>
  </si>
  <si>
    <t>EIF4A2</t>
  </si>
  <si>
    <t>EMC7</t>
  </si>
  <si>
    <t>EPB41L5</t>
  </si>
  <si>
    <t>EPG5</t>
  </si>
  <si>
    <t>EPPK1</t>
  </si>
  <si>
    <t>ERRFI1</t>
  </si>
  <si>
    <t>EXOC5</t>
  </si>
  <si>
    <t>FALEC</t>
  </si>
  <si>
    <t>FAM98B</t>
  </si>
  <si>
    <t>FASTKD2</t>
  </si>
  <si>
    <t>FIGN</t>
  </si>
  <si>
    <t>FLJ45513</t>
  </si>
  <si>
    <t>FOSB</t>
  </si>
  <si>
    <t>FOXN3</t>
  </si>
  <si>
    <t>FSBP</t>
  </si>
  <si>
    <t>FTH1</t>
  </si>
  <si>
    <t>FTL</t>
  </si>
  <si>
    <t>FUT8</t>
  </si>
  <si>
    <t>FXN</t>
  </si>
  <si>
    <t>GADD45B</t>
  </si>
  <si>
    <t>GALNT10</t>
  </si>
  <si>
    <t>GLMN</t>
  </si>
  <si>
    <t>GMDS</t>
  </si>
  <si>
    <t>GNG12</t>
  </si>
  <si>
    <t>GOLGA1</t>
  </si>
  <si>
    <t>GPATCH2L</t>
  </si>
  <si>
    <t>GPC6</t>
  </si>
  <si>
    <t>GRASP</t>
  </si>
  <si>
    <t>GRIK1-AS2</t>
  </si>
  <si>
    <t>GSDMB</t>
  </si>
  <si>
    <t>H1FX-AS1</t>
  </si>
  <si>
    <t>HCG17</t>
  </si>
  <si>
    <t>HELB</t>
  </si>
  <si>
    <t>HES1</t>
  </si>
  <si>
    <t>HEXIM1</t>
  </si>
  <si>
    <t>HIST1H2AG</t>
  </si>
  <si>
    <t>HIST1H2BD</t>
  </si>
  <si>
    <t>HIST2H2AC</t>
  </si>
  <si>
    <t>HIST2H3A</t>
  </si>
  <si>
    <t>HOXA1</t>
  </si>
  <si>
    <t>HOXB-AS3</t>
  </si>
  <si>
    <t>HOXD8</t>
  </si>
  <si>
    <t>IAH1</t>
  </si>
  <si>
    <t>ICMT</t>
  </si>
  <si>
    <t>ID3</t>
  </si>
  <si>
    <t>IL20RB</t>
  </si>
  <si>
    <t>INO80D</t>
  </si>
  <si>
    <t>IQCJ</t>
  </si>
  <si>
    <t>IRAK1BP1</t>
  </si>
  <si>
    <t>IRF1</t>
  </si>
  <si>
    <t>ISY1</t>
  </si>
  <si>
    <t>ITGB3BP</t>
  </si>
  <si>
    <t>IWS1</t>
  </si>
  <si>
    <t>JUN</t>
  </si>
  <si>
    <t>KANSL3</t>
  </si>
  <si>
    <t>KCMF1</t>
  </si>
  <si>
    <t>KCTD15</t>
  </si>
  <si>
    <t>KDM5B</t>
  </si>
  <si>
    <t>KIFAP3</t>
  </si>
  <si>
    <t>KIN</t>
  </si>
  <si>
    <t>KIZ</t>
  </si>
  <si>
    <t>KLHL18</t>
  </si>
  <si>
    <t>KPNA2</t>
  </si>
  <si>
    <t>LAMTOR3</t>
  </si>
  <si>
    <t>LBX2-AS1</t>
  </si>
  <si>
    <t>LCLAT1</t>
  </si>
  <si>
    <t>LCMT1</t>
  </si>
  <si>
    <t>LDLRAP1</t>
  </si>
  <si>
    <t>LEPROTL1</t>
  </si>
  <si>
    <t>LINC00467</t>
  </si>
  <si>
    <t>LINC00493</t>
  </si>
  <si>
    <t>LINC00562</t>
  </si>
  <si>
    <t>LINC00657</t>
  </si>
  <si>
    <t>LINC00910</t>
  </si>
  <si>
    <t>LINC01031</t>
  </si>
  <si>
    <t>LINC01176</t>
  </si>
  <si>
    <t>LINC01359</t>
  </si>
  <si>
    <t>LINC01605</t>
  </si>
  <si>
    <t>LNP1</t>
  </si>
  <si>
    <t>LOC100130357</t>
  </si>
  <si>
    <t>LOC100130872</t>
  </si>
  <si>
    <t>LOC100506124</t>
  </si>
  <si>
    <t>LOC100506136</t>
  </si>
  <si>
    <t>LOC101409256</t>
  </si>
  <si>
    <t>LOC101929372</t>
  </si>
  <si>
    <t>LOC102724323</t>
  </si>
  <si>
    <t>LOC102724919</t>
  </si>
  <si>
    <t>LOC644285</t>
  </si>
  <si>
    <t>LRCH1</t>
  </si>
  <si>
    <t>LRRC37A3</t>
  </si>
  <si>
    <t>LYG1</t>
  </si>
  <si>
    <t>LZTFL1</t>
  </si>
  <si>
    <t>MAN2A2</t>
  </si>
  <si>
    <t>MANBAL</t>
  </si>
  <si>
    <t>MAST2</t>
  </si>
  <si>
    <t>MAT2B</t>
  </si>
  <si>
    <t>MBD5</t>
  </si>
  <si>
    <t>MBNL2</t>
  </si>
  <si>
    <t>MECOM</t>
  </si>
  <si>
    <t>MED12L</t>
  </si>
  <si>
    <t>MEF2A</t>
  </si>
  <si>
    <t>MFSD2B</t>
  </si>
  <si>
    <t>MGAT5</t>
  </si>
  <si>
    <t>MIR1183</t>
  </si>
  <si>
    <t>MIR1825</t>
  </si>
  <si>
    <t>MIR3145</t>
  </si>
  <si>
    <t>MIR3162</t>
  </si>
  <si>
    <t>MIR4450</t>
  </si>
  <si>
    <t>MIR597</t>
  </si>
  <si>
    <t>MIR6812</t>
  </si>
  <si>
    <t>MIR6857</t>
  </si>
  <si>
    <t>MIR7641-2.1</t>
  </si>
  <si>
    <t>MLH3</t>
  </si>
  <si>
    <t>MRPL33</t>
  </si>
  <si>
    <t>MTERF2</t>
  </si>
  <si>
    <t>MUTYH</t>
  </si>
  <si>
    <t>MYLK2</t>
  </si>
  <si>
    <t>N6AMT2</t>
  </si>
  <si>
    <t>NBPF10</t>
  </si>
  <si>
    <t>NBPF14</t>
  </si>
  <si>
    <t>NCKAP5L</t>
  </si>
  <si>
    <t>NDUFA4L2</t>
  </si>
  <si>
    <t>NEU1</t>
  </si>
  <si>
    <t>NF2</t>
  </si>
  <si>
    <t>NFIB</t>
  </si>
  <si>
    <t>NFIL3</t>
  </si>
  <si>
    <t>NPTX1</t>
  </si>
  <si>
    <t>NSUN5</t>
  </si>
  <si>
    <t>NUBPL</t>
  </si>
  <si>
    <t>NUP214</t>
  </si>
  <si>
    <t>OPA1</t>
  </si>
  <si>
    <t>OSGEPL1-AS1</t>
  </si>
  <si>
    <t>OXTR</t>
  </si>
  <si>
    <t>PAG1</t>
  </si>
  <si>
    <t>PAQR6</t>
  </si>
  <si>
    <t>PBX3</t>
  </si>
  <si>
    <t>PCCB</t>
  </si>
  <si>
    <t>PDCL</t>
  </si>
  <si>
    <t>PEX3</t>
  </si>
  <si>
    <t>PHLDA1</t>
  </si>
  <si>
    <t>PHTF2</t>
  </si>
  <si>
    <t>PIK3C3</t>
  </si>
  <si>
    <t>PLEKHO2</t>
  </si>
  <si>
    <t>PLXNA1</t>
  </si>
  <si>
    <t>PNRC1</t>
  </si>
  <si>
    <t>PPA2</t>
  </si>
  <si>
    <t>PPIF</t>
  </si>
  <si>
    <t>PPM1F</t>
  </si>
  <si>
    <t>PPP1R15A</t>
  </si>
  <si>
    <t>PPP2CB</t>
  </si>
  <si>
    <t>PPP2R4</t>
  </si>
  <si>
    <t>PPP4C</t>
  </si>
  <si>
    <t>PRDM6</t>
  </si>
  <si>
    <t>PRSS12</t>
  </si>
  <si>
    <t>PSAP</t>
  </si>
  <si>
    <t>PSTPIP2</t>
  </si>
  <si>
    <t>PTCH2</t>
  </si>
  <si>
    <t>PUM1</t>
  </si>
  <si>
    <t>PUSL1</t>
  </si>
  <si>
    <t>PXK</t>
  </si>
  <si>
    <t>PYCARD-AS1</t>
  </si>
  <si>
    <t>PYGL</t>
  </si>
  <si>
    <t>RAB33B</t>
  </si>
  <si>
    <t>RAB35</t>
  </si>
  <si>
    <t>RAD51C</t>
  </si>
  <si>
    <t>RAD9B</t>
  </si>
  <si>
    <t>RASA2</t>
  </si>
  <si>
    <t>RASA4</t>
  </si>
  <si>
    <t>REL</t>
  </si>
  <si>
    <t>RFC3</t>
  </si>
  <si>
    <t>RGL1</t>
  </si>
  <si>
    <t>RGPD5.1</t>
  </si>
  <si>
    <t>RHOQ</t>
  </si>
  <si>
    <t>RMDN3</t>
  </si>
  <si>
    <t>RNF8</t>
  </si>
  <si>
    <t>RNU6-1</t>
  </si>
  <si>
    <t>RPL15</t>
  </si>
  <si>
    <t>RPL23AP32</t>
  </si>
  <si>
    <t>RPPH1</t>
  </si>
  <si>
    <t>RPS2</t>
  </si>
  <si>
    <t>RPS20</t>
  </si>
  <si>
    <t>RPS24</t>
  </si>
  <si>
    <t>RPS6KB1</t>
  </si>
  <si>
    <t>RPS6KC1</t>
  </si>
  <si>
    <t>RRM2B</t>
  </si>
  <si>
    <t>RSL1D1</t>
  </si>
  <si>
    <t>RSPH10B</t>
  </si>
  <si>
    <t>SACM1L</t>
  </si>
  <si>
    <t>SCARF2</t>
  </si>
  <si>
    <t>SCARNA22</t>
  </si>
  <si>
    <t>SEC31B</t>
  </si>
  <si>
    <t>SECISBP2</t>
  </si>
  <si>
    <t>SENP1</t>
  </si>
  <si>
    <t>SERPINC1</t>
  </si>
  <si>
    <t>SETD7</t>
  </si>
  <si>
    <t>SFSWAP</t>
  </si>
  <si>
    <t>SGTB</t>
  </si>
  <si>
    <t>SH3BP5L</t>
  </si>
  <si>
    <t>SH3PXD2A</t>
  </si>
  <si>
    <t>SHTN1</t>
  </si>
  <si>
    <t>SKAP2</t>
  </si>
  <si>
    <t>SKP2</t>
  </si>
  <si>
    <t>SLC20A2</t>
  </si>
  <si>
    <t>SLC22A13</t>
  </si>
  <si>
    <t>SLC25A51</t>
  </si>
  <si>
    <t>SLC35A4</t>
  </si>
  <si>
    <t>SLC37A2</t>
  </si>
  <si>
    <t>SLC37A3</t>
  </si>
  <si>
    <t>SLC41A1</t>
  </si>
  <si>
    <t>SLC7A11</t>
  </si>
  <si>
    <t>SLC9A8</t>
  </si>
  <si>
    <t>SMOC1</t>
  </si>
  <si>
    <t>SNIP1</t>
  </si>
  <si>
    <t>SNORD118</t>
  </si>
  <si>
    <t>SNORD3A</t>
  </si>
  <si>
    <t>SNORD3B-1</t>
  </si>
  <si>
    <t>SNORD3C</t>
  </si>
  <si>
    <t>SNORD3D</t>
  </si>
  <si>
    <t>SNX14</t>
  </si>
  <si>
    <t>SOBP</t>
  </si>
  <si>
    <t>SOS1</t>
  </si>
  <si>
    <t>SPAG9</t>
  </si>
  <si>
    <t>SPDYA</t>
  </si>
  <si>
    <t>ST7L</t>
  </si>
  <si>
    <t>STAU2</t>
  </si>
  <si>
    <t>STXBP5</t>
  </si>
  <si>
    <t>SV2A</t>
  </si>
  <si>
    <t>TARBP2</t>
  </si>
  <si>
    <t>TATDN3</t>
  </si>
  <si>
    <t>TDP1</t>
  </si>
  <si>
    <t>TGFBR3</t>
  </si>
  <si>
    <t>TGS1</t>
  </si>
  <si>
    <t>TK2</t>
  </si>
  <si>
    <t>TM2D1</t>
  </si>
  <si>
    <t>TMEM25</t>
  </si>
  <si>
    <t>TMEM260</t>
  </si>
  <si>
    <t>TMSB10</t>
  </si>
  <si>
    <t>TMX1</t>
  </si>
  <si>
    <t>TNFRSF10B</t>
  </si>
  <si>
    <t>TNFSF9</t>
  </si>
  <si>
    <t>TOR1AIP1</t>
  </si>
  <si>
    <t>TOR1AIP2</t>
  </si>
  <si>
    <t>TRAF3IP2-AS1</t>
  </si>
  <si>
    <t>TRAF6</t>
  </si>
  <si>
    <t>TRAPPC12</t>
  </si>
  <si>
    <t>TRDMT1</t>
  </si>
  <si>
    <t>TRIM44</t>
  </si>
  <si>
    <t>TRIM59</t>
  </si>
  <si>
    <t>TSFM</t>
  </si>
  <si>
    <t>TTC37</t>
  </si>
  <si>
    <t>TTI2</t>
  </si>
  <si>
    <t>TUBA1B</t>
  </si>
  <si>
    <t>TUBA1C</t>
  </si>
  <si>
    <t>TUBB4B</t>
  </si>
  <si>
    <t>TXN2</t>
  </si>
  <si>
    <t>UBE2H</t>
  </si>
  <si>
    <t>UBE2W</t>
  </si>
  <si>
    <t>UGP2</t>
  </si>
  <si>
    <t>UNC50</t>
  </si>
  <si>
    <t>USP53</t>
  </si>
  <si>
    <t>VPS13A</t>
  </si>
  <si>
    <t>VPS54</t>
  </si>
  <si>
    <t>WDFY1</t>
  </si>
  <si>
    <t>WDFY2</t>
  </si>
  <si>
    <t>WDR37</t>
  </si>
  <si>
    <t>WDR5B</t>
  </si>
  <si>
    <t>WDR92</t>
  </si>
  <si>
    <t>WRB</t>
  </si>
  <si>
    <t>WWTR1</t>
  </si>
  <si>
    <t>ZAK</t>
  </si>
  <si>
    <t>ZBTB34</t>
  </si>
  <si>
    <t>ZDHHC13</t>
  </si>
  <si>
    <t>ZMYM4</t>
  </si>
  <si>
    <t>ZNF14</t>
  </si>
  <si>
    <t>ZNF143</t>
  </si>
  <si>
    <t>ZNF177</t>
  </si>
  <si>
    <t>ZNF251</t>
  </si>
  <si>
    <t>ZNF3</t>
  </si>
  <si>
    <t>ZNF37BP</t>
  </si>
  <si>
    <t>ZSCAN25</t>
  </si>
  <si>
    <t>Gene log2 FoldChange</t>
  </si>
  <si>
    <t>Gene Name</t>
  </si>
  <si>
    <t>Readthrough log2FoldChange</t>
  </si>
  <si>
    <t>RNA18S5</t>
  </si>
  <si>
    <t>ID2</t>
  </si>
  <si>
    <t>ARID1B</t>
  </si>
  <si>
    <t>PSG4</t>
  </si>
  <si>
    <t>MIR1244-1</t>
  </si>
  <si>
    <t>CDRT4</t>
  </si>
  <si>
    <t>METTL15</t>
  </si>
  <si>
    <t>GAREM</t>
  </si>
  <si>
    <t>GSK3B</t>
  </si>
  <si>
    <t>ADRBK2</t>
  </si>
  <si>
    <t>TRIM71</t>
  </si>
  <si>
    <t>HEY1</t>
  </si>
  <si>
    <t>HOOK3</t>
  </si>
  <si>
    <t>CNOT6L</t>
  </si>
  <si>
    <t>UBE2D1</t>
  </si>
  <si>
    <t>SBF2</t>
  </si>
  <si>
    <t>ZBTB11</t>
  </si>
  <si>
    <t>ADGRL2</t>
  </si>
  <si>
    <t>GNAQ</t>
  </si>
  <si>
    <t>C7orf55</t>
  </si>
  <si>
    <t>DENND5B</t>
  </si>
  <si>
    <t>BRIP1</t>
  </si>
  <si>
    <t>PSMB7</t>
  </si>
  <si>
    <t>CHN1</t>
  </si>
  <si>
    <t>MMS22L</t>
  </si>
  <si>
    <t>SNX9</t>
  </si>
  <si>
    <t>MCC</t>
  </si>
  <si>
    <t>NOM1</t>
  </si>
  <si>
    <t>CEP350</t>
  </si>
  <si>
    <t>FOXP2</t>
  </si>
  <si>
    <t>ARFGEF2</t>
  </si>
  <si>
    <t>KIAA1958</t>
  </si>
  <si>
    <t>SP3</t>
  </si>
  <si>
    <t>SMARCAD1</t>
  </si>
  <si>
    <t>TCF7L2</t>
  </si>
  <si>
    <t>UBE3D</t>
  </si>
  <si>
    <t>NCKAP1</t>
  </si>
  <si>
    <t>RFXAP</t>
  </si>
  <si>
    <t>ERLIN1</t>
  </si>
  <si>
    <t>RNF38</t>
  </si>
  <si>
    <t>SRGAP1</t>
  </si>
  <si>
    <t>METTL14</t>
  </si>
  <si>
    <t>KIAA1279</t>
  </si>
  <si>
    <t>MIR1343</t>
  </si>
  <si>
    <t>IFT74</t>
  </si>
  <si>
    <t>GPR180</t>
  </si>
  <si>
    <t>MPP5</t>
  </si>
  <si>
    <t>KPNA4</t>
  </si>
  <si>
    <t>DISP1</t>
  </si>
  <si>
    <t>SPIN1</t>
  </si>
  <si>
    <t>CNOT4</t>
  </si>
  <si>
    <t>LIN54</t>
  </si>
  <si>
    <t>NEK1</t>
  </si>
  <si>
    <t>MIR6871</t>
  </si>
  <si>
    <t>HSPA4L</t>
  </si>
  <si>
    <t>SLC25A32</t>
  </si>
  <si>
    <t>RBM27</t>
  </si>
  <si>
    <t>LMNB1</t>
  </si>
  <si>
    <t>SMAD3</t>
  </si>
  <si>
    <t>KLF12</t>
  </si>
  <si>
    <t>RFWD2</t>
  </si>
  <si>
    <t>FAM199X</t>
  </si>
  <si>
    <t>DoG Start</t>
  </si>
  <si>
    <t>DoG End</t>
  </si>
  <si>
    <t>Gene name</t>
  </si>
  <si>
    <t>DoG log2 fold change</t>
  </si>
  <si>
    <t>Readthrough Log2 fold change</t>
  </si>
  <si>
    <t>Gene 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16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64F0F-8BD7-D444-B1A2-07D476CD2A0E}">
  <dimension ref="A1:G490"/>
  <sheetViews>
    <sheetView workbookViewId="0">
      <selection sqref="A1:G1"/>
    </sheetView>
  </sheetViews>
  <sheetFormatPr baseColWidth="10" defaultRowHeight="16" x14ac:dyDescent="0.2"/>
  <cols>
    <col min="1" max="2" width="11" bestFit="1" customWidth="1"/>
    <col min="4" max="5" width="11.6640625" bestFit="1" customWidth="1"/>
    <col min="7" max="7" width="11" bestFit="1" customWidth="1"/>
  </cols>
  <sheetData>
    <row r="1" spans="1:7" x14ac:dyDescent="0.2">
      <c r="A1" s="1" t="s">
        <v>949</v>
      </c>
      <c r="B1" s="1" t="s">
        <v>950</v>
      </c>
      <c r="C1" s="1" t="s">
        <v>484</v>
      </c>
      <c r="D1" s="1" t="s">
        <v>947</v>
      </c>
      <c r="E1" s="1" t="s">
        <v>948</v>
      </c>
      <c r="F1" s="1" t="s">
        <v>485</v>
      </c>
      <c r="G1" s="1" t="s">
        <v>486</v>
      </c>
    </row>
    <row r="2" spans="1:7" x14ac:dyDescent="0.2">
      <c r="A2" s="1" t="s">
        <v>327</v>
      </c>
      <c r="B2" s="1">
        <v>6.240355643</v>
      </c>
      <c r="C2" s="1" t="s">
        <v>491</v>
      </c>
      <c r="D2" s="1">
        <v>43233976</v>
      </c>
      <c r="E2" s="1">
        <v>43239924</v>
      </c>
      <c r="F2" s="1" t="s">
        <v>490</v>
      </c>
      <c r="G2" s="1">
        <v>5948</v>
      </c>
    </row>
    <row r="3" spans="1:7" x14ac:dyDescent="0.2">
      <c r="A3" s="1" t="s">
        <v>327</v>
      </c>
      <c r="B3" s="1">
        <v>6.240355643</v>
      </c>
      <c r="C3" s="1" t="s">
        <v>491</v>
      </c>
      <c r="D3" s="1">
        <v>43245863</v>
      </c>
      <c r="E3" s="1">
        <v>43251832</v>
      </c>
      <c r="F3" s="1" t="s">
        <v>490</v>
      </c>
      <c r="G3" s="1">
        <v>5969</v>
      </c>
    </row>
    <row r="4" spans="1:7" x14ac:dyDescent="0.2">
      <c r="A4" s="1" t="s">
        <v>324</v>
      </c>
      <c r="B4" s="1">
        <v>6.1450142010000004</v>
      </c>
      <c r="C4" s="1" t="s">
        <v>500</v>
      </c>
      <c r="D4" s="1">
        <v>16505522</v>
      </c>
      <c r="E4" s="1">
        <v>16514122</v>
      </c>
      <c r="F4" s="1" t="s">
        <v>490</v>
      </c>
      <c r="G4" s="1">
        <v>8600</v>
      </c>
    </row>
    <row r="5" spans="1:7" x14ac:dyDescent="0.2">
      <c r="A5" s="1" t="s">
        <v>331</v>
      </c>
      <c r="B5" s="1">
        <v>5.6029426830000002</v>
      </c>
      <c r="C5" s="1" t="s">
        <v>509</v>
      </c>
      <c r="D5" s="1">
        <v>65304793</v>
      </c>
      <c r="E5" s="1">
        <v>65312193</v>
      </c>
      <c r="F5" s="1" t="s">
        <v>488</v>
      </c>
      <c r="G5" s="1">
        <v>7400</v>
      </c>
    </row>
    <row r="6" spans="1:7" x14ac:dyDescent="0.2">
      <c r="A6" s="1" t="s">
        <v>326</v>
      </c>
      <c r="B6" s="1">
        <v>5.2809336770000002</v>
      </c>
      <c r="C6" s="1" t="s">
        <v>508</v>
      </c>
      <c r="D6" s="1">
        <v>42615393</v>
      </c>
      <c r="E6" s="1">
        <v>42620793</v>
      </c>
      <c r="F6" s="1" t="s">
        <v>488</v>
      </c>
      <c r="G6" s="1">
        <v>5400</v>
      </c>
    </row>
    <row r="7" spans="1:7" x14ac:dyDescent="0.2">
      <c r="A7" s="1" t="s">
        <v>336</v>
      </c>
      <c r="B7" s="1">
        <v>5.2667070049999998</v>
      </c>
      <c r="C7" s="1" t="s">
        <v>500</v>
      </c>
      <c r="D7" s="1">
        <v>147076216</v>
      </c>
      <c r="E7" s="1">
        <v>147084616</v>
      </c>
      <c r="F7" s="1" t="s">
        <v>490</v>
      </c>
      <c r="G7" s="1">
        <v>8400</v>
      </c>
    </row>
    <row r="8" spans="1:7" x14ac:dyDescent="0.2">
      <c r="A8" s="1" t="s">
        <v>329</v>
      </c>
      <c r="B8" s="1">
        <v>5.0679278740000004</v>
      </c>
      <c r="C8" s="1" t="s">
        <v>487</v>
      </c>
      <c r="D8" s="1">
        <v>121531009</v>
      </c>
      <c r="E8" s="1">
        <v>121538809</v>
      </c>
      <c r="F8" s="1" t="s">
        <v>488</v>
      </c>
      <c r="G8" s="1">
        <v>7800</v>
      </c>
    </row>
    <row r="9" spans="1:7" x14ac:dyDescent="0.2">
      <c r="A9" s="1" t="s">
        <v>330</v>
      </c>
      <c r="B9" s="1">
        <v>4.9596910090000002</v>
      </c>
      <c r="C9" s="1" t="s">
        <v>509</v>
      </c>
      <c r="D9" s="1">
        <v>65296167</v>
      </c>
      <c r="E9" s="1">
        <v>65302167</v>
      </c>
      <c r="F9" s="1" t="s">
        <v>488</v>
      </c>
      <c r="G9" s="1">
        <v>6000</v>
      </c>
    </row>
    <row r="10" spans="1:7" x14ac:dyDescent="0.2">
      <c r="A10" s="1" t="s">
        <v>235</v>
      </c>
      <c r="B10" s="1">
        <v>4.3229315340000003</v>
      </c>
      <c r="C10" s="1" t="s">
        <v>500</v>
      </c>
      <c r="D10" s="1">
        <v>148328679</v>
      </c>
      <c r="E10" s="1">
        <v>148334479</v>
      </c>
      <c r="F10" s="1" t="s">
        <v>490</v>
      </c>
      <c r="G10" s="1">
        <v>5800</v>
      </c>
    </row>
    <row r="11" spans="1:7" x14ac:dyDescent="0.2">
      <c r="A11" s="1" t="s">
        <v>333</v>
      </c>
      <c r="B11" s="1">
        <v>3.9439497430000001</v>
      </c>
      <c r="C11" s="1" t="s">
        <v>500</v>
      </c>
      <c r="D11" s="1">
        <v>44713986</v>
      </c>
      <c r="E11" s="1">
        <v>44721786</v>
      </c>
      <c r="F11" s="1" t="s">
        <v>490</v>
      </c>
      <c r="G11" s="1">
        <v>7800</v>
      </c>
    </row>
    <row r="12" spans="1:7" x14ac:dyDescent="0.2">
      <c r="A12" s="1" t="s">
        <v>328</v>
      </c>
      <c r="B12" s="1">
        <v>3.8329647160000002</v>
      </c>
      <c r="C12" s="1" t="s">
        <v>493</v>
      </c>
      <c r="D12" s="1">
        <v>120285163</v>
      </c>
      <c r="E12" s="1">
        <v>120291763</v>
      </c>
      <c r="F12" s="1" t="s">
        <v>490</v>
      </c>
      <c r="G12" s="1">
        <v>6600</v>
      </c>
    </row>
    <row r="13" spans="1:7" x14ac:dyDescent="0.2">
      <c r="A13" s="1" t="s">
        <v>325</v>
      </c>
      <c r="B13" s="1">
        <v>3.594306241</v>
      </c>
      <c r="C13" s="1" t="s">
        <v>500</v>
      </c>
      <c r="D13" s="1">
        <v>28648734</v>
      </c>
      <c r="E13" s="1">
        <v>28655334</v>
      </c>
      <c r="F13" s="1" t="s">
        <v>488</v>
      </c>
      <c r="G13" s="1">
        <v>6600</v>
      </c>
    </row>
    <row r="14" spans="1:7" x14ac:dyDescent="0.2">
      <c r="A14" s="1" t="s">
        <v>176</v>
      </c>
      <c r="B14" s="1">
        <v>3.468744214</v>
      </c>
      <c r="C14" s="1" t="s">
        <v>509</v>
      </c>
      <c r="D14" s="1">
        <v>88656344</v>
      </c>
      <c r="E14" s="1">
        <v>88678344</v>
      </c>
      <c r="F14" s="1" t="s">
        <v>488</v>
      </c>
      <c r="G14" s="1">
        <v>22000</v>
      </c>
    </row>
    <row r="15" spans="1:7" x14ac:dyDescent="0.2">
      <c r="A15" s="1" t="s">
        <v>332</v>
      </c>
      <c r="B15" s="1">
        <v>3.3899887849999999</v>
      </c>
      <c r="C15" s="1" t="s">
        <v>500</v>
      </c>
      <c r="D15" s="1">
        <v>11908272</v>
      </c>
      <c r="E15" s="1">
        <v>11913672</v>
      </c>
      <c r="F15" s="1" t="s">
        <v>488</v>
      </c>
      <c r="G15" s="1">
        <v>5400</v>
      </c>
    </row>
    <row r="16" spans="1:7" x14ac:dyDescent="0.2">
      <c r="A16" s="1" t="s">
        <v>479</v>
      </c>
      <c r="B16" s="1">
        <v>3.0970657959999999</v>
      </c>
      <c r="C16" s="1" t="s">
        <v>505</v>
      </c>
      <c r="D16" s="1">
        <v>124618717</v>
      </c>
      <c r="E16" s="1">
        <v>124636917</v>
      </c>
      <c r="F16" s="1" t="s">
        <v>490</v>
      </c>
      <c r="G16" s="1">
        <v>18200</v>
      </c>
    </row>
    <row r="17" spans="1:7" x14ac:dyDescent="0.2">
      <c r="A17" s="1" t="s">
        <v>454</v>
      </c>
      <c r="B17" s="1">
        <v>2.6195729050000001</v>
      </c>
      <c r="C17" s="1" t="s">
        <v>493</v>
      </c>
      <c r="D17" s="1">
        <v>69390870</v>
      </c>
      <c r="E17" s="1">
        <v>69397070</v>
      </c>
      <c r="F17" s="1" t="s">
        <v>488</v>
      </c>
      <c r="G17" s="1">
        <v>6200</v>
      </c>
    </row>
    <row r="18" spans="1:7" x14ac:dyDescent="0.2">
      <c r="A18" s="1" t="s">
        <v>370</v>
      </c>
      <c r="B18" s="1">
        <v>2.4069397380000002</v>
      </c>
      <c r="C18" s="1" t="s">
        <v>500</v>
      </c>
      <c r="D18" s="1">
        <v>41043890</v>
      </c>
      <c r="E18" s="1">
        <v>41051490</v>
      </c>
      <c r="F18" s="1" t="s">
        <v>488</v>
      </c>
      <c r="G18" s="1">
        <v>7600</v>
      </c>
    </row>
    <row r="19" spans="1:7" x14ac:dyDescent="0.2">
      <c r="A19" s="1" t="s">
        <v>335</v>
      </c>
      <c r="B19" s="1">
        <v>2.3840346800000001</v>
      </c>
      <c r="C19" s="1" t="s">
        <v>500</v>
      </c>
      <c r="D19" s="1">
        <v>144412740</v>
      </c>
      <c r="E19" s="1">
        <v>144421940</v>
      </c>
      <c r="F19" s="1" t="s">
        <v>488</v>
      </c>
      <c r="G19" s="1">
        <v>9200</v>
      </c>
    </row>
    <row r="20" spans="1:7" x14ac:dyDescent="0.2">
      <c r="A20" s="1" t="s">
        <v>242</v>
      </c>
      <c r="B20" s="1">
        <v>2.214836413</v>
      </c>
      <c r="C20" s="1" t="s">
        <v>487</v>
      </c>
      <c r="D20" s="1">
        <v>207166498</v>
      </c>
      <c r="E20" s="1">
        <v>207173298</v>
      </c>
      <c r="F20" s="1" t="s">
        <v>488</v>
      </c>
      <c r="G20" s="1">
        <v>6800</v>
      </c>
    </row>
    <row r="21" spans="1:7" x14ac:dyDescent="0.2">
      <c r="A21" s="1" t="s">
        <v>334</v>
      </c>
      <c r="B21" s="1">
        <v>2.163871774</v>
      </c>
      <c r="C21" s="1" t="s">
        <v>500</v>
      </c>
      <c r="D21" s="1">
        <v>145281279</v>
      </c>
      <c r="E21" s="1">
        <v>145289079</v>
      </c>
      <c r="F21" s="1" t="s">
        <v>488</v>
      </c>
      <c r="G21" s="1">
        <v>7800</v>
      </c>
    </row>
    <row r="22" spans="1:7" x14ac:dyDescent="0.2">
      <c r="A22" s="1" t="s">
        <v>251</v>
      </c>
      <c r="B22" s="1">
        <v>2.138359458</v>
      </c>
      <c r="C22" s="1" t="s">
        <v>495</v>
      </c>
      <c r="D22" s="1">
        <v>24426194</v>
      </c>
      <c r="E22" s="1">
        <v>24444594</v>
      </c>
      <c r="F22" s="1" t="s">
        <v>488</v>
      </c>
      <c r="G22" s="1">
        <v>18400</v>
      </c>
    </row>
    <row r="23" spans="1:7" x14ac:dyDescent="0.2">
      <c r="A23" s="1" t="s">
        <v>116</v>
      </c>
      <c r="B23" s="1">
        <v>2.0974390930000002</v>
      </c>
      <c r="C23" s="1" t="s">
        <v>507</v>
      </c>
      <c r="D23" s="1">
        <v>71186633</v>
      </c>
      <c r="E23" s="1">
        <v>71197433</v>
      </c>
      <c r="F23" s="1" t="s">
        <v>490</v>
      </c>
      <c r="G23" s="1">
        <v>10800</v>
      </c>
    </row>
    <row r="24" spans="1:7" x14ac:dyDescent="0.2">
      <c r="A24" s="1" t="s">
        <v>389</v>
      </c>
      <c r="B24" s="1">
        <v>2.0567795179999999</v>
      </c>
      <c r="C24" s="1" t="s">
        <v>505</v>
      </c>
      <c r="D24" s="1">
        <v>112893079</v>
      </c>
      <c r="E24" s="1">
        <v>112920679</v>
      </c>
      <c r="F24" s="1" t="s">
        <v>488</v>
      </c>
      <c r="G24" s="1">
        <v>27600</v>
      </c>
    </row>
    <row r="25" spans="1:7" x14ac:dyDescent="0.2">
      <c r="A25" s="1" t="s">
        <v>257</v>
      </c>
      <c r="B25" s="1">
        <v>1.854569533</v>
      </c>
      <c r="C25" s="1" t="s">
        <v>492</v>
      </c>
      <c r="D25" s="1">
        <v>28855591</v>
      </c>
      <c r="E25" s="1">
        <v>28872191</v>
      </c>
      <c r="F25" s="1" t="s">
        <v>490</v>
      </c>
      <c r="G25" s="1">
        <v>16600</v>
      </c>
    </row>
    <row r="26" spans="1:7" x14ac:dyDescent="0.2">
      <c r="A26" s="1" t="s">
        <v>49</v>
      </c>
      <c r="B26" s="1">
        <v>1.7670383750000001</v>
      </c>
      <c r="C26" s="1" t="s">
        <v>499</v>
      </c>
      <c r="D26" s="1">
        <v>97891489</v>
      </c>
      <c r="E26" s="1">
        <v>97904489</v>
      </c>
      <c r="F26" s="1" t="s">
        <v>490</v>
      </c>
      <c r="G26" s="1">
        <v>13000</v>
      </c>
    </row>
    <row r="27" spans="1:7" x14ac:dyDescent="0.2">
      <c r="A27" s="1" t="s">
        <v>367</v>
      </c>
      <c r="B27" s="1">
        <v>1.76263496</v>
      </c>
      <c r="C27" s="1" t="s">
        <v>493</v>
      </c>
      <c r="D27" s="1">
        <v>46174056</v>
      </c>
      <c r="E27" s="1">
        <v>46183056</v>
      </c>
      <c r="F27" s="1" t="s">
        <v>490</v>
      </c>
      <c r="G27" s="1">
        <v>9000</v>
      </c>
    </row>
    <row r="28" spans="1:7" x14ac:dyDescent="0.2">
      <c r="A28" s="1" t="s">
        <v>358</v>
      </c>
      <c r="B28" s="1">
        <v>1.7623082859999999</v>
      </c>
      <c r="C28" s="1" t="s">
        <v>510</v>
      </c>
      <c r="D28" s="1">
        <v>40416701</v>
      </c>
      <c r="E28" s="1">
        <v>40422501</v>
      </c>
      <c r="F28" s="1" t="s">
        <v>490</v>
      </c>
      <c r="G28" s="1">
        <v>5800</v>
      </c>
    </row>
    <row r="29" spans="1:7" x14ac:dyDescent="0.2">
      <c r="A29" s="1" t="s">
        <v>200</v>
      </c>
      <c r="B29" s="1">
        <v>1.7555159840000001</v>
      </c>
      <c r="C29" s="1" t="s">
        <v>505</v>
      </c>
      <c r="D29" s="1">
        <v>179796512</v>
      </c>
      <c r="E29" s="1">
        <v>179802112</v>
      </c>
      <c r="F29" s="1" t="s">
        <v>488</v>
      </c>
      <c r="G29" s="1">
        <v>5600</v>
      </c>
    </row>
    <row r="30" spans="1:7" x14ac:dyDescent="0.2">
      <c r="A30" s="1" t="s">
        <v>374</v>
      </c>
      <c r="B30" s="1">
        <v>1.6825523229999999</v>
      </c>
      <c r="C30" s="1" t="s">
        <v>510</v>
      </c>
      <c r="D30" s="1">
        <v>43722349</v>
      </c>
      <c r="E30" s="1">
        <v>43731149</v>
      </c>
      <c r="F30" s="1" t="s">
        <v>490</v>
      </c>
      <c r="G30" s="1">
        <v>8800</v>
      </c>
    </row>
    <row r="31" spans="1:7" x14ac:dyDescent="0.2">
      <c r="A31" s="1" t="s">
        <v>191</v>
      </c>
      <c r="B31" s="1">
        <v>1.6801274129999999</v>
      </c>
      <c r="C31" s="1" t="s">
        <v>505</v>
      </c>
      <c r="D31" s="1">
        <v>40812663</v>
      </c>
      <c r="E31" s="1">
        <v>40825263</v>
      </c>
      <c r="F31" s="1" t="s">
        <v>490</v>
      </c>
      <c r="G31" s="1">
        <v>12600</v>
      </c>
    </row>
    <row r="32" spans="1:7" x14ac:dyDescent="0.2">
      <c r="A32" s="1" t="s">
        <v>213</v>
      </c>
      <c r="B32" s="1">
        <v>1.675222185</v>
      </c>
      <c r="C32" s="1" t="s">
        <v>493</v>
      </c>
      <c r="D32" s="1">
        <v>68845544</v>
      </c>
      <c r="E32" s="1">
        <v>68866944</v>
      </c>
      <c r="F32" s="1" t="s">
        <v>488</v>
      </c>
      <c r="G32" s="1">
        <v>21400</v>
      </c>
    </row>
    <row r="33" spans="1:7" x14ac:dyDescent="0.2">
      <c r="A33" s="1" t="s">
        <v>129</v>
      </c>
      <c r="B33" s="1">
        <v>1.665670427</v>
      </c>
      <c r="C33" s="1" t="s">
        <v>489</v>
      </c>
      <c r="D33" s="1">
        <v>92460067</v>
      </c>
      <c r="E33" s="1">
        <v>92471667</v>
      </c>
      <c r="F33" s="1" t="s">
        <v>488</v>
      </c>
      <c r="G33" s="1">
        <v>11600</v>
      </c>
    </row>
    <row r="34" spans="1:7" x14ac:dyDescent="0.2">
      <c r="A34" s="1" t="s">
        <v>452</v>
      </c>
      <c r="B34" s="1">
        <v>1.6489884859999999</v>
      </c>
      <c r="C34" s="1" t="s">
        <v>497</v>
      </c>
      <c r="D34" s="1">
        <v>102233423</v>
      </c>
      <c r="E34" s="1">
        <v>102246223</v>
      </c>
      <c r="F34" s="1" t="s">
        <v>488</v>
      </c>
      <c r="G34" s="1">
        <v>12800</v>
      </c>
    </row>
    <row r="35" spans="1:7" x14ac:dyDescent="0.2">
      <c r="A35" s="1" t="s">
        <v>204</v>
      </c>
      <c r="B35" s="1">
        <v>1.6488073640000001</v>
      </c>
      <c r="C35" s="1" t="s">
        <v>502</v>
      </c>
      <c r="D35" s="1">
        <v>79583848</v>
      </c>
      <c r="E35" s="1">
        <v>79593848</v>
      </c>
      <c r="F35" s="1" t="s">
        <v>490</v>
      </c>
      <c r="G35" s="1">
        <v>10000</v>
      </c>
    </row>
    <row r="36" spans="1:7" x14ac:dyDescent="0.2">
      <c r="A36" s="1" t="s">
        <v>117</v>
      </c>
      <c r="B36" s="1">
        <v>1.645981718</v>
      </c>
      <c r="C36" s="1" t="s">
        <v>495</v>
      </c>
      <c r="D36" s="1">
        <v>133532120</v>
      </c>
      <c r="E36" s="1">
        <v>133538720</v>
      </c>
      <c r="F36" s="1" t="s">
        <v>488</v>
      </c>
      <c r="G36" s="1">
        <v>6600</v>
      </c>
    </row>
    <row r="37" spans="1:7" x14ac:dyDescent="0.2">
      <c r="A37" s="1" t="s">
        <v>231</v>
      </c>
      <c r="B37" s="1">
        <v>1.6432570099999999</v>
      </c>
      <c r="C37" s="1" t="s">
        <v>499</v>
      </c>
      <c r="D37" s="1">
        <v>20317665</v>
      </c>
      <c r="E37" s="1">
        <v>20341665</v>
      </c>
      <c r="F37" s="1" t="s">
        <v>490</v>
      </c>
      <c r="G37" s="1">
        <v>24000</v>
      </c>
    </row>
    <row r="38" spans="1:7" x14ac:dyDescent="0.2">
      <c r="A38" s="1" t="s">
        <v>21</v>
      </c>
      <c r="B38" s="1">
        <v>1.6416463720000001</v>
      </c>
      <c r="C38" s="1" t="s">
        <v>497</v>
      </c>
      <c r="D38" s="1">
        <v>47140298</v>
      </c>
      <c r="E38" s="1">
        <v>47164298</v>
      </c>
      <c r="F38" s="1" t="s">
        <v>490</v>
      </c>
      <c r="G38" s="1">
        <v>24000</v>
      </c>
    </row>
    <row r="39" spans="1:7" x14ac:dyDescent="0.2">
      <c r="A39" s="1" t="s">
        <v>377</v>
      </c>
      <c r="B39" s="1">
        <v>1.628175956</v>
      </c>
      <c r="C39" s="1" t="s">
        <v>497</v>
      </c>
      <c r="D39" s="1">
        <v>62844388</v>
      </c>
      <c r="E39" s="1">
        <v>62851988</v>
      </c>
      <c r="F39" s="1" t="s">
        <v>490</v>
      </c>
      <c r="G39" s="1">
        <v>7600</v>
      </c>
    </row>
    <row r="40" spans="1:7" x14ac:dyDescent="0.2">
      <c r="A40" s="1" t="s">
        <v>40</v>
      </c>
      <c r="B40" s="1">
        <v>1.6228022310000001</v>
      </c>
      <c r="C40" s="1" t="s">
        <v>500</v>
      </c>
      <c r="D40" s="1">
        <v>203309601</v>
      </c>
      <c r="E40" s="1">
        <v>203317801</v>
      </c>
      <c r="F40" s="1" t="s">
        <v>488</v>
      </c>
      <c r="G40" s="1">
        <v>8200</v>
      </c>
    </row>
    <row r="41" spans="1:7" x14ac:dyDescent="0.2">
      <c r="A41" s="1" t="s">
        <v>346</v>
      </c>
      <c r="B41" s="1">
        <v>1.607587428</v>
      </c>
      <c r="C41" s="1" t="s">
        <v>497</v>
      </c>
      <c r="D41" s="1">
        <v>75422301</v>
      </c>
      <c r="E41" s="1">
        <v>75433301</v>
      </c>
      <c r="F41" s="1" t="s">
        <v>488</v>
      </c>
      <c r="G41" s="1">
        <v>11000</v>
      </c>
    </row>
    <row r="42" spans="1:7" x14ac:dyDescent="0.2">
      <c r="A42" s="1" t="s">
        <v>212</v>
      </c>
      <c r="B42" s="1">
        <v>1.578463926</v>
      </c>
      <c r="C42" s="1" t="s">
        <v>507</v>
      </c>
      <c r="D42" s="1">
        <v>6643619</v>
      </c>
      <c r="E42" s="1">
        <v>6654419</v>
      </c>
      <c r="F42" s="1" t="s">
        <v>488</v>
      </c>
      <c r="G42" s="1">
        <v>10800</v>
      </c>
    </row>
    <row r="43" spans="1:7" x14ac:dyDescent="0.2">
      <c r="A43" s="1" t="s">
        <v>82</v>
      </c>
      <c r="B43" s="1">
        <v>1.550878693</v>
      </c>
      <c r="C43" s="1" t="s">
        <v>496</v>
      </c>
      <c r="D43" s="1">
        <v>49965752</v>
      </c>
      <c r="E43" s="1">
        <v>49982552</v>
      </c>
      <c r="F43" s="1" t="s">
        <v>490</v>
      </c>
      <c r="G43" s="1">
        <v>16800</v>
      </c>
    </row>
    <row r="44" spans="1:7" x14ac:dyDescent="0.2">
      <c r="A44" s="1" t="s">
        <v>128</v>
      </c>
      <c r="B44" s="1">
        <v>1.5498734300000001</v>
      </c>
      <c r="C44" s="1" t="s">
        <v>500</v>
      </c>
      <c r="D44" s="1">
        <v>67688338</v>
      </c>
      <c r="E44" s="1">
        <v>67698738</v>
      </c>
      <c r="F44" s="1" t="s">
        <v>488</v>
      </c>
      <c r="G44" s="1">
        <v>10400</v>
      </c>
    </row>
    <row r="45" spans="1:7" x14ac:dyDescent="0.2">
      <c r="A45" s="1" t="s">
        <v>348</v>
      </c>
      <c r="B45" s="1">
        <v>1.54842211</v>
      </c>
      <c r="C45" s="1" t="s">
        <v>509</v>
      </c>
      <c r="D45" s="1">
        <v>55158114</v>
      </c>
      <c r="E45" s="1">
        <v>55181314</v>
      </c>
      <c r="F45" s="1" t="s">
        <v>490</v>
      </c>
      <c r="G45" s="1">
        <v>23200</v>
      </c>
    </row>
    <row r="46" spans="1:7" x14ac:dyDescent="0.2">
      <c r="A46" s="1" t="s">
        <v>37</v>
      </c>
      <c r="B46" s="1">
        <v>1.538784017</v>
      </c>
      <c r="C46" s="1" t="s">
        <v>504</v>
      </c>
      <c r="D46" s="1">
        <v>11926595</v>
      </c>
      <c r="E46" s="1">
        <v>11949795</v>
      </c>
      <c r="F46" s="1" t="s">
        <v>488</v>
      </c>
      <c r="G46" s="1">
        <v>23200</v>
      </c>
    </row>
    <row r="47" spans="1:7" x14ac:dyDescent="0.2">
      <c r="A47" s="1" t="s">
        <v>433</v>
      </c>
      <c r="B47" s="1">
        <v>1.5098755129999999</v>
      </c>
      <c r="C47" s="1" t="s">
        <v>507</v>
      </c>
      <c r="D47" s="1">
        <v>15766649</v>
      </c>
      <c r="E47" s="1">
        <v>15799649</v>
      </c>
      <c r="F47" s="1" t="s">
        <v>488</v>
      </c>
      <c r="G47" s="1">
        <v>33000</v>
      </c>
    </row>
    <row r="48" spans="1:7" x14ac:dyDescent="0.2">
      <c r="A48" s="1" t="s">
        <v>219</v>
      </c>
      <c r="B48" s="1">
        <v>1.5080158779999999</v>
      </c>
      <c r="C48" s="1" t="s">
        <v>500</v>
      </c>
      <c r="D48" s="1">
        <v>68083059</v>
      </c>
      <c r="E48" s="1">
        <v>68098459</v>
      </c>
      <c r="F48" s="1" t="s">
        <v>490</v>
      </c>
      <c r="G48" s="1">
        <v>15400</v>
      </c>
    </row>
    <row r="49" spans="1:7" x14ac:dyDescent="0.2">
      <c r="A49" s="1" t="s">
        <v>271</v>
      </c>
      <c r="B49" s="1">
        <v>1.483781885</v>
      </c>
      <c r="C49" s="1" t="s">
        <v>501</v>
      </c>
      <c r="D49" s="1">
        <v>23980618</v>
      </c>
      <c r="E49" s="1">
        <v>23988218</v>
      </c>
      <c r="F49" s="1" t="s">
        <v>488</v>
      </c>
      <c r="G49" s="1">
        <v>7600</v>
      </c>
    </row>
    <row r="50" spans="1:7" x14ac:dyDescent="0.2">
      <c r="A50" s="1" t="s">
        <v>110</v>
      </c>
      <c r="B50" s="1">
        <v>1.4720685</v>
      </c>
      <c r="C50" s="1" t="s">
        <v>500</v>
      </c>
      <c r="D50" s="1">
        <v>225845561</v>
      </c>
      <c r="E50" s="1">
        <v>225857161</v>
      </c>
      <c r="F50" s="1" t="s">
        <v>488</v>
      </c>
      <c r="G50" s="1">
        <v>11600</v>
      </c>
    </row>
    <row r="51" spans="1:7" x14ac:dyDescent="0.2">
      <c r="A51" s="1" t="s">
        <v>181</v>
      </c>
      <c r="B51" s="1">
        <v>1.4509690909999999</v>
      </c>
      <c r="C51" s="1" t="s">
        <v>505</v>
      </c>
      <c r="D51" s="1">
        <v>141942047</v>
      </c>
      <c r="E51" s="1">
        <v>141950447</v>
      </c>
      <c r="F51" s="1" t="s">
        <v>488</v>
      </c>
      <c r="G51" s="1">
        <v>8400</v>
      </c>
    </row>
    <row r="52" spans="1:7" x14ac:dyDescent="0.2">
      <c r="A52" s="1" t="s">
        <v>74</v>
      </c>
      <c r="B52" s="1">
        <v>1.4507377800000001</v>
      </c>
      <c r="C52" s="1" t="s">
        <v>500</v>
      </c>
      <c r="D52" s="1">
        <v>70439851</v>
      </c>
      <c r="E52" s="1">
        <v>70459451</v>
      </c>
      <c r="F52" s="1" t="s">
        <v>488</v>
      </c>
      <c r="G52" s="1">
        <v>19600</v>
      </c>
    </row>
    <row r="53" spans="1:7" x14ac:dyDescent="0.2">
      <c r="A53" s="1" t="s">
        <v>98</v>
      </c>
      <c r="B53" s="1">
        <v>1.448080815</v>
      </c>
      <c r="C53" s="1" t="s">
        <v>506</v>
      </c>
      <c r="D53" s="1">
        <v>67386516</v>
      </c>
      <c r="E53" s="1">
        <v>67392316</v>
      </c>
      <c r="F53" s="1" t="s">
        <v>488</v>
      </c>
      <c r="G53" s="1">
        <v>5800</v>
      </c>
    </row>
    <row r="54" spans="1:7" x14ac:dyDescent="0.2">
      <c r="A54" s="1" t="s">
        <v>173</v>
      </c>
      <c r="B54" s="1">
        <v>1.4437210659999999</v>
      </c>
      <c r="C54" s="1" t="s">
        <v>507</v>
      </c>
      <c r="D54" s="1">
        <v>81638316</v>
      </c>
      <c r="E54" s="1">
        <v>81656916</v>
      </c>
      <c r="F54" s="1" t="s">
        <v>490</v>
      </c>
      <c r="G54" s="1">
        <v>18600</v>
      </c>
    </row>
    <row r="55" spans="1:7" x14ac:dyDescent="0.2">
      <c r="A55" s="1" t="s">
        <v>351</v>
      </c>
      <c r="B55" s="1">
        <v>1.4429435859999999</v>
      </c>
      <c r="C55" s="1" t="s">
        <v>498</v>
      </c>
      <c r="D55" s="1">
        <v>62186486</v>
      </c>
      <c r="E55" s="1">
        <v>62193086</v>
      </c>
      <c r="F55" s="1" t="s">
        <v>490</v>
      </c>
      <c r="G55" s="1">
        <v>6600</v>
      </c>
    </row>
    <row r="56" spans="1:7" x14ac:dyDescent="0.2">
      <c r="A56" s="1" t="s">
        <v>143</v>
      </c>
      <c r="B56" s="1">
        <v>1.439940204</v>
      </c>
      <c r="C56" s="1" t="s">
        <v>491</v>
      </c>
      <c r="D56" s="1">
        <v>75768434</v>
      </c>
      <c r="E56" s="1">
        <v>75776434</v>
      </c>
      <c r="F56" s="1" t="s">
        <v>490</v>
      </c>
      <c r="G56" s="1">
        <v>8000</v>
      </c>
    </row>
    <row r="57" spans="1:7" x14ac:dyDescent="0.2">
      <c r="A57" s="1" t="s">
        <v>308</v>
      </c>
      <c r="B57" s="1">
        <v>1.439654</v>
      </c>
      <c r="C57" s="1" t="s">
        <v>498</v>
      </c>
      <c r="D57" s="1">
        <v>87971930</v>
      </c>
      <c r="E57" s="1">
        <v>87989330</v>
      </c>
      <c r="F57" s="1" t="s">
        <v>488</v>
      </c>
      <c r="G57" s="1">
        <v>17400</v>
      </c>
    </row>
    <row r="58" spans="1:7" x14ac:dyDescent="0.2">
      <c r="A58" s="1" t="s">
        <v>148</v>
      </c>
      <c r="B58" s="1">
        <v>1.432574974</v>
      </c>
      <c r="C58" s="1" t="s">
        <v>495</v>
      </c>
      <c r="D58" s="1">
        <v>27125916</v>
      </c>
      <c r="E58" s="1">
        <v>27132316</v>
      </c>
      <c r="F58" s="1" t="s">
        <v>490</v>
      </c>
      <c r="G58" s="1">
        <v>6400</v>
      </c>
    </row>
    <row r="59" spans="1:7" x14ac:dyDescent="0.2">
      <c r="A59" s="1" t="s">
        <v>304</v>
      </c>
      <c r="B59" s="1">
        <v>1.4321456880000001</v>
      </c>
      <c r="C59" s="1" t="s">
        <v>495</v>
      </c>
      <c r="D59" s="1">
        <v>170517516</v>
      </c>
      <c r="E59" s="1">
        <v>170535116</v>
      </c>
      <c r="F59" s="1" t="s">
        <v>490</v>
      </c>
      <c r="G59" s="1">
        <v>17600</v>
      </c>
    </row>
    <row r="60" spans="1:7" x14ac:dyDescent="0.2">
      <c r="A60" s="1" t="s">
        <v>5</v>
      </c>
      <c r="B60" s="1">
        <v>1.4214071639999999</v>
      </c>
      <c r="C60" s="1" t="s">
        <v>492</v>
      </c>
      <c r="D60" s="1">
        <v>26829687</v>
      </c>
      <c r="E60" s="1">
        <v>26836287</v>
      </c>
      <c r="F60" s="1" t="s">
        <v>490</v>
      </c>
      <c r="G60" s="1">
        <v>6600</v>
      </c>
    </row>
    <row r="61" spans="1:7" x14ac:dyDescent="0.2">
      <c r="A61" s="1" t="s">
        <v>465</v>
      </c>
      <c r="B61" s="1">
        <v>1.4134246340000001</v>
      </c>
      <c r="C61" s="1" t="s">
        <v>499</v>
      </c>
      <c r="D61" s="1">
        <v>72340025</v>
      </c>
      <c r="E61" s="1">
        <v>72351425</v>
      </c>
      <c r="F61" s="1" t="s">
        <v>490</v>
      </c>
      <c r="G61" s="1">
        <v>11400</v>
      </c>
    </row>
    <row r="62" spans="1:7" x14ac:dyDescent="0.2">
      <c r="A62" s="1" t="s">
        <v>164</v>
      </c>
      <c r="B62" s="1">
        <v>1.399477474</v>
      </c>
      <c r="C62" s="1" t="s">
        <v>489</v>
      </c>
      <c r="D62" s="1">
        <v>27155928</v>
      </c>
      <c r="E62" s="1">
        <v>27163728</v>
      </c>
      <c r="F62" s="1" t="s">
        <v>488</v>
      </c>
      <c r="G62" s="1">
        <v>7800</v>
      </c>
    </row>
    <row r="63" spans="1:7" x14ac:dyDescent="0.2">
      <c r="A63" s="1" t="s">
        <v>344</v>
      </c>
      <c r="B63" s="1">
        <v>1.393592959</v>
      </c>
      <c r="C63" s="1" t="s">
        <v>505</v>
      </c>
      <c r="D63" s="1">
        <v>82243720</v>
      </c>
      <c r="E63" s="1">
        <v>82273320</v>
      </c>
      <c r="F63" s="1" t="s">
        <v>490</v>
      </c>
      <c r="G63" s="1">
        <v>29600</v>
      </c>
    </row>
    <row r="64" spans="1:7" x14ac:dyDescent="0.2">
      <c r="A64" s="1" t="s">
        <v>25</v>
      </c>
      <c r="B64" s="1">
        <v>1.3929500370000001</v>
      </c>
      <c r="C64" s="1" t="s">
        <v>489</v>
      </c>
      <c r="D64" s="1">
        <v>97846117</v>
      </c>
      <c r="E64" s="1">
        <v>97852117</v>
      </c>
      <c r="F64" s="1" t="s">
        <v>490</v>
      </c>
      <c r="G64" s="1">
        <v>6000</v>
      </c>
    </row>
    <row r="65" spans="1:7" x14ac:dyDescent="0.2">
      <c r="A65" s="1" t="s">
        <v>472</v>
      </c>
      <c r="B65" s="1">
        <v>1.3911241780000001</v>
      </c>
      <c r="C65" s="1" t="s">
        <v>500</v>
      </c>
      <c r="D65" s="1">
        <v>200373791</v>
      </c>
      <c r="E65" s="1">
        <v>200404947</v>
      </c>
      <c r="F65" s="1" t="s">
        <v>490</v>
      </c>
      <c r="G65" s="1">
        <v>31156</v>
      </c>
    </row>
    <row r="66" spans="1:7" x14ac:dyDescent="0.2">
      <c r="A66" s="1" t="s">
        <v>222</v>
      </c>
      <c r="B66" s="1">
        <v>1.387918956</v>
      </c>
      <c r="C66" s="1" t="s">
        <v>493</v>
      </c>
      <c r="D66" s="1">
        <v>53991847</v>
      </c>
      <c r="E66" s="1">
        <v>54000094</v>
      </c>
      <c r="F66" s="1" t="s">
        <v>488</v>
      </c>
      <c r="G66" s="1">
        <v>8247</v>
      </c>
    </row>
    <row r="67" spans="1:7" x14ac:dyDescent="0.2">
      <c r="A67" s="1" t="s">
        <v>151</v>
      </c>
      <c r="B67" s="1">
        <v>1.372601454</v>
      </c>
      <c r="C67" s="1" t="s">
        <v>500</v>
      </c>
      <c r="D67" s="1">
        <v>149833052</v>
      </c>
      <c r="E67" s="1">
        <v>149851062</v>
      </c>
      <c r="F67" s="1" t="s">
        <v>488</v>
      </c>
      <c r="G67" s="1">
        <v>18010</v>
      </c>
    </row>
    <row r="68" spans="1:7" x14ac:dyDescent="0.2">
      <c r="A68" s="1" t="s">
        <v>151</v>
      </c>
      <c r="B68" s="1">
        <v>1.372601454</v>
      </c>
      <c r="C68" s="1" t="s">
        <v>500</v>
      </c>
      <c r="D68" s="1">
        <v>149850772</v>
      </c>
      <c r="E68" s="1">
        <v>149860764</v>
      </c>
      <c r="F68" s="1" t="s">
        <v>490</v>
      </c>
      <c r="G68" s="1">
        <v>9992</v>
      </c>
    </row>
    <row r="69" spans="1:7" x14ac:dyDescent="0.2">
      <c r="A69" s="1" t="s">
        <v>91</v>
      </c>
      <c r="B69" s="1">
        <v>1.3615253359999999</v>
      </c>
      <c r="C69" s="1" t="s">
        <v>487</v>
      </c>
      <c r="D69" s="1">
        <v>11418575</v>
      </c>
      <c r="E69" s="1">
        <v>11444375</v>
      </c>
      <c r="F69" s="1" t="s">
        <v>490</v>
      </c>
      <c r="G69" s="1">
        <v>25800</v>
      </c>
    </row>
    <row r="70" spans="1:7" x14ac:dyDescent="0.2">
      <c r="A70" s="1" t="s">
        <v>248</v>
      </c>
      <c r="B70" s="1">
        <v>1.3604343480000001</v>
      </c>
      <c r="C70" s="1" t="s">
        <v>496</v>
      </c>
      <c r="D70" s="1">
        <v>21179081</v>
      </c>
      <c r="E70" s="1">
        <v>21190481</v>
      </c>
      <c r="F70" s="1" t="s">
        <v>488</v>
      </c>
      <c r="G70" s="1">
        <v>11400</v>
      </c>
    </row>
    <row r="71" spans="1:7" x14ac:dyDescent="0.2">
      <c r="A71" s="1" t="s">
        <v>107</v>
      </c>
      <c r="B71" s="1">
        <v>1.3536945789999999</v>
      </c>
      <c r="C71" s="1" t="s">
        <v>500</v>
      </c>
      <c r="D71" s="1">
        <v>225474032</v>
      </c>
      <c r="E71" s="1">
        <v>225486832</v>
      </c>
      <c r="F71" s="1" t="s">
        <v>490</v>
      </c>
      <c r="G71" s="1">
        <v>12800</v>
      </c>
    </row>
    <row r="72" spans="1:7" x14ac:dyDescent="0.2">
      <c r="A72" s="1" t="s">
        <v>463</v>
      </c>
      <c r="B72" s="1">
        <v>1.353318665</v>
      </c>
      <c r="C72" s="1" t="s">
        <v>487</v>
      </c>
      <c r="D72" s="1">
        <v>144376975</v>
      </c>
      <c r="E72" s="1">
        <v>144384375</v>
      </c>
      <c r="F72" s="1" t="s">
        <v>490</v>
      </c>
      <c r="G72" s="1">
        <v>7400</v>
      </c>
    </row>
    <row r="73" spans="1:7" x14ac:dyDescent="0.2">
      <c r="A73" s="1" t="s">
        <v>398</v>
      </c>
      <c r="B73" s="1">
        <v>1.350593631</v>
      </c>
      <c r="C73" s="1" t="s">
        <v>487</v>
      </c>
      <c r="D73" s="1">
        <v>202184780</v>
      </c>
      <c r="E73" s="1">
        <v>202206180</v>
      </c>
      <c r="F73" s="1" t="s">
        <v>490</v>
      </c>
      <c r="G73" s="1">
        <v>21400</v>
      </c>
    </row>
    <row r="74" spans="1:7" x14ac:dyDescent="0.2">
      <c r="A74" s="1" t="s">
        <v>38</v>
      </c>
      <c r="B74" s="1">
        <v>1.344972174</v>
      </c>
      <c r="C74" s="1" t="s">
        <v>505</v>
      </c>
      <c r="D74" s="1">
        <v>73505623</v>
      </c>
      <c r="E74" s="1">
        <v>73520823</v>
      </c>
      <c r="F74" s="1" t="s">
        <v>488</v>
      </c>
      <c r="G74" s="1">
        <v>15200</v>
      </c>
    </row>
    <row r="75" spans="1:7" x14ac:dyDescent="0.2">
      <c r="A75" s="1" t="s">
        <v>197</v>
      </c>
      <c r="B75" s="1">
        <v>1.3441915550000001</v>
      </c>
      <c r="C75" s="1" t="s">
        <v>491</v>
      </c>
      <c r="D75" s="1">
        <v>16470648</v>
      </c>
      <c r="E75" s="1">
        <v>16478848</v>
      </c>
      <c r="F75" s="1" t="s">
        <v>488</v>
      </c>
      <c r="G75" s="1">
        <v>8200</v>
      </c>
    </row>
    <row r="76" spans="1:7" x14ac:dyDescent="0.2">
      <c r="A76" s="1" t="s">
        <v>163</v>
      </c>
      <c r="B76" s="1">
        <v>1.3234225049999999</v>
      </c>
      <c r="C76" s="1" t="s">
        <v>489</v>
      </c>
      <c r="D76" s="1">
        <v>27128760</v>
      </c>
      <c r="E76" s="1">
        <v>27135560</v>
      </c>
      <c r="F76" s="1" t="s">
        <v>488</v>
      </c>
      <c r="G76" s="1">
        <v>6800</v>
      </c>
    </row>
    <row r="77" spans="1:7" x14ac:dyDescent="0.2">
      <c r="A77" s="1" t="s">
        <v>256</v>
      </c>
      <c r="B77" s="1">
        <v>1.3066403179999999</v>
      </c>
      <c r="C77" s="1" t="s">
        <v>500</v>
      </c>
      <c r="D77" s="1">
        <v>58635939</v>
      </c>
      <c r="E77" s="1">
        <v>58654739</v>
      </c>
      <c r="F77" s="1" t="s">
        <v>490</v>
      </c>
      <c r="G77" s="1">
        <v>18800</v>
      </c>
    </row>
    <row r="78" spans="1:7" x14ac:dyDescent="0.2">
      <c r="A78" s="1" t="s">
        <v>289</v>
      </c>
      <c r="B78" s="1">
        <v>1.2754984519999999</v>
      </c>
      <c r="C78" s="1" t="s">
        <v>500</v>
      </c>
      <c r="D78" s="1">
        <v>150160065</v>
      </c>
      <c r="E78" s="1">
        <v>150168865</v>
      </c>
      <c r="F78" s="1" t="s">
        <v>488</v>
      </c>
      <c r="G78" s="1">
        <v>8800</v>
      </c>
    </row>
    <row r="79" spans="1:7" x14ac:dyDescent="0.2">
      <c r="A79" s="1" t="s">
        <v>182</v>
      </c>
      <c r="B79" s="1">
        <v>1.2688169250000001</v>
      </c>
      <c r="C79" s="1" t="s">
        <v>501</v>
      </c>
      <c r="D79" s="1">
        <v>113640386</v>
      </c>
      <c r="E79" s="1">
        <v>113648386</v>
      </c>
      <c r="F79" s="1" t="s">
        <v>490</v>
      </c>
      <c r="G79" s="1">
        <v>8000</v>
      </c>
    </row>
    <row r="80" spans="1:7" x14ac:dyDescent="0.2">
      <c r="A80" s="1" t="s">
        <v>54</v>
      </c>
      <c r="B80" s="1">
        <v>1.249792496</v>
      </c>
      <c r="C80" s="1" t="s">
        <v>500</v>
      </c>
      <c r="D80" s="1">
        <v>91525764</v>
      </c>
      <c r="E80" s="1">
        <v>91543764</v>
      </c>
      <c r="F80" s="1" t="s">
        <v>488</v>
      </c>
      <c r="G80" s="1">
        <v>18000</v>
      </c>
    </row>
    <row r="81" spans="1:7" x14ac:dyDescent="0.2">
      <c r="A81" s="1" t="s">
        <v>339</v>
      </c>
      <c r="B81" s="1">
        <v>1.2472569520000001</v>
      </c>
      <c r="C81" s="1" t="s">
        <v>501</v>
      </c>
      <c r="D81" s="1">
        <v>129361834</v>
      </c>
      <c r="E81" s="1">
        <v>129382834</v>
      </c>
      <c r="F81" s="1" t="s">
        <v>490</v>
      </c>
      <c r="G81" s="1">
        <v>21000</v>
      </c>
    </row>
    <row r="82" spans="1:7" x14ac:dyDescent="0.2">
      <c r="A82" s="1" t="s">
        <v>431</v>
      </c>
      <c r="B82" s="1">
        <v>1.2463558379999999</v>
      </c>
      <c r="C82" s="1" t="s">
        <v>499</v>
      </c>
      <c r="D82" s="1">
        <v>97594880</v>
      </c>
      <c r="E82" s="1">
        <v>97600080</v>
      </c>
      <c r="F82" s="1" t="s">
        <v>490</v>
      </c>
      <c r="G82" s="1">
        <v>5200</v>
      </c>
    </row>
    <row r="83" spans="1:7" x14ac:dyDescent="0.2">
      <c r="A83" s="1" t="s">
        <v>272</v>
      </c>
      <c r="B83" s="1">
        <v>1.243282969</v>
      </c>
      <c r="C83" s="1" t="s">
        <v>505</v>
      </c>
      <c r="D83" s="1">
        <v>93594609</v>
      </c>
      <c r="E83" s="1">
        <v>93614209</v>
      </c>
      <c r="F83" s="1" t="s">
        <v>488</v>
      </c>
      <c r="G83" s="1">
        <v>19600</v>
      </c>
    </row>
    <row r="84" spans="1:7" x14ac:dyDescent="0.2">
      <c r="A84" s="1" t="s">
        <v>130</v>
      </c>
      <c r="B84" s="1">
        <v>1.241979071</v>
      </c>
      <c r="C84" s="1" t="s">
        <v>487</v>
      </c>
      <c r="D84" s="1">
        <v>206108573</v>
      </c>
      <c r="E84" s="1">
        <v>206115573</v>
      </c>
      <c r="F84" s="1" t="s">
        <v>490</v>
      </c>
      <c r="G84" s="1">
        <v>7000</v>
      </c>
    </row>
    <row r="85" spans="1:7" x14ac:dyDescent="0.2">
      <c r="A85" s="1" t="s">
        <v>459</v>
      </c>
      <c r="B85" s="1">
        <v>1.237943706</v>
      </c>
      <c r="C85" s="1" t="s">
        <v>507</v>
      </c>
      <c r="D85" s="1">
        <v>80526265</v>
      </c>
      <c r="E85" s="1">
        <v>80570465</v>
      </c>
      <c r="F85" s="1" t="s">
        <v>488</v>
      </c>
      <c r="G85" s="1">
        <v>44200</v>
      </c>
    </row>
    <row r="86" spans="1:7" x14ac:dyDescent="0.2">
      <c r="A86" s="1" t="s">
        <v>113</v>
      </c>
      <c r="B86" s="1">
        <v>1.2375299129999999</v>
      </c>
      <c r="C86" s="1" t="s">
        <v>499</v>
      </c>
      <c r="D86" s="1">
        <v>99972981</v>
      </c>
      <c r="E86" s="1">
        <v>99979181</v>
      </c>
      <c r="F86" s="1" t="s">
        <v>490</v>
      </c>
      <c r="G86" s="1">
        <v>6200</v>
      </c>
    </row>
    <row r="87" spans="1:7" x14ac:dyDescent="0.2">
      <c r="A87" s="1" t="s">
        <v>70</v>
      </c>
      <c r="B87" s="1">
        <v>1.2325945970000001</v>
      </c>
      <c r="C87" s="1" t="s">
        <v>489</v>
      </c>
      <c r="D87" s="1">
        <v>99457373</v>
      </c>
      <c r="E87" s="1">
        <v>99463773</v>
      </c>
      <c r="F87" s="1" t="s">
        <v>488</v>
      </c>
      <c r="G87" s="1">
        <v>6400</v>
      </c>
    </row>
    <row r="88" spans="1:7" x14ac:dyDescent="0.2">
      <c r="A88" s="1" t="s">
        <v>210</v>
      </c>
      <c r="B88" s="1">
        <v>1.2319956270000001</v>
      </c>
      <c r="C88" s="1" t="s">
        <v>501</v>
      </c>
      <c r="D88" s="1">
        <v>152465780</v>
      </c>
      <c r="E88" s="1">
        <v>152476980</v>
      </c>
      <c r="F88" s="1" t="s">
        <v>488</v>
      </c>
      <c r="G88" s="1">
        <v>11200</v>
      </c>
    </row>
    <row r="89" spans="1:7" x14ac:dyDescent="0.2">
      <c r="A89" s="1" t="s">
        <v>301</v>
      </c>
      <c r="B89" s="1">
        <v>1.227644986</v>
      </c>
      <c r="C89" s="1" t="s">
        <v>499</v>
      </c>
      <c r="D89" s="1">
        <v>78330093</v>
      </c>
      <c r="E89" s="1">
        <v>78352493</v>
      </c>
      <c r="F89" s="1" t="s">
        <v>488</v>
      </c>
      <c r="G89" s="1">
        <v>22400</v>
      </c>
    </row>
    <row r="90" spans="1:7" x14ac:dyDescent="0.2">
      <c r="A90" s="1" t="s">
        <v>150</v>
      </c>
      <c r="B90" s="1">
        <v>1.220531341</v>
      </c>
      <c r="C90" s="1" t="s">
        <v>500</v>
      </c>
      <c r="D90" s="1">
        <v>149844592</v>
      </c>
      <c r="E90" s="1">
        <v>149850192</v>
      </c>
      <c r="F90" s="1" t="s">
        <v>490</v>
      </c>
      <c r="G90" s="1">
        <v>5600</v>
      </c>
    </row>
    <row r="91" spans="1:7" x14ac:dyDescent="0.2">
      <c r="A91" s="1" t="s">
        <v>134</v>
      </c>
      <c r="B91" s="1">
        <v>1.212531856</v>
      </c>
      <c r="C91" s="1" t="s">
        <v>501</v>
      </c>
      <c r="D91" s="1">
        <v>37366879</v>
      </c>
      <c r="E91" s="1">
        <v>37384879</v>
      </c>
      <c r="F91" s="1" t="s">
        <v>488</v>
      </c>
      <c r="G91" s="1">
        <v>18000</v>
      </c>
    </row>
    <row r="92" spans="1:7" x14ac:dyDescent="0.2">
      <c r="A92" s="1" t="s">
        <v>280</v>
      </c>
      <c r="B92" s="1">
        <v>1.206220114</v>
      </c>
      <c r="C92" s="1" t="s">
        <v>502</v>
      </c>
      <c r="D92" s="1">
        <v>46698394</v>
      </c>
      <c r="E92" s="1">
        <v>46703794</v>
      </c>
      <c r="F92" s="1" t="s">
        <v>488</v>
      </c>
      <c r="G92" s="1">
        <v>5400</v>
      </c>
    </row>
    <row r="93" spans="1:7" x14ac:dyDescent="0.2">
      <c r="A93" s="1" t="s">
        <v>224</v>
      </c>
      <c r="B93" s="1">
        <v>1.182995037</v>
      </c>
      <c r="C93" s="1" t="s">
        <v>494</v>
      </c>
      <c r="D93" s="1">
        <v>10061739</v>
      </c>
      <c r="E93" s="1">
        <v>10074339</v>
      </c>
      <c r="F93" s="1" t="s">
        <v>490</v>
      </c>
      <c r="G93" s="1">
        <v>12600</v>
      </c>
    </row>
    <row r="94" spans="1:7" x14ac:dyDescent="0.2">
      <c r="A94" s="1" t="s">
        <v>190</v>
      </c>
      <c r="B94" s="1">
        <v>1.1774127860000001</v>
      </c>
      <c r="C94" s="1" t="s">
        <v>489</v>
      </c>
      <c r="D94" s="1">
        <v>67340026</v>
      </c>
      <c r="E94" s="1">
        <v>67359426</v>
      </c>
      <c r="F94" s="1" t="s">
        <v>488</v>
      </c>
      <c r="G94" s="1">
        <v>19400</v>
      </c>
    </row>
    <row r="95" spans="1:7" x14ac:dyDescent="0.2">
      <c r="A95" s="1" t="s">
        <v>171</v>
      </c>
      <c r="B95" s="1">
        <v>1.173583791</v>
      </c>
      <c r="C95" s="1" t="s">
        <v>500</v>
      </c>
      <c r="D95" s="1">
        <v>181090843</v>
      </c>
      <c r="E95" s="1">
        <v>181103843</v>
      </c>
      <c r="F95" s="1" t="s">
        <v>488</v>
      </c>
      <c r="G95" s="1">
        <v>13000</v>
      </c>
    </row>
    <row r="96" spans="1:7" x14ac:dyDescent="0.2">
      <c r="A96" s="1" t="s">
        <v>429</v>
      </c>
      <c r="B96" s="1">
        <v>1.172639524</v>
      </c>
      <c r="C96" s="1" t="s">
        <v>504</v>
      </c>
      <c r="D96" s="1">
        <v>32182146</v>
      </c>
      <c r="E96" s="1">
        <v>32189146</v>
      </c>
      <c r="F96" s="1" t="s">
        <v>490</v>
      </c>
      <c r="G96" s="1">
        <v>7000</v>
      </c>
    </row>
    <row r="97" spans="1:7" x14ac:dyDescent="0.2">
      <c r="A97" s="1" t="s">
        <v>292</v>
      </c>
      <c r="B97" s="1">
        <v>1.1687813789999999</v>
      </c>
      <c r="C97" s="1" t="s">
        <v>495</v>
      </c>
      <c r="D97" s="1">
        <v>43620523</v>
      </c>
      <c r="E97" s="1">
        <v>43627123</v>
      </c>
      <c r="F97" s="1" t="s">
        <v>488</v>
      </c>
      <c r="G97" s="1">
        <v>6600</v>
      </c>
    </row>
    <row r="98" spans="1:7" x14ac:dyDescent="0.2">
      <c r="A98" s="1" t="s">
        <v>97</v>
      </c>
      <c r="B98" s="1">
        <v>1.163720114</v>
      </c>
      <c r="C98" s="1" t="s">
        <v>500</v>
      </c>
      <c r="D98" s="1">
        <v>206577843</v>
      </c>
      <c r="E98" s="1">
        <v>206591643</v>
      </c>
      <c r="F98" s="1" t="s">
        <v>490</v>
      </c>
      <c r="G98" s="1">
        <v>13800</v>
      </c>
    </row>
    <row r="99" spans="1:7" x14ac:dyDescent="0.2">
      <c r="A99" s="1" t="s">
        <v>6</v>
      </c>
      <c r="B99" s="1">
        <v>1.160249885</v>
      </c>
      <c r="C99" s="1" t="s">
        <v>493</v>
      </c>
      <c r="D99" s="1">
        <v>19522239</v>
      </c>
      <c r="E99" s="1">
        <v>19551639</v>
      </c>
      <c r="F99" s="1" t="s">
        <v>488</v>
      </c>
      <c r="G99" s="1">
        <v>29400</v>
      </c>
    </row>
    <row r="100" spans="1:7" x14ac:dyDescent="0.2">
      <c r="A100" s="1" t="s">
        <v>144</v>
      </c>
      <c r="B100" s="1">
        <v>1.1583831490000001</v>
      </c>
      <c r="C100" s="1" t="s">
        <v>495</v>
      </c>
      <c r="D100" s="1">
        <v>113924756</v>
      </c>
      <c r="E100" s="1">
        <v>113936156</v>
      </c>
      <c r="F100" s="1" t="s">
        <v>490</v>
      </c>
      <c r="G100" s="1">
        <v>11400</v>
      </c>
    </row>
    <row r="101" spans="1:7" x14ac:dyDescent="0.2">
      <c r="A101" s="1" t="s">
        <v>356</v>
      </c>
      <c r="B101" s="1">
        <v>1.1548510320000001</v>
      </c>
      <c r="C101" s="1" t="s">
        <v>500</v>
      </c>
      <c r="D101" s="1">
        <v>67309810</v>
      </c>
      <c r="E101" s="1">
        <v>67407810</v>
      </c>
      <c r="F101" s="1" t="s">
        <v>490</v>
      </c>
      <c r="G101" s="1">
        <v>98000</v>
      </c>
    </row>
    <row r="102" spans="1:7" x14ac:dyDescent="0.2">
      <c r="A102" s="1" t="s">
        <v>168</v>
      </c>
      <c r="B102" s="1">
        <v>1.1547317969999999</v>
      </c>
      <c r="C102" s="1" t="s">
        <v>487</v>
      </c>
      <c r="D102" s="1">
        <v>176109588</v>
      </c>
      <c r="E102" s="1">
        <v>176116765</v>
      </c>
      <c r="F102" s="1" t="s">
        <v>488</v>
      </c>
      <c r="G102" s="1">
        <v>7177</v>
      </c>
    </row>
    <row r="103" spans="1:7" x14ac:dyDescent="0.2">
      <c r="A103" s="1" t="s">
        <v>350</v>
      </c>
      <c r="B103" s="1">
        <v>1.1476985749999999</v>
      </c>
      <c r="C103" s="1" t="s">
        <v>508</v>
      </c>
      <c r="D103" s="1">
        <v>32371775</v>
      </c>
      <c r="E103" s="1">
        <v>32387575</v>
      </c>
      <c r="F103" s="1" t="s">
        <v>490</v>
      </c>
      <c r="G103" s="1">
        <v>15800</v>
      </c>
    </row>
    <row r="104" spans="1:7" x14ac:dyDescent="0.2">
      <c r="A104" s="1" t="s">
        <v>0</v>
      </c>
      <c r="B104" s="1">
        <v>1.143917538</v>
      </c>
      <c r="C104" s="1" t="s">
        <v>487</v>
      </c>
      <c r="D104" s="1">
        <v>219204566</v>
      </c>
      <c r="E104" s="1">
        <v>219209766</v>
      </c>
      <c r="F104" s="1" t="s">
        <v>490</v>
      </c>
      <c r="G104" s="1">
        <v>5200</v>
      </c>
    </row>
    <row r="105" spans="1:7" x14ac:dyDescent="0.2">
      <c r="A105" s="1" t="s">
        <v>86</v>
      </c>
      <c r="B105" s="1">
        <v>1.143439686</v>
      </c>
      <c r="C105" s="1" t="s">
        <v>500</v>
      </c>
      <c r="D105" s="1">
        <v>111086532</v>
      </c>
      <c r="E105" s="1">
        <v>111117332</v>
      </c>
      <c r="F105" s="1" t="s">
        <v>490</v>
      </c>
      <c r="G105" s="1">
        <v>30800</v>
      </c>
    </row>
    <row r="106" spans="1:7" x14ac:dyDescent="0.2">
      <c r="A106" s="1" t="s">
        <v>388</v>
      </c>
      <c r="B106" s="1">
        <v>1.139935962</v>
      </c>
      <c r="C106" s="1" t="s">
        <v>505</v>
      </c>
      <c r="D106" s="1">
        <v>66183616</v>
      </c>
      <c r="E106" s="1">
        <v>66193816</v>
      </c>
      <c r="F106" s="1" t="s">
        <v>488</v>
      </c>
      <c r="G106" s="1">
        <v>10200</v>
      </c>
    </row>
    <row r="107" spans="1:7" x14ac:dyDescent="0.2">
      <c r="A107" s="1" t="s">
        <v>424</v>
      </c>
      <c r="B107" s="1">
        <v>1.135475579</v>
      </c>
      <c r="C107" s="1" t="s">
        <v>512</v>
      </c>
      <c r="D107" s="1">
        <v>36765625</v>
      </c>
      <c r="E107" s="1">
        <v>36780025</v>
      </c>
      <c r="F107" s="1" t="s">
        <v>490</v>
      </c>
      <c r="G107" s="1">
        <v>14400</v>
      </c>
    </row>
    <row r="108" spans="1:7" x14ac:dyDescent="0.2">
      <c r="A108" s="1" t="s">
        <v>217</v>
      </c>
      <c r="B108" s="1">
        <v>1.1323459950000001</v>
      </c>
      <c r="C108" s="1" t="s">
        <v>489</v>
      </c>
      <c r="D108" s="1">
        <v>92539765</v>
      </c>
      <c r="E108" s="1">
        <v>92546165</v>
      </c>
      <c r="F108" s="1" t="s">
        <v>488</v>
      </c>
      <c r="G108" s="1">
        <v>6400</v>
      </c>
    </row>
    <row r="109" spans="1:7" x14ac:dyDescent="0.2">
      <c r="A109" s="1" t="s">
        <v>94</v>
      </c>
      <c r="B109" s="1">
        <v>1.1313413480000001</v>
      </c>
      <c r="C109" s="1" t="s">
        <v>493</v>
      </c>
      <c r="D109" s="1">
        <v>104350307</v>
      </c>
      <c r="E109" s="1">
        <v>104390107</v>
      </c>
      <c r="F109" s="1" t="s">
        <v>488</v>
      </c>
      <c r="G109" s="1">
        <v>39800</v>
      </c>
    </row>
    <row r="110" spans="1:7" x14ac:dyDescent="0.2">
      <c r="A110" s="1" t="s">
        <v>18</v>
      </c>
      <c r="B110" s="1">
        <v>1.1308477589999999</v>
      </c>
      <c r="C110" s="1" t="s">
        <v>499</v>
      </c>
      <c r="D110" s="1">
        <v>92838457</v>
      </c>
      <c r="E110" s="1">
        <v>92849657</v>
      </c>
      <c r="F110" s="1" t="s">
        <v>488</v>
      </c>
      <c r="G110" s="1">
        <v>11200</v>
      </c>
    </row>
    <row r="111" spans="1:7" x14ac:dyDescent="0.2">
      <c r="A111" s="1" t="s">
        <v>288</v>
      </c>
      <c r="B111" s="1">
        <v>1.129303712</v>
      </c>
      <c r="C111" s="1" t="s">
        <v>498</v>
      </c>
      <c r="D111" s="1">
        <v>22520837</v>
      </c>
      <c r="E111" s="1">
        <v>22534837</v>
      </c>
      <c r="F111" s="1" t="s">
        <v>490</v>
      </c>
      <c r="G111" s="1">
        <v>14000</v>
      </c>
    </row>
    <row r="112" spans="1:7" x14ac:dyDescent="0.2">
      <c r="A112" s="1" t="s">
        <v>142</v>
      </c>
      <c r="B112" s="1">
        <v>1.1224499299999999</v>
      </c>
      <c r="C112" s="1" t="s">
        <v>505</v>
      </c>
      <c r="D112" s="1">
        <v>135312581</v>
      </c>
      <c r="E112" s="1">
        <v>135334381</v>
      </c>
      <c r="F112" s="1" t="s">
        <v>490</v>
      </c>
      <c r="G112" s="1">
        <v>21800</v>
      </c>
    </row>
    <row r="113" spans="1:7" x14ac:dyDescent="0.2">
      <c r="A113" s="1" t="s">
        <v>27</v>
      </c>
      <c r="B113" s="1">
        <v>1.1212402379999999</v>
      </c>
      <c r="C113" s="1" t="s">
        <v>498</v>
      </c>
      <c r="D113" s="1">
        <v>87742318</v>
      </c>
      <c r="E113" s="1">
        <v>87753118</v>
      </c>
      <c r="F113" s="1" t="s">
        <v>490</v>
      </c>
      <c r="G113" s="1">
        <v>10800</v>
      </c>
    </row>
    <row r="114" spans="1:7" x14ac:dyDescent="0.2">
      <c r="A114" s="1" t="s">
        <v>316</v>
      </c>
      <c r="B114" s="1">
        <v>1.1172103900000001</v>
      </c>
      <c r="C114" s="1" t="s">
        <v>501</v>
      </c>
      <c r="D114" s="1">
        <v>25597931</v>
      </c>
      <c r="E114" s="1">
        <v>25611931</v>
      </c>
      <c r="F114" s="1" t="s">
        <v>488</v>
      </c>
      <c r="G114" s="1">
        <v>14000</v>
      </c>
    </row>
    <row r="115" spans="1:7" x14ac:dyDescent="0.2">
      <c r="A115" s="1" t="s">
        <v>309</v>
      </c>
      <c r="B115" s="1">
        <v>1.1123815450000001</v>
      </c>
      <c r="C115" s="1" t="s">
        <v>495</v>
      </c>
      <c r="D115" s="1">
        <v>63583588</v>
      </c>
      <c r="E115" s="1">
        <v>63597188</v>
      </c>
      <c r="F115" s="1" t="s">
        <v>488</v>
      </c>
      <c r="G115" s="1">
        <v>13600</v>
      </c>
    </row>
    <row r="116" spans="1:7" x14ac:dyDescent="0.2">
      <c r="A116" s="1" t="s">
        <v>44</v>
      </c>
      <c r="B116" s="1">
        <v>1.1009233460000001</v>
      </c>
      <c r="C116" s="1" t="s">
        <v>487</v>
      </c>
      <c r="D116" s="1">
        <v>199964124</v>
      </c>
      <c r="E116" s="1">
        <v>199991324</v>
      </c>
      <c r="F116" s="1" t="s">
        <v>488</v>
      </c>
      <c r="G116" s="1">
        <v>27200</v>
      </c>
    </row>
    <row r="117" spans="1:7" x14ac:dyDescent="0.2">
      <c r="A117" s="1" t="s">
        <v>379</v>
      </c>
      <c r="B117" s="1">
        <v>1.0986082479999999</v>
      </c>
      <c r="C117" s="1" t="s">
        <v>491</v>
      </c>
      <c r="D117" s="1">
        <v>76565348</v>
      </c>
      <c r="E117" s="1">
        <v>76619548</v>
      </c>
      <c r="F117" s="1" t="s">
        <v>488</v>
      </c>
      <c r="G117" s="1">
        <v>54200</v>
      </c>
    </row>
    <row r="118" spans="1:7" x14ac:dyDescent="0.2">
      <c r="A118" s="1" t="s">
        <v>41</v>
      </c>
      <c r="B118" s="1">
        <v>1.0950817829999999</v>
      </c>
      <c r="C118" s="1" t="s">
        <v>498</v>
      </c>
      <c r="D118" s="1">
        <v>123165370</v>
      </c>
      <c r="E118" s="1">
        <v>123216970</v>
      </c>
      <c r="F118" s="1" t="s">
        <v>488</v>
      </c>
      <c r="G118" s="1">
        <v>51600</v>
      </c>
    </row>
    <row r="119" spans="1:7" x14ac:dyDescent="0.2">
      <c r="A119" s="1" t="s">
        <v>166</v>
      </c>
      <c r="B119" s="1">
        <v>1.0944677410000001</v>
      </c>
      <c r="C119" s="1" t="s">
        <v>489</v>
      </c>
      <c r="D119" s="1">
        <v>27147773</v>
      </c>
      <c r="E119" s="1">
        <v>27153719</v>
      </c>
      <c r="F119" s="1" t="s">
        <v>490</v>
      </c>
      <c r="G119" s="1">
        <v>5946</v>
      </c>
    </row>
    <row r="120" spans="1:7" x14ac:dyDescent="0.2">
      <c r="A120" s="1" t="s">
        <v>434</v>
      </c>
      <c r="B120" s="1">
        <v>1.093782381</v>
      </c>
      <c r="C120" s="1" t="s">
        <v>491</v>
      </c>
      <c r="D120" s="1">
        <v>76271298</v>
      </c>
      <c r="E120" s="1">
        <v>76277898</v>
      </c>
      <c r="F120" s="1" t="s">
        <v>488</v>
      </c>
      <c r="G120" s="1">
        <v>6600</v>
      </c>
    </row>
    <row r="121" spans="1:7" x14ac:dyDescent="0.2">
      <c r="A121" s="1" t="s">
        <v>135</v>
      </c>
      <c r="B121" s="1">
        <v>1.092446185</v>
      </c>
      <c r="C121" s="1" t="s">
        <v>500</v>
      </c>
      <c r="D121" s="1">
        <v>217421593</v>
      </c>
      <c r="E121" s="1">
        <v>217426993</v>
      </c>
      <c r="F121" s="1" t="s">
        <v>490</v>
      </c>
      <c r="G121" s="1">
        <v>5400</v>
      </c>
    </row>
    <row r="122" spans="1:7" x14ac:dyDescent="0.2">
      <c r="A122" s="1" t="s">
        <v>71</v>
      </c>
      <c r="B122" s="1">
        <v>1.091663099</v>
      </c>
      <c r="C122" s="1" t="s">
        <v>501</v>
      </c>
      <c r="D122" s="1">
        <v>3142033</v>
      </c>
      <c r="E122" s="1">
        <v>3149633</v>
      </c>
      <c r="F122" s="1" t="s">
        <v>490</v>
      </c>
      <c r="G122" s="1">
        <v>7600</v>
      </c>
    </row>
    <row r="123" spans="1:7" x14ac:dyDescent="0.2">
      <c r="A123" s="1" t="s">
        <v>24</v>
      </c>
      <c r="B123" s="1">
        <v>1.0895312669999999</v>
      </c>
      <c r="C123" s="1" t="s">
        <v>501</v>
      </c>
      <c r="D123" s="1">
        <v>138298386</v>
      </c>
      <c r="E123" s="1">
        <v>138313586</v>
      </c>
      <c r="F123" s="1" t="s">
        <v>488</v>
      </c>
      <c r="G123" s="1">
        <v>15200</v>
      </c>
    </row>
    <row r="124" spans="1:7" x14ac:dyDescent="0.2">
      <c r="A124" s="1" t="s">
        <v>147</v>
      </c>
      <c r="B124" s="1">
        <v>1.0876292059999999</v>
      </c>
      <c r="C124" s="1" t="s">
        <v>495</v>
      </c>
      <c r="D124" s="1">
        <v>26124690</v>
      </c>
      <c r="E124" s="1">
        <v>26130890</v>
      </c>
      <c r="F124" s="1" t="s">
        <v>488</v>
      </c>
      <c r="G124" s="1">
        <v>6200</v>
      </c>
    </row>
    <row r="125" spans="1:7" x14ac:dyDescent="0.2">
      <c r="A125" s="1" t="s">
        <v>387</v>
      </c>
      <c r="B125" s="1">
        <v>1.0857617129999999</v>
      </c>
      <c r="C125" s="1" t="s">
        <v>505</v>
      </c>
      <c r="D125" s="1">
        <v>140528267</v>
      </c>
      <c r="E125" s="1">
        <v>140550067</v>
      </c>
      <c r="F125" s="1" t="s">
        <v>490</v>
      </c>
      <c r="G125" s="1">
        <v>21800</v>
      </c>
    </row>
    <row r="126" spans="1:7" x14ac:dyDescent="0.2">
      <c r="A126" s="1" t="s">
        <v>245</v>
      </c>
      <c r="B126" s="1">
        <v>1.0822611090000001</v>
      </c>
      <c r="C126" s="1" t="s">
        <v>491</v>
      </c>
      <c r="D126" s="1">
        <v>50338867</v>
      </c>
      <c r="E126" s="1">
        <v>50367867</v>
      </c>
      <c r="F126" s="1" t="s">
        <v>490</v>
      </c>
      <c r="G126" s="1">
        <v>29000</v>
      </c>
    </row>
    <row r="127" spans="1:7" x14ac:dyDescent="0.2">
      <c r="A127" s="1" t="s">
        <v>453</v>
      </c>
      <c r="B127" s="1">
        <v>1.0810720190000001</v>
      </c>
      <c r="C127" s="1" t="s">
        <v>493</v>
      </c>
      <c r="D127" s="1">
        <v>10677477</v>
      </c>
      <c r="E127" s="1">
        <v>10699077</v>
      </c>
      <c r="F127" s="1" t="s">
        <v>490</v>
      </c>
      <c r="G127" s="1">
        <v>21600</v>
      </c>
    </row>
    <row r="128" spans="1:7" x14ac:dyDescent="0.2">
      <c r="A128" s="1" t="s">
        <v>419</v>
      </c>
      <c r="B128" s="1">
        <v>1.080067026</v>
      </c>
      <c r="C128" s="1" t="s">
        <v>500</v>
      </c>
      <c r="D128" s="1">
        <v>205076329</v>
      </c>
      <c r="E128" s="1">
        <v>205083129</v>
      </c>
      <c r="F128" s="1" t="s">
        <v>490</v>
      </c>
      <c r="G128" s="1">
        <v>6800</v>
      </c>
    </row>
    <row r="129" spans="1:7" x14ac:dyDescent="0.2">
      <c r="A129" s="1" t="s">
        <v>15</v>
      </c>
      <c r="B129" s="1">
        <v>1.078125177</v>
      </c>
      <c r="C129" s="1" t="s">
        <v>497</v>
      </c>
      <c r="D129" s="1">
        <v>78095342</v>
      </c>
      <c r="E129" s="1">
        <v>78100942</v>
      </c>
      <c r="F129" s="1" t="s">
        <v>490</v>
      </c>
      <c r="G129" s="1">
        <v>5600</v>
      </c>
    </row>
    <row r="130" spans="1:7" x14ac:dyDescent="0.2">
      <c r="A130" s="1" t="s">
        <v>415</v>
      </c>
      <c r="B130" s="1">
        <v>1.075672658</v>
      </c>
      <c r="C130" s="1" t="s">
        <v>499</v>
      </c>
      <c r="D130" s="1">
        <v>79726881</v>
      </c>
      <c r="E130" s="1">
        <v>79749681</v>
      </c>
      <c r="F130" s="1" t="s">
        <v>488</v>
      </c>
      <c r="G130" s="1">
        <v>22800</v>
      </c>
    </row>
    <row r="131" spans="1:7" x14ac:dyDescent="0.2">
      <c r="A131" s="1" t="s">
        <v>394</v>
      </c>
      <c r="B131" s="1">
        <v>1.0753339449999999</v>
      </c>
      <c r="C131" s="1" t="s">
        <v>487</v>
      </c>
      <c r="D131" s="1">
        <v>38707599</v>
      </c>
      <c r="E131" s="1">
        <v>38743599</v>
      </c>
      <c r="F131" s="1" t="s">
        <v>490</v>
      </c>
      <c r="G131" s="1">
        <v>36000</v>
      </c>
    </row>
    <row r="132" spans="1:7" x14ac:dyDescent="0.2">
      <c r="A132" s="1" t="s">
        <v>152</v>
      </c>
      <c r="B132" s="1">
        <v>1.0748188320000001</v>
      </c>
      <c r="C132" s="1" t="s">
        <v>500</v>
      </c>
      <c r="D132" s="1">
        <v>228449164</v>
      </c>
      <c r="E132" s="1">
        <v>228457364</v>
      </c>
      <c r="F132" s="1" t="s">
        <v>490</v>
      </c>
      <c r="G132" s="1">
        <v>8200</v>
      </c>
    </row>
    <row r="133" spans="1:7" x14ac:dyDescent="0.2">
      <c r="A133" s="1" t="s">
        <v>62</v>
      </c>
      <c r="B133" s="1">
        <v>1.069751423</v>
      </c>
      <c r="C133" s="1" t="s">
        <v>496</v>
      </c>
      <c r="D133" s="1">
        <v>52476631</v>
      </c>
      <c r="E133" s="1">
        <v>52488994</v>
      </c>
      <c r="F133" s="1" t="s">
        <v>488</v>
      </c>
      <c r="G133" s="1">
        <v>12363</v>
      </c>
    </row>
    <row r="134" spans="1:7" x14ac:dyDescent="0.2">
      <c r="A134" s="1" t="s">
        <v>286</v>
      </c>
      <c r="B134" s="1">
        <v>1.0687072550000001</v>
      </c>
      <c r="C134" s="1" t="s">
        <v>495</v>
      </c>
      <c r="D134" s="1">
        <v>63715522</v>
      </c>
      <c r="E134" s="1">
        <v>63756522</v>
      </c>
      <c r="F134" s="1" t="s">
        <v>488</v>
      </c>
      <c r="G134" s="1">
        <v>41000</v>
      </c>
    </row>
    <row r="135" spans="1:7" x14ac:dyDescent="0.2">
      <c r="A135" s="1" t="s">
        <v>203</v>
      </c>
      <c r="B135" s="1">
        <v>1.0621761439999999</v>
      </c>
      <c r="C135" s="1" t="s">
        <v>494</v>
      </c>
      <c r="D135" s="1">
        <v>120030024</v>
      </c>
      <c r="E135" s="1">
        <v>120059424</v>
      </c>
      <c r="F135" s="1" t="s">
        <v>490</v>
      </c>
      <c r="G135" s="1">
        <v>29400</v>
      </c>
    </row>
    <row r="136" spans="1:7" x14ac:dyDescent="0.2">
      <c r="A136" s="1" t="s">
        <v>311</v>
      </c>
      <c r="B136" s="1">
        <v>1.055462943</v>
      </c>
      <c r="C136" s="1" t="s">
        <v>495</v>
      </c>
      <c r="D136" s="1">
        <v>163578596</v>
      </c>
      <c r="E136" s="1">
        <v>163600196</v>
      </c>
      <c r="F136" s="1" t="s">
        <v>488</v>
      </c>
      <c r="G136" s="1">
        <v>21600</v>
      </c>
    </row>
    <row r="137" spans="1:7" x14ac:dyDescent="0.2">
      <c r="A137" s="1" t="s">
        <v>165</v>
      </c>
      <c r="B137" s="1">
        <v>1.053473597</v>
      </c>
      <c r="C137" s="1" t="s">
        <v>489</v>
      </c>
      <c r="D137" s="1">
        <v>27156676</v>
      </c>
      <c r="E137" s="1">
        <v>27162438</v>
      </c>
      <c r="F137" s="1" t="s">
        <v>490</v>
      </c>
      <c r="G137" s="1">
        <v>5762</v>
      </c>
    </row>
    <row r="138" spans="1:7" x14ac:dyDescent="0.2">
      <c r="A138" s="1" t="s">
        <v>126</v>
      </c>
      <c r="B138" s="1">
        <v>1.0474516659999999</v>
      </c>
      <c r="C138" s="1" t="s">
        <v>509</v>
      </c>
      <c r="D138" s="1">
        <v>60005943</v>
      </c>
      <c r="E138" s="1">
        <v>60011543</v>
      </c>
      <c r="F138" s="1" t="s">
        <v>488</v>
      </c>
      <c r="G138" s="1">
        <v>5600</v>
      </c>
    </row>
    <row r="139" spans="1:7" x14ac:dyDescent="0.2">
      <c r="A139" s="1" t="s">
        <v>57</v>
      </c>
      <c r="B139" s="1">
        <v>1.0469710560000001</v>
      </c>
      <c r="C139" s="1" t="s">
        <v>504</v>
      </c>
      <c r="D139" s="1">
        <v>50192691</v>
      </c>
      <c r="E139" s="1">
        <v>50197691</v>
      </c>
      <c r="F139" s="1" t="s">
        <v>488</v>
      </c>
      <c r="G139" s="1">
        <v>5000</v>
      </c>
    </row>
    <row r="140" spans="1:7" x14ac:dyDescent="0.2">
      <c r="A140" s="1" t="s">
        <v>347</v>
      </c>
      <c r="B140" s="1">
        <v>1.0442843829999999</v>
      </c>
      <c r="C140" s="1" t="s">
        <v>487</v>
      </c>
      <c r="D140" s="1">
        <v>3580919</v>
      </c>
      <c r="E140" s="1">
        <v>3590719</v>
      </c>
      <c r="F140" s="1" t="s">
        <v>488</v>
      </c>
      <c r="G140" s="1">
        <v>9800</v>
      </c>
    </row>
    <row r="141" spans="1:7" x14ac:dyDescent="0.2">
      <c r="A141" s="1" t="s">
        <v>73</v>
      </c>
      <c r="B141" s="1">
        <v>1.0412049400000001</v>
      </c>
      <c r="C141" s="1" t="s">
        <v>504</v>
      </c>
      <c r="D141" s="1">
        <v>6040051</v>
      </c>
      <c r="E141" s="1">
        <v>6051851</v>
      </c>
      <c r="F141" s="1" t="s">
        <v>488</v>
      </c>
      <c r="G141" s="1">
        <v>11800</v>
      </c>
    </row>
    <row r="142" spans="1:7" x14ac:dyDescent="0.2">
      <c r="A142" s="1" t="s">
        <v>435</v>
      </c>
      <c r="B142" s="1">
        <v>1.0389942679999999</v>
      </c>
      <c r="C142" s="1" t="s">
        <v>504</v>
      </c>
      <c r="D142" s="1">
        <v>45816957</v>
      </c>
      <c r="E142" s="1">
        <v>45822157</v>
      </c>
      <c r="F142" s="1" t="s">
        <v>488</v>
      </c>
      <c r="G142" s="1">
        <v>5200</v>
      </c>
    </row>
    <row r="143" spans="1:7" x14ac:dyDescent="0.2">
      <c r="A143" s="1" t="s">
        <v>20</v>
      </c>
      <c r="B143" s="1">
        <v>1.033124613</v>
      </c>
      <c r="C143" s="1" t="s">
        <v>499</v>
      </c>
      <c r="D143" s="1">
        <v>32964406</v>
      </c>
      <c r="E143" s="1">
        <v>32972606</v>
      </c>
      <c r="F143" s="1" t="s">
        <v>490</v>
      </c>
      <c r="G143" s="1">
        <v>8200</v>
      </c>
    </row>
    <row r="144" spans="1:7" x14ac:dyDescent="0.2">
      <c r="A144" s="1" t="s">
        <v>226</v>
      </c>
      <c r="B144" s="1">
        <v>1.0310426930000001</v>
      </c>
      <c r="C144" s="1" t="s">
        <v>500</v>
      </c>
      <c r="D144" s="1">
        <v>9130668</v>
      </c>
      <c r="E144" s="1">
        <v>9151668</v>
      </c>
      <c r="F144" s="1" t="s">
        <v>490</v>
      </c>
      <c r="G144" s="1">
        <v>21000</v>
      </c>
    </row>
    <row r="145" spans="1:7" x14ac:dyDescent="0.2">
      <c r="A145" s="1" t="s">
        <v>101</v>
      </c>
      <c r="B145" s="1">
        <v>1.028374517</v>
      </c>
      <c r="C145" s="1" t="s">
        <v>497</v>
      </c>
      <c r="D145" s="1">
        <v>32602873</v>
      </c>
      <c r="E145" s="1">
        <v>32615073</v>
      </c>
      <c r="F145" s="1" t="s">
        <v>488</v>
      </c>
      <c r="G145" s="1">
        <v>12200</v>
      </c>
    </row>
    <row r="146" spans="1:7" x14ac:dyDescent="0.2">
      <c r="A146" s="1" t="s">
        <v>361</v>
      </c>
      <c r="B146" s="1">
        <v>1.0257949209999999</v>
      </c>
      <c r="C146" s="1" t="s">
        <v>500</v>
      </c>
      <c r="D146" s="1">
        <v>28282491</v>
      </c>
      <c r="E146" s="1">
        <v>28296091</v>
      </c>
      <c r="F146" s="1" t="s">
        <v>488</v>
      </c>
      <c r="G146" s="1">
        <v>13600</v>
      </c>
    </row>
    <row r="147" spans="1:7" x14ac:dyDescent="0.2">
      <c r="A147" s="1" t="s">
        <v>281</v>
      </c>
      <c r="B147" s="1">
        <v>1.0252722080000001</v>
      </c>
      <c r="C147" s="1" t="s">
        <v>498</v>
      </c>
      <c r="D147" s="1">
        <v>23442381</v>
      </c>
      <c r="E147" s="1">
        <v>23451381</v>
      </c>
      <c r="F147" s="1" t="s">
        <v>488</v>
      </c>
      <c r="G147" s="1">
        <v>9000</v>
      </c>
    </row>
    <row r="148" spans="1:7" x14ac:dyDescent="0.2">
      <c r="A148" s="1" t="s">
        <v>345</v>
      </c>
      <c r="B148" s="1">
        <v>1.0252117999999999</v>
      </c>
      <c r="C148" s="1" t="s">
        <v>506</v>
      </c>
      <c r="D148" s="1">
        <v>49554072</v>
      </c>
      <c r="E148" s="1">
        <v>49576672</v>
      </c>
      <c r="F148" s="1" t="s">
        <v>490</v>
      </c>
      <c r="G148" s="1">
        <v>22600</v>
      </c>
    </row>
    <row r="149" spans="1:7" x14ac:dyDescent="0.2">
      <c r="A149" s="1" t="s">
        <v>120</v>
      </c>
      <c r="B149" s="1">
        <v>1.021164891</v>
      </c>
      <c r="C149" s="1" t="s">
        <v>498</v>
      </c>
      <c r="D149" s="1">
        <v>15759176</v>
      </c>
      <c r="E149" s="1">
        <v>15778176</v>
      </c>
      <c r="F149" s="1" t="s">
        <v>490</v>
      </c>
      <c r="G149" s="1">
        <v>19000</v>
      </c>
    </row>
    <row r="150" spans="1:7" x14ac:dyDescent="0.2">
      <c r="A150" s="1" t="s">
        <v>470</v>
      </c>
      <c r="B150" s="1">
        <v>1.020071637</v>
      </c>
      <c r="C150" s="1" t="s">
        <v>512</v>
      </c>
      <c r="D150" s="1">
        <v>35310766</v>
      </c>
      <c r="E150" s="1">
        <v>35336966</v>
      </c>
      <c r="F150" s="1" t="s">
        <v>488</v>
      </c>
      <c r="G150" s="1">
        <v>26200</v>
      </c>
    </row>
    <row r="151" spans="1:7" x14ac:dyDescent="0.2">
      <c r="A151" s="1" t="s">
        <v>237</v>
      </c>
      <c r="B151" s="1">
        <v>1.0199944670000001</v>
      </c>
      <c r="C151" s="1" t="s">
        <v>501</v>
      </c>
      <c r="D151" s="1">
        <v>124749272</v>
      </c>
      <c r="E151" s="1">
        <v>124768072</v>
      </c>
      <c r="F151" s="1" t="s">
        <v>488</v>
      </c>
      <c r="G151" s="1">
        <v>18800</v>
      </c>
    </row>
    <row r="152" spans="1:7" x14ac:dyDescent="0.2">
      <c r="A152" s="1" t="s">
        <v>360</v>
      </c>
      <c r="B152" s="1">
        <v>1.0190083009999999</v>
      </c>
      <c r="C152" s="1" t="s">
        <v>495</v>
      </c>
      <c r="D152" s="1">
        <v>108979437</v>
      </c>
      <c r="E152" s="1">
        <v>108986437</v>
      </c>
      <c r="F152" s="1" t="s">
        <v>490</v>
      </c>
      <c r="G152" s="1">
        <v>7000</v>
      </c>
    </row>
    <row r="153" spans="1:7" x14ac:dyDescent="0.2">
      <c r="A153" s="1" t="s">
        <v>393</v>
      </c>
      <c r="B153" s="1">
        <v>1.017648154</v>
      </c>
      <c r="C153" s="1" t="s">
        <v>504</v>
      </c>
      <c r="D153" s="1">
        <v>43463604</v>
      </c>
      <c r="E153" s="1">
        <v>43501004</v>
      </c>
      <c r="F153" s="1" t="s">
        <v>488</v>
      </c>
      <c r="G153" s="1">
        <v>37400</v>
      </c>
    </row>
    <row r="154" spans="1:7" x14ac:dyDescent="0.2">
      <c r="A154" s="1" t="s">
        <v>229</v>
      </c>
      <c r="B154" s="1">
        <v>1.0175204280000001</v>
      </c>
      <c r="C154" s="1" t="s">
        <v>505</v>
      </c>
      <c r="D154" s="1">
        <v>154829540</v>
      </c>
      <c r="E154" s="1">
        <v>154858250</v>
      </c>
      <c r="F154" s="1" t="s">
        <v>488</v>
      </c>
      <c r="G154" s="1">
        <v>28710</v>
      </c>
    </row>
    <row r="155" spans="1:7" x14ac:dyDescent="0.2">
      <c r="A155" s="1" t="s">
        <v>14</v>
      </c>
      <c r="B155" s="1">
        <v>1.0159586380000001</v>
      </c>
      <c r="C155" s="1" t="s">
        <v>496</v>
      </c>
      <c r="D155" s="1">
        <v>52033600</v>
      </c>
      <c r="E155" s="1">
        <v>52040400</v>
      </c>
      <c r="F155" s="1" t="s">
        <v>488</v>
      </c>
      <c r="G155" s="1">
        <v>6800</v>
      </c>
    </row>
    <row r="156" spans="1:7" x14ac:dyDescent="0.2">
      <c r="A156" s="1" t="s">
        <v>357</v>
      </c>
      <c r="B156" s="1">
        <v>1.014694569</v>
      </c>
      <c r="C156" s="1" t="s">
        <v>501</v>
      </c>
      <c r="D156" s="1">
        <v>150533593</v>
      </c>
      <c r="E156" s="1">
        <v>150541993</v>
      </c>
      <c r="F156" s="1" t="s">
        <v>490</v>
      </c>
      <c r="G156" s="1">
        <v>8400</v>
      </c>
    </row>
    <row r="157" spans="1:7" x14ac:dyDescent="0.2">
      <c r="A157" s="1" t="s">
        <v>60</v>
      </c>
      <c r="B157" s="1">
        <v>1.0140069599999999</v>
      </c>
      <c r="C157" s="1" t="s">
        <v>507</v>
      </c>
      <c r="D157" s="1">
        <v>60868027</v>
      </c>
      <c r="E157" s="1">
        <v>60873427</v>
      </c>
      <c r="F157" s="1" t="s">
        <v>488</v>
      </c>
      <c r="G157" s="1">
        <v>5400</v>
      </c>
    </row>
    <row r="158" spans="1:7" x14ac:dyDescent="0.2">
      <c r="A158" s="1" t="s">
        <v>369</v>
      </c>
      <c r="B158" s="1">
        <v>1.008535103</v>
      </c>
      <c r="C158" s="1" t="s">
        <v>496</v>
      </c>
      <c r="D158" s="1">
        <v>29490014</v>
      </c>
      <c r="E158" s="1">
        <v>29509414</v>
      </c>
      <c r="F158" s="1" t="s">
        <v>490</v>
      </c>
      <c r="G158" s="1">
        <v>19400</v>
      </c>
    </row>
    <row r="159" spans="1:7" x14ac:dyDescent="0.2">
      <c r="A159" s="1" t="s">
        <v>196</v>
      </c>
      <c r="B159" s="1">
        <v>1.005325912</v>
      </c>
      <c r="C159" s="1" t="s">
        <v>501</v>
      </c>
      <c r="D159" s="1">
        <v>120315129</v>
      </c>
      <c r="E159" s="1">
        <v>120324729</v>
      </c>
      <c r="F159" s="1" t="s">
        <v>490</v>
      </c>
      <c r="G159" s="1">
        <v>9600</v>
      </c>
    </row>
    <row r="160" spans="1:7" x14ac:dyDescent="0.2">
      <c r="A160" s="1" t="s">
        <v>205</v>
      </c>
      <c r="B160" s="1">
        <v>1.0043002990000001</v>
      </c>
      <c r="C160" s="1" t="s">
        <v>502</v>
      </c>
      <c r="D160" s="1">
        <v>87404774</v>
      </c>
      <c r="E160" s="1">
        <v>87414374</v>
      </c>
      <c r="F160" s="1" t="s">
        <v>488</v>
      </c>
      <c r="G160" s="1">
        <v>9600</v>
      </c>
    </row>
    <row r="161" spans="1:7" x14ac:dyDescent="0.2">
      <c r="A161" s="1" t="s">
        <v>353</v>
      </c>
      <c r="B161" s="1">
        <v>0.99828436200000004</v>
      </c>
      <c r="C161" s="1" t="s">
        <v>505</v>
      </c>
      <c r="D161" s="1">
        <v>83032846</v>
      </c>
      <c r="E161" s="1">
        <v>83052846</v>
      </c>
      <c r="F161" s="1" t="s">
        <v>490</v>
      </c>
      <c r="G161" s="1">
        <v>20000</v>
      </c>
    </row>
    <row r="162" spans="1:7" x14ac:dyDescent="0.2">
      <c r="A162" s="1" t="s">
        <v>270</v>
      </c>
      <c r="B162" s="1">
        <v>0.99654259999999995</v>
      </c>
      <c r="C162" s="1" t="s">
        <v>509</v>
      </c>
      <c r="D162" s="1">
        <v>73549003</v>
      </c>
      <c r="E162" s="1">
        <v>73560003</v>
      </c>
      <c r="F162" s="1" t="s">
        <v>490</v>
      </c>
      <c r="G162" s="1">
        <v>11000</v>
      </c>
    </row>
    <row r="163" spans="1:7" x14ac:dyDescent="0.2">
      <c r="A163" s="1" t="s">
        <v>239</v>
      </c>
      <c r="B163" s="1">
        <v>0.99390780499999998</v>
      </c>
      <c r="C163" s="1" t="s">
        <v>504</v>
      </c>
      <c r="D163" s="1">
        <v>50585879</v>
      </c>
      <c r="E163" s="1">
        <v>50607479</v>
      </c>
      <c r="F163" s="1" t="s">
        <v>488</v>
      </c>
      <c r="G163" s="1">
        <v>21600</v>
      </c>
    </row>
    <row r="164" spans="1:7" x14ac:dyDescent="0.2">
      <c r="A164" s="1" t="s">
        <v>444</v>
      </c>
      <c r="B164" s="1">
        <v>0.98805729900000006</v>
      </c>
      <c r="C164" s="1" t="s">
        <v>498</v>
      </c>
      <c r="D164" s="1">
        <v>74120156</v>
      </c>
      <c r="E164" s="1">
        <v>74126756</v>
      </c>
      <c r="F164" s="1" t="s">
        <v>488</v>
      </c>
      <c r="G164" s="1">
        <v>6600</v>
      </c>
    </row>
    <row r="165" spans="1:7" x14ac:dyDescent="0.2">
      <c r="A165" s="1" t="s">
        <v>95</v>
      </c>
      <c r="B165" s="1">
        <v>0.98725512100000001</v>
      </c>
      <c r="C165" s="1" t="s">
        <v>491</v>
      </c>
      <c r="D165" s="1">
        <v>41691646</v>
      </c>
      <c r="E165" s="1">
        <v>41700246</v>
      </c>
      <c r="F165" s="1" t="s">
        <v>488</v>
      </c>
      <c r="G165" s="1">
        <v>8600</v>
      </c>
    </row>
    <row r="166" spans="1:7" x14ac:dyDescent="0.2">
      <c r="A166" s="1" t="s">
        <v>438</v>
      </c>
      <c r="B166" s="1">
        <v>0.98565412500000005</v>
      </c>
      <c r="C166" s="1" t="s">
        <v>501</v>
      </c>
      <c r="D166" s="1">
        <v>33357736</v>
      </c>
      <c r="E166" s="1">
        <v>33388336</v>
      </c>
      <c r="F166" s="1" t="s">
        <v>490</v>
      </c>
      <c r="G166" s="1">
        <v>30600</v>
      </c>
    </row>
    <row r="167" spans="1:7" x14ac:dyDescent="0.2">
      <c r="A167" s="1" t="s">
        <v>31</v>
      </c>
      <c r="B167" s="1">
        <v>0.98254299499999997</v>
      </c>
      <c r="C167" s="1" t="s">
        <v>487</v>
      </c>
      <c r="D167" s="1">
        <v>111168445</v>
      </c>
      <c r="E167" s="1">
        <v>111176845</v>
      </c>
      <c r="F167" s="1" t="s">
        <v>488</v>
      </c>
      <c r="G167" s="1">
        <v>8400</v>
      </c>
    </row>
    <row r="168" spans="1:7" x14ac:dyDescent="0.2">
      <c r="A168" s="1" t="s">
        <v>112</v>
      </c>
      <c r="B168" s="1">
        <v>0.98155461300000002</v>
      </c>
      <c r="C168" s="1" t="s">
        <v>498</v>
      </c>
      <c r="D168" s="1">
        <v>49445280</v>
      </c>
      <c r="E168" s="1">
        <v>49454480</v>
      </c>
      <c r="F168" s="1" t="s">
        <v>490</v>
      </c>
      <c r="G168" s="1">
        <v>9200</v>
      </c>
    </row>
    <row r="169" spans="1:7" x14ac:dyDescent="0.2">
      <c r="A169" s="1" t="s">
        <v>277</v>
      </c>
      <c r="B169" s="1">
        <v>0.97944198199999999</v>
      </c>
      <c r="C169" s="1" t="s">
        <v>487</v>
      </c>
      <c r="D169" s="1">
        <v>174057647</v>
      </c>
      <c r="E169" s="1">
        <v>174072447</v>
      </c>
      <c r="F169" s="1" t="s">
        <v>490</v>
      </c>
      <c r="G169" s="1">
        <v>14800</v>
      </c>
    </row>
    <row r="170" spans="1:7" x14ac:dyDescent="0.2">
      <c r="A170" s="1" t="s">
        <v>11</v>
      </c>
      <c r="B170" s="1">
        <v>0.97626254999999995</v>
      </c>
      <c r="C170" s="1" t="s">
        <v>487</v>
      </c>
      <c r="D170" s="1">
        <v>61187551</v>
      </c>
      <c r="E170" s="1">
        <v>61196551</v>
      </c>
      <c r="F170" s="1" t="s">
        <v>488</v>
      </c>
      <c r="G170" s="1">
        <v>9000</v>
      </c>
    </row>
    <row r="171" spans="1:7" x14ac:dyDescent="0.2">
      <c r="A171" s="1" t="s">
        <v>78</v>
      </c>
      <c r="B171" s="1">
        <v>0.97586850599999997</v>
      </c>
      <c r="C171" s="1" t="s">
        <v>496</v>
      </c>
      <c r="D171" s="1">
        <v>71431766</v>
      </c>
      <c r="E171" s="1">
        <v>71437966</v>
      </c>
      <c r="F171" s="1" t="s">
        <v>490</v>
      </c>
      <c r="G171" s="1">
        <v>6200</v>
      </c>
    </row>
    <row r="172" spans="1:7" x14ac:dyDescent="0.2">
      <c r="A172" s="1" t="s">
        <v>89</v>
      </c>
      <c r="B172" s="1">
        <v>0.96582329499999997</v>
      </c>
      <c r="C172" s="1" t="s">
        <v>506</v>
      </c>
      <c r="D172" s="1">
        <v>19107497</v>
      </c>
      <c r="E172" s="1">
        <v>19124297</v>
      </c>
      <c r="F172" s="1" t="s">
        <v>488</v>
      </c>
      <c r="G172" s="1">
        <v>16800</v>
      </c>
    </row>
    <row r="173" spans="1:7" x14ac:dyDescent="0.2">
      <c r="A173" s="1" t="s">
        <v>89</v>
      </c>
      <c r="B173" s="1">
        <v>0.96582329499999997</v>
      </c>
      <c r="C173" s="1" t="s">
        <v>506</v>
      </c>
      <c r="D173" s="1">
        <v>19274790</v>
      </c>
      <c r="E173" s="1">
        <v>19294790</v>
      </c>
      <c r="F173" s="1" t="s">
        <v>490</v>
      </c>
      <c r="G173" s="1">
        <v>20000</v>
      </c>
    </row>
    <row r="174" spans="1:7" x14ac:dyDescent="0.2">
      <c r="A174" s="1" t="s">
        <v>47</v>
      </c>
      <c r="B174" s="1">
        <v>0.96270165600000002</v>
      </c>
      <c r="C174" s="1" t="s">
        <v>495</v>
      </c>
      <c r="D174" s="1">
        <v>24684261</v>
      </c>
      <c r="E174" s="1">
        <v>24704861</v>
      </c>
      <c r="F174" s="1" t="s">
        <v>490</v>
      </c>
      <c r="G174" s="1">
        <v>20600</v>
      </c>
    </row>
    <row r="175" spans="1:7" x14ac:dyDescent="0.2">
      <c r="A175" s="1" t="s">
        <v>460</v>
      </c>
      <c r="B175" s="1">
        <v>0.95708979599999999</v>
      </c>
      <c r="C175" s="1" t="s">
        <v>506</v>
      </c>
      <c r="D175" s="1">
        <v>88613509</v>
      </c>
      <c r="E175" s="1">
        <v>88638309</v>
      </c>
      <c r="F175" s="1" t="s">
        <v>488</v>
      </c>
      <c r="G175" s="1">
        <v>24800</v>
      </c>
    </row>
    <row r="176" spans="1:7" x14ac:dyDescent="0.2">
      <c r="A176" s="1" t="s">
        <v>185</v>
      </c>
      <c r="B176" s="1">
        <v>0.95466636400000005</v>
      </c>
      <c r="C176" s="1" t="s">
        <v>493</v>
      </c>
      <c r="D176" s="1">
        <v>75460239</v>
      </c>
      <c r="E176" s="1">
        <v>75497639</v>
      </c>
      <c r="F176" s="1" t="s">
        <v>490</v>
      </c>
      <c r="G176" s="1">
        <v>37400</v>
      </c>
    </row>
    <row r="177" spans="1:7" x14ac:dyDescent="0.2">
      <c r="A177" s="1" t="s">
        <v>474</v>
      </c>
      <c r="B177" s="1">
        <v>0.95448553000000003</v>
      </c>
      <c r="C177" s="1" t="s">
        <v>497</v>
      </c>
      <c r="D177" s="1">
        <v>46705916</v>
      </c>
      <c r="E177" s="1">
        <v>46711916</v>
      </c>
      <c r="F177" s="1" t="s">
        <v>488</v>
      </c>
      <c r="G177" s="1">
        <v>6000</v>
      </c>
    </row>
    <row r="178" spans="1:7" x14ac:dyDescent="0.2">
      <c r="A178" s="1" t="s">
        <v>87</v>
      </c>
      <c r="B178" s="1">
        <v>0.95423209499999995</v>
      </c>
      <c r="C178" s="1" t="s">
        <v>492</v>
      </c>
      <c r="D178" s="1">
        <v>37212225</v>
      </c>
      <c r="E178" s="1">
        <v>37223425</v>
      </c>
      <c r="F178" s="1" t="s">
        <v>490</v>
      </c>
      <c r="G178" s="1">
        <v>11200</v>
      </c>
    </row>
    <row r="179" spans="1:7" x14ac:dyDescent="0.2">
      <c r="A179" s="1" t="s">
        <v>180</v>
      </c>
      <c r="B179" s="1">
        <v>0.95328759900000004</v>
      </c>
      <c r="C179" s="1" t="s">
        <v>489</v>
      </c>
      <c r="D179" s="1">
        <v>32861766</v>
      </c>
      <c r="E179" s="1">
        <v>32868166</v>
      </c>
      <c r="F179" s="1" t="s">
        <v>490</v>
      </c>
      <c r="G179" s="1">
        <v>6400</v>
      </c>
    </row>
    <row r="180" spans="1:7" x14ac:dyDescent="0.2">
      <c r="A180" s="1" t="s">
        <v>64</v>
      </c>
      <c r="B180" s="1">
        <v>0.95148237499999999</v>
      </c>
      <c r="C180" s="1" t="s">
        <v>506</v>
      </c>
      <c r="D180" s="1">
        <v>54410129</v>
      </c>
      <c r="E180" s="1">
        <v>54426929</v>
      </c>
      <c r="F180" s="1" t="s">
        <v>490</v>
      </c>
      <c r="G180" s="1">
        <v>16800</v>
      </c>
    </row>
    <row r="181" spans="1:7" x14ac:dyDescent="0.2">
      <c r="A181" s="1" t="s">
        <v>364</v>
      </c>
      <c r="B181" s="1">
        <v>0.95011990599999996</v>
      </c>
      <c r="C181" s="1" t="s">
        <v>498</v>
      </c>
      <c r="D181" s="1">
        <v>99603118</v>
      </c>
      <c r="E181" s="1">
        <v>99610518</v>
      </c>
      <c r="F181" s="1" t="s">
        <v>490</v>
      </c>
      <c r="G181" s="1">
        <v>7400</v>
      </c>
    </row>
    <row r="182" spans="1:7" x14ac:dyDescent="0.2">
      <c r="A182" s="1" t="s">
        <v>456</v>
      </c>
      <c r="B182" s="1">
        <v>0.948721869</v>
      </c>
      <c r="C182" s="1" t="s">
        <v>500</v>
      </c>
      <c r="D182" s="1">
        <v>207032755</v>
      </c>
      <c r="E182" s="1">
        <v>207043849</v>
      </c>
      <c r="F182" s="1" t="s">
        <v>490</v>
      </c>
      <c r="G182" s="1">
        <v>11094</v>
      </c>
    </row>
    <row r="183" spans="1:7" x14ac:dyDescent="0.2">
      <c r="A183" s="1" t="s">
        <v>208</v>
      </c>
      <c r="B183" s="1">
        <v>0.94866101800000002</v>
      </c>
      <c r="C183" s="1" t="s">
        <v>503</v>
      </c>
      <c r="D183" s="1">
        <v>136204020</v>
      </c>
      <c r="E183" s="1">
        <v>136213220</v>
      </c>
      <c r="F183" s="1" t="s">
        <v>490</v>
      </c>
      <c r="G183" s="1">
        <v>9200</v>
      </c>
    </row>
    <row r="184" spans="1:7" x14ac:dyDescent="0.2">
      <c r="A184" s="1" t="s">
        <v>401</v>
      </c>
      <c r="B184" s="1">
        <v>0.94547389199999998</v>
      </c>
      <c r="C184" s="1" t="s">
        <v>505</v>
      </c>
      <c r="D184" s="1">
        <v>33468091</v>
      </c>
      <c r="E184" s="1">
        <v>33498691</v>
      </c>
      <c r="F184" s="1" t="s">
        <v>488</v>
      </c>
      <c r="G184" s="1">
        <v>30600</v>
      </c>
    </row>
    <row r="185" spans="1:7" x14ac:dyDescent="0.2">
      <c r="A185" s="1" t="s">
        <v>157</v>
      </c>
      <c r="B185" s="1">
        <v>0.94346715999999997</v>
      </c>
      <c r="C185" s="1" t="s">
        <v>492</v>
      </c>
      <c r="D185" s="1">
        <v>39334115</v>
      </c>
      <c r="E185" s="1">
        <v>39342315</v>
      </c>
      <c r="F185" s="1" t="s">
        <v>490</v>
      </c>
      <c r="G185" s="1">
        <v>8200</v>
      </c>
    </row>
    <row r="186" spans="1:7" x14ac:dyDescent="0.2">
      <c r="A186" s="1" t="s">
        <v>28</v>
      </c>
      <c r="B186" s="1">
        <v>0.94135301000000005</v>
      </c>
      <c r="C186" s="1" t="s">
        <v>497</v>
      </c>
      <c r="D186" s="1">
        <v>118409847</v>
      </c>
      <c r="E186" s="1">
        <v>118422047</v>
      </c>
      <c r="F186" s="1" t="s">
        <v>488</v>
      </c>
      <c r="G186" s="1">
        <v>12200</v>
      </c>
    </row>
    <row r="187" spans="1:7" x14ac:dyDescent="0.2">
      <c r="A187" s="1" t="s">
        <v>384</v>
      </c>
      <c r="B187" s="1">
        <v>0.94126757000000005</v>
      </c>
      <c r="C187" s="1" t="s">
        <v>500</v>
      </c>
      <c r="D187" s="1">
        <v>203871152</v>
      </c>
      <c r="E187" s="1">
        <v>203887352</v>
      </c>
      <c r="F187" s="1" t="s">
        <v>488</v>
      </c>
      <c r="G187" s="1">
        <v>16200</v>
      </c>
    </row>
    <row r="188" spans="1:7" x14ac:dyDescent="0.2">
      <c r="A188" s="1" t="s">
        <v>266</v>
      </c>
      <c r="B188" s="1">
        <v>0.94023827000000004</v>
      </c>
      <c r="C188" s="1" t="s">
        <v>505</v>
      </c>
      <c r="D188" s="1">
        <v>173224704</v>
      </c>
      <c r="E188" s="1">
        <v>173232104</v>
      </c>
      <c r="F188" s="1" t="s">
        <v>490</v>
      </c>
      <c r="G188" s="1">
        <v>7400</v>
      </c>
    </row>
    <row r="189" spans="1:7" x14ac:dyDescent="0.2">
      <c r="A189" s="1" t="s">
        <v>48</v>
      </c>
      <c r="B189" s="1">
        <v>0.93785562</v>
      </c>
      <c r="C189" s="1" t="s">
        <v>489</v>
      </c>
      <c r="D189" s="1">
        <v>112813147</v>
      </c>
      <c r="E189" s="1">
        <v>112819147</v>
      </c>
      <c r="F189" s="1" t="s">
        <v>490</v>
      </c>
      <c r="G189" s="1">
        <v>6000</v>
      </c>
    </row>
    <row r="190" spans="1:7" x14ac:dyDescent="0.2">
      <c r="A190" s="1" t="s">
        <v>252</v>
      </c>
      <c r="B190" s="1">
        <v>0.93745889100000002</v>
      </c>
      <c r="C190" s="1" t="s">
        <v>489</v>
      </c>
      <c r="D190" s="1">
        <v>91864476</v>
      </c>
      <c r="E190" s="1">
        <v>91872876</v>
      </c>
      <c r="F190" s="1" t="s">
        <v>490</v>
      </c>
      <c r="G190" s="1">
        <v>8400</v>
      </c>
    </row>
    <row r="191" spans="1:7" x14ac:dyDescent="0.2">
      <c r="A191" s="1" t="s">
        <v>402</v>
      </c>
      <c r="B191" s="1">
        <v>0.93525726600000003</v>
      </c>
      <c r="C191" s="1" t="s">
        <v>493</v>
      </c>
      <c r="D191" s="1">
        <v>64502119</v>
      </c>
      <c r="E191" s="1">
        <v>64507919</v>
      </c>
      <c r="F191" s="1" t="s">
        <v>488</v>
      </c>
      <c r="G191" s="1">
        <v>5800</v>
      </c>
    </row>
    <row r="192" spans="1:7" x14ac:dyDescent="0.2">
      <c r="A192" s="1" t="s">
        <v>386</v>
      </c>
      <c r="B192" s="1">
        <v>0.93426198100000002</v>
      </c>
      <c r="C192" s="1" t="s">
        <v>493</v>
      </c>
      <c r="D192" s="1">
        <v>56470983</v>
      </c>
      <c r="E192" s="1">
        <v>56507783</v>
      </c>
      <c r="F192" s="1" t="s">
        <v>488</v>
      </c>
      <c r="G192" s="1">
        <v>36800</v>
      </c>
    </row>
    <row r="193" spans="1:7" x14ac:dyDescent="0.2">
      <c r="A193" s="1" t="s">
        <v>32</v>
      </c>
      <c r="B193" s="1">
        <v>0.92979129299999996</v>
      </c>
      <c r="C193" s="1" t="s">
        <v>491</v>
      </c>
      <c r="D193" s="1">
        <v>42802532</v>
      </c>
      <c r="E193" s="1">
        <v>42810132</v>
      </c>
      <c r="F193" s="1" t="s">
        <v>490</v>
      </c>
      <c r="G193" s="1">
        <v>7600</v>
      </c>
    </row>
    <row r="194" spans="1:7" x14ac:dyDescent="0.2">
      <c r="A194" s="1" t="s">
        <v>202</v>
      </c>
      <c r="B194" s="1">
        <v>0.927564316</v>
      </c>
      <c r="C194" s="1" t="s">
        <v>495</v>
      </c>
      <c r="D194" s="1">
        <v>89625224</v>
      </c>
      <c r="E194" s="1">
        <v>89632224</v>
      </c>
      <c r="F194" s="1" t="s">
        <v>490</v>
      </c>
      <c r="G194" s="1">
        <v>7000</v>
      </c>
    </row>
    <row r="195" spans="1:7" x14ac:dyDescent="0.2">
      <c r="A195" s="1" t="s">
        <v>167</v>
      </c>
      <c r="B195" s="1">
        <v>0.92578640800000001</v>
      </c>
      <c r="C195" s="1" t="s">
        <v>491</v>
      </c>
      <c r="D195" s="1">
        <v>48579946</v>
      </c>
      <c r="E195" s="1">
        <v>48591257</v>
      </c>
      <c r="F195" s="1" t="s">
        <v>490</v>
      </c>
      <c r="G195" s="1">
        <v>11311</v>
      </c>
    </row>
    <row r="196" spans="1:7" x14ac:dyDescent="0.2">
      <c r="A196" s="1" t="s">
        <v>315</v>
      </c>
      <c r="B196" s="1">
        <v>0.92289829099999998</v>
      </c>
      <c r="C196" s="1" t="s">
        <v>500</v>
      </c>
      <c r="D196" s="1">
        <v>202867482</v>
      </c>
      <c r="E196" s="1">
        <v>202878282</v>
      </c>
      <c r="F196" s="1" t="s">
        <v>490</v>
      </c>
      <c r="G196" s="1">
        <v>10800</v>
      </c>
    </row>
    <row r="197" spans="1:7" x14ac:dyDescent="0.2">
      <c r="A197" s="1" t="s">
        <v>17</v>
      </c>
      <c r="B197" s="1">
        <v>0.91898541099999997</v>
      </c>
      <c r="C197" s="1" t="s">
        <v>498</v>
      </c>
      <c r="D197" s="1">
        <v>72235860</v>
      </c>
      <c r="E197" s="1">
        <v>72245860</v>
      </c>
      <c r="F197" s="1" t="s">
        <v>488</v>
      </c>
      <c r="G197" s="1">
        <v>10000</v>
      </c>
    </row>
    <row r="198" spans="1:7" x14ac:dyDescent="0.2">
      <c r="A198" s="1" t="s">
        <v>156</v>
      </c>
      <c r="B198" s="1">
        <v>0.91691693100000005</v>
      </c>
      <c r="C198" s="1" t="s">
        <v>494</v>
      </c>
      <c r="D198" s="1">
        <v>173312976</v>
      </c>
      <c r="E198" s="1">
        <v>173331376</v>
      </c>
      <c r="F198" s="1" t="s">
        <v>490</v>
      </c>
      <c r="G198" s="1">
        <v>18400</v>
      </c>
    </row>
    <row r="199" spans="1:7" x14ac:dyDescent="0.2">
      <c r="A199" s="1" t="s">
        <v>72</v>
      </c>
      <c r="B199" s="1">
        <v>0.91661095199999998</v>
      </c>
      <c r="C199" s="1" t="s">
        <v>489</v>
      </c>
      <c r="D199" s="1">
        <v>28825894</v>
      </c>
      <c r="E199" s="1">
        <v>28839294</v>
      </c>
      <c r="F199" s="1" t="s">
        <v>488</v>
      </c>
      <c r="G199" s="1">
        <v>13400</v>
      </c>
    </row>
    <row r="200" spans="1:7" x14ac:dyDescent="0.2">
      <c r="A200" s="1" t="s">
        <v>243</v>
      </c>
      <c r="B200" s="1">
        <v>0.91577522099999997</v>
      </c>
      <c r="C200" s="1" t="s">
        <v>494</v>
      </c>
      <c r="D200" s="1">
        <v>153415095</v>
      </c>
      <c r="E200" s="1">
        <v>153420295</v>
      </c>
      <c r="F200" s="1" t="s">
        <v>488</v>
      </c>
      <c r="G200" s="1">
        <v>5200</v>
      </c>
    </row>
    <row r="201" spans="1:7" x14ac:dyDescent="0.2">
      <c r="A201" s="1" t="s">
        <v>133</v>
      </c>
      <c r="B201" s="1">
        <v>0.91448075200000001</v>
      </c>
      <c r="C201" s="1" t="s">
        <v>495</v>
      </c>
      <c r="D201" s="1">
        <v>24786097</v>
      </c>
      <c r="E201" s="1">
        <v>24814297</v>
      </c>
      <c r="F201" s="1" t="s">
        <v>488</v>
      </c>
      <c r="G201" s="1">
        <v>28200</v>
      </c>
    </row>
    <row r="202" spans="1:7" x14ac:dyDescent="0.2">
      <c r="A202" s="1" t="s">
        <v>464</v>
      </c>
      <c r="B202" s="1">
        <v>0.91311943299999998</v>
      </c>
      <c r="C202" s="1" t="s">
        <v>495</v>
      </c>
      <c r="D202" s="1">
        <v>38154623</v>
      </c>
      <c r="E202" s="1">
        <v>38163823</v>
      </c>
      <c r="F202" s="1" t="s">
        <v>488</v>
      </c>
      <c r="G202" s="1">
        <v>9200</v>
      </c>
    </row>
    <row r="203" spans="1:7" x14ac:dyDescent="0.2">
      <c r="A203" s="1" t="s">
        <v>2</v>
      </c>
      <c r="B203" s="1">
        <v>0.91216813699999999</v>
      </c>
      <c r="C203" s="1" t="s">
        <v>489</v>
      </c>
      <c r="D203" s="1">
        <v>5514948</v>
      </c>
      <c r="E203" s="1">
        <v>5527148</v>
      </c>
      <c r="F203" s="1" t="s">
        <v>490</v>
      </c>
      <c r="G203" s="1">
        <v>12200</v>
      </c>
    </row>
    <row r="204" spans="1:7" x14ac:dyDescent="0.2">
      <c r="A204" s="1" t="s">
        <v>216</v>
      </c>
      <c r="B204" s="1">
        <v>0.91154717200000002</v>
      </c>
      <c r="C204" s="1" t="s">
        <v>505</v>
      </c>
      <c r="D204" s="1">
        <v>154057454</v>
      </c>
      <c r="E204" s="1">
        <v>154063454</v>
      </c>
      <c r="F204" s="1" t="s">
        <v>488</v>
      </c>
      <c r="G204" s="1">
        <v>6000</v>
      </c>
    </row>
    <row r="205" spans="1:7" x14ac:dyDescent="0.2">
      <c r="A205" s="1" t="s">
        <v>468</v>
      </c>
      <c r="B205" s="1">
        <v>0.90902666399999998</v>
      </c>
      <c r="C205" s="1" t="s">
        <v>506</v>
      </c>
      <c r="D205" s="1">
        <v>72963245</v>
      </c>
      <c r="E205" s="1">
        <v>72969445</v>
      </c>
      <c r="F205" s="1" t="s">
        <v>490</v>
      </c>
      <c r="G205" s="1">
        <v>6200</v>
      </c>
    </row>
    <row r="206" spans="1:7" x14ac:dyDescent="0.2">
      <c r="A206" s="1" t="s">
        <v>320</v>
      </c>
      <c r="B206" s="1">
        <v>0.90813108300000001</v>
      </c>
      <c r="C206" s="1" t="s">
        <v>500</v>
      </c>
      <c r="D206" s="1">
        <v>151329040</v>
      </c>
      <c r="E206" s="1">
        <v>151340640</v>
      </c>
      <c r="F206" s="1" t="s">
        <v>490</v>
      </c>
      <c r="G206" s="1">
        <v>11600</v>
      </c>
    </row>
    <row r="207" spans="1:7" x14ac:dyDescent="0.2">
      <c r="A207" s="1" t="s">
        <v>36</v>
      </c>
      <c r="B207" s="1">
        <v>0.90457395799999996</v>
      </c>
      <c r="C207" s="1" t="s">
        <v>503</v>
      </c>
      <c r="D207" s="1">
        <v>155123074</v>
      </c>
      <c r="E207" s="1">
        <v>155143074</v>
      </c>
      <c r="F207" s="1" t="s">
        <v>488</v>
      </c>
      <c r="G207" s="1">
        <v>20000</v>
      </c>
    </row>
    <row r="208" spans="1:7" x14ac:dyDescent="0.2">
      <c r="A208" s="1" t="s">
        <v>274</v>
      </c>
      <c r="B208" s="1">
        <v>0.90120961799999999</v>
      </c>
      <c r="C208" s="1" t="s">
        <v>504</v>
      </c>
      <c r="D208" s="1">
        <v>1435362</v>
      </c>
      <c r="E208" s="1">
        <v>1442162</v>
      </c>
      <c r="F208" s="1" t="s">
        <v>490</v>
      </c>
      <c r="G208" s="1">
        <v>6800</v>
      </c>
    </row>
    <row r="209" spans="1:7" x14ac:dyDescent="0.2">
      <c r="A209" s="1" t="s">
        <v>175</v>
      </c>
      <c r="B209" s="1">
        <v>0.90019255200000003</v>
      </c>
      <c r="C209" s="1" t="s">
        <v>500</v>
      </c>
      <c r="D209" s="1">
        <v>211931599</v>
      </c>
      <c r="E209" s="1">
        <v>211940399</v>
      </c>
      <c r="F209" s="1" t="s">
        <v>490</v>
      </c>
      <c r="G209" s="1">
        <v>8800</v>
      </c>
    </row>
    <row r="210" spans="1:7" x14ac:dyDescent="0.2">
      <c r="A210" s="1" t="s">
        <v>115</v>
      </c>
      <c r="B210" s="1">
        <v>0.89998094100000003</v>
      </c>
      <c r="C210" s="1" t="s">
        <v>500</v>
      </c>
      <c r="D210" s="1">
        <v>241889939</v>
      </c>
      <c r="E210" s="1">
        <v>241946139</v>
      </c>
      <c r="F210" s="1" t="s">
        <v>488</v>
      </c>
      <c r="G210" s="1">
        <v>56200</v>
      </c>
    </row>
    <row r="211" spans="1:7" x14ac:dyDescent="0.2">
      <c r="A211" s="1" t="s">
        <v>53</v>
      </c>
      <c r="B211" s="1">
        <v>0.89962493799999999</v>
      </c>
      <c r="C211" s="1" t="s">
        <v>495</v>
      </c>
      <c r="D211" s="1">
        <v>109345714</v>
      </c>
      <c r="E211" s="1">
        <v>109366514</v>
      </c>
      <c r="F211" s="1" t="s">
        <v>490</v>
      </c>
      <c r="G211" s="1">
        <v>20800</v>
      </c>
    </row>
    <row r="212" spans="1:7" x14ac:dyDescent="0.2">
      <c r="A212" s="1" t="s">
        <v>188</v>
      </c>
      <c r="B212" s="1">
        <v>0.89961099600000005</v>
      </c>
      <c r="C212" s="1" t="s">
        <v>493</v>
      </c>
      <c r="D212" s="1">
        <v>21614741</v>
      </c>
      <c r="E212" s="1">
        <v>21635341</v>
      </c>
      <c r="F212" s="1" t="s">
        <v>490</v>
      </c>
      <c r="G212" s="1">
        <v>20600</v>
      </c>
    </row>
    <row r="213" spans="1:7" x14ac:dyDescent="0.2">
      <c r="A213" s="1" t="s">
        <v>59</v>
      </c>
      <c r="B213" s="1">
        <v>0.89709542799999997</v>
      </c>
      <c r="C213" s="1" t="s">
        <v>506</v>
      </c>
      <c r="D213" s="1">
        <v>34699782</v>
      </c>
      <c r="E213" s="1">
        <v>34710382</v>
      </c>
      <c r="F213" s="1" t="s">
        <v>490</v>
      </c>
      <c r="G213" s="1">
        <v>10600</v>
      </c>
    </row>
    <row r="214" spans="1:7" x14ac:dyDescent="0.2">
      <c r="A214" s="1" t="s">
        <v>183</v>
      </c>
      <c r="B214" s="1">
        <v>0.89611624700000003</v>
      </c>
      <c r="C214" s="1" t="s">
        <v>498</v>
      </c>
      <c r="D214" s="1">
        <v>31992810</v>
      </c>
      <c r="E214" s="1">
        <v>32009010</v>
      </c>
      <c r="F214" s="1" t="s">
        <v>490</v>
      </c>
      <c r="G214" s="1">
        <v>16200</v>
      </c>
    </row>
    <row r="215" spans="1:7" x14ac:dyDescent="0.2">
      <c r="A215" s="1" t="s">
        <v>446</v>
      </c>
      <c r="B215" s="1">
        <v>0.89297639200000001</v>
      </c>
      <c r="C215" s="1" t="s">
        <v>512</v>
      </c>
      <c r="D215" s="1">
        <v>63383192</v>
      </c>
      <c r="E215" s="1">
        <v>63389192</v>
      </c>
      <c r="F215" s="1" t="s">
        <v>490</v>
      </c>
      <c r="G215" s="1">
        <v>6000</v>
      </c>
    </row>
    <row r="216" spans="1:7" x14ac:dyDescent="0.2">
      <c r="A216" s="1" t="s">
        <v>416</v>
      </c>
      <c r="B216" s="1">
        <v>0.89229651499999996</v>
      </c>
      <c r="C216" s="1" t="s">
        <v>500</v>
      </c>
      <c r="D216" s="1">
        <v>93141742</v>
      </c>
      <c r="E216" s="1">
        <v>93149742</v>
      </c>
      <c r="F216" s="1" t="s">
        <v>490</v>
      </c>
      <c r="G216" s="1">
        <v>8000</v>
      </c>
    </row>
    <row r="217" spans="1:7" x14ac:dyDescent="0.2">
      <c r="A217" s="1" t="s">
        <v>76</v>
      </c>
      <c r="B217" s="1">
        <v>0.89139977599999998</v>
      </c>
      <c r="C217" s="1" t="s">
        <v>502</v>
      </c>
      <c r="D217" s="1">
        <v>69466264</v>
      </c>
      <c r="E217" s="1">
        <v>69483264</v>
      </c>
      <c r="F217" s="1" t="s">
        <v>488</v>
      </c>
      <c r="G217" s="1">
        <v>17000</v>
      </c>
    </row>
    <row r="218" spans="1:7" x14ac:dyDescent="0.2">
      <c r="A218" s="1" t="s">
        <v>198</v>
      </c>
      <c r="B218" s="1">
        <v>0.88933321600000004</v>
      </c>
      <c r="C218" s="1" t="s">
        <v>501</v>
      </c>
      <c r="D218" s="1">
        <v>14198369</v>
      </c>
      <c r="E218" s="1">
        <v>14218169</v>
      </c>
      <c r="F218" s="1" t="s">
        <v>488</v>
      </c>
      <c r="G218" s="1">
        <v>19800</v>
      </c>
    </row>
    <row r="219" spans="1:7" x14ac:dyDescent="0.2">
      <c r="A219" s="1" t="s">
        <v>400</v>
      </c>
      <c r="B219" s="1">
        <v>0.88852063400000003</v>
      </c>
      <c r="C219" s="1" t="s">
        <v>495</v>
      </c>
      <c r="D219" s="1">
        <v>34868178</v>
      </c>
      <c r="E219" s="1">
        <v>34877778</v>
      </c>
      <c r="F219" s="1" t="s">
        <v>490</v>
      </c>
      <c r="G219" s="1">
        <v>9600</v>
      </c>
    </row>
    <row r="220" spans="1:7" x14ac:dyDescent="0.2">
      <c r="A220" s="1" t="s">
        <v>291</v>
      </c>
      <c r="B220" s="1">
        <v>0.886671137</v>
      </c>
      <c r="C220" s="1" t="s">
        <v>497</v>
      </c>
      <c r="D220" s="1">
        <v>74643060</v>
      </c>
      <c r="E220" s="1">
        <v>74680660</v>
      </c>
      <c r="F220" s="1" t="s">
        <v>488</v>
      </c>
      <c r="G220" s="1">
        <v>37600</v>
      </c>
    </row>
    <row r="221" spans="1:7" x14ac:dyDescent="0.2">
      <c r="A221" s="1" t="s">
        <v>418</v>
      </c>
      <c r="B221" s="1">
        <v>0.88307439799999998</v>
      </c>
      <c r="C221" s="1" t="s">
        <v>494</v>
      </c>
      <c r="D221" s="1">
        <v>41960807</v>
      </c>
      <c r="E221" s="1">
        <v>41981697</v>
      </c>
      <c r="F221" s="1" t="s">
        <v>488</v>
      </c>
      <c r="G221" s="1">
        <v>20890</v>
      </c>
    </row>
    <row r="222" spans="1:7" x14ac:dyDescent="0.2">
      <c r="A222" s="1" t="s">
        <v>136</v>
      </c>
      <c r="B222" s="1">
        <v>0.88213398700000001</v>
      </c>
      <c r="C222" s="1" t="s">
        <v>499</v>
      </c>
      <c r="D222" s="1">
        <v>123104868</v>
      </c>
      <c r="E222" s="1">
        <v>123114868</v>
      </c>
      <c r="F222" s="1" t="s">
        <v>488</v>
      </c>
      <c r="G222" s="1">
        <v>10000</v>
      </c>
    </row>
    <row r="223" spans="1:7" x14ac:dyDescent="0.2">
      <c r="A223" s="1" t="s">
        <v>218</v>
      </c>
      <c r="B223" s="1">
        <v>0.88159308999999997</v>
      </c>
      <c r="C223" s="1" t="s">
        <v>501</v>
      </c>
      <c r="D223" s="1">
        <v>97924017</v>
      </c>
      <c r="E223" s="1">
        <v>97941817</v>
      </c>
      <c r="F223" s="1" t="s">
        <v>490</v>
      </c>
      <c r="G223" s="1">
        <v>17800</v>
      </c>
    </row>
    <row r="224" spans="1:7" x14ac:dyDescent="0.2">
      <c r="A224" s="2">
        <v>43897</v>
      </c>
      <c r="B224" s="1">
        <v>0.88137517600000004</v>
      </c>
      <c r="C224" s="1" t="s">
        <v>487</v>
      </c>
      <c r="D224" s="1">
        <v>159768583</v>
      </c>
      <c r="E224" s="1">
        <v>159803583</v>
      </c>
      <c r="F224" s="1" t="s">
        <v>488</v>
      </c>
      <c r="G224" s="1">
        <v>35000</v>
      </c>
    </row>
    <row r="225" spans="1:7" x14ac:dyDescent="0.2">
      <c r="A225" s="1" t="s">
        <v>220</v>
      </c>
      <c r="B225" s="1">
        <v>0.88035714700000001</v>
      </c>
      <c r="C225" s="1" t="s">
        <v>504</v>
      </c>
      <c r="D225" s="1">
        <v>2658393</v>
      </c>
      <c r="E225" s="1">
        <v>2667193</v>
      </c>
      <c r="F225" s="1" t="s">
        <v>488</v>
      </c>
      <c r="G225" s="1">
        <v>8800</v>
      </c>
    </row>
    <row r="226" spans="1:7" x14ac:dyDescent="0.2">
      <c r="A226" s="1" t="s">
        <v>294</v>
      </c>
      <c r="B226" s="1">
        <v>0.87922947399999996</v>
      </c>
      <c r="C226" s="1" t="s">
        <v>506</v>
      </c>
      <c r="D226" s="1">
        <v>60299087</v>
      </c>
      <c r="E226" s="1">
        <v>60307887</v>
      </c>
      <c r="F226" s="1" t="s">
        <v>488</v>
      </c>
      <c r="G226" s="1">
        <v>8800</v>
      </c>
    </row>
    <row r="227" spans="1:7" x14ac:dyDescent="0.2">
      <c r="A227" s="1" t="s">
        <v>403</v>
      </c>
      <c r="B227" s="1">
        <v>0.87866934500000005</v>
      </c>
      <c r="C227" s="1" t="s">
        <v>501</v>
      </c>
      <c r="D227" s="1">
        <v>177002354</v>
      </c>
      <c r="E227" s="1">
        <v>177020754</v>
      </c>
      <c r="F227" s="1" t="s">
        <v>490</v>
      </c>
      <c r="G227" s="1">
        <v>18400</v>
      </c>
    </row>
    <row r="228" spans="1:7" x14ac:dyDescent="0.2">
      <c r="A228" s="1" t="s">
        <v>263</v>
      </c>
      <c r="B228" s="1">
        <v>0.86737388199999998</v>
      </c>
      <c r="C228" s="1" t="s">
        <v>493</v>
      </c>
      <c r="D228" s="1">
        <v>4687554</v>
      </c>
      <c r="E228" s="1">
        <v>4697354</v>
      </c>
      <c r="F228" s="1" t="s">
        <v>488</v>
      </c>
      <c r="G228" s="1">
        <v>9800</v>
      </c>
    </row>
    <row r="229" spans="1:7" x14ac:dyDescent="0.2">
      <c r="A229" s="1" t="s">
        <v>35</v>
      </c>
      <c r="B229" s="1">
        <v>0.86612234200000005</v>
      </c>
      <c r="C229" s="1" t="s">
        <v>487</v>
      </c>
      <c r="D229" s="1">
        <v>202567751</v>
      </c>
      <c r="E229" s="1">
        <v>202573151</v>
      </c>
      <c r="F229" s="1" t="s">
        <v>488</v>
      </c>
      <c r="G229" s="1">
        <v>5400</v>
      </c>
    </row>
    <row r="230" spans="1:7" x14ac:dyDescent="0.2">
      <c r="A230" s="1" t="s">
        <v>296</v>
      </c>
      <c r="B230" s="1">
        <v>0.865852179</v>
      </c>
      <c r="C230" s="1" t="s">
        <v>500</v>
      </c>
      <c r="D230" s="1">
        <v>204376964</v>
      </c>
      <c r="E230" s="1">
        <v>204403364</v>
      </c>
      <c r="F230" s="1" t="s">
        <v>490</v>
      </c>
      <c r="G230" s="1">
        <v>26400</v>
      </c>
    </row>
    <row r="231" spans="1:7" x14ac:dyDescent="0.2">
      <c r="A231" s="1" t="s">
        <v>323</v>
      </c>
      <c r="B231" s="1">
        <v>0.86536354699999996</v>
      </c>
      <c r="C231" s="1" t="s">
        <v>489</v>
      </c>
      <c r="D231" s="1">
        <v>4998169</v>
      </c>
      <c r="E231" s="1">
        <v>5006769</v>
      </c>
      <c r="F231" s="1" t="s">
        <v>488</v>
      </c>
      <c r="G231" s="1">
        <v>8600</v>
      </c>
    </row>
    <row r="232" spans="1:7" x14ac:dyDescent="0.2">
      <c r="A232" s="1" t="s">
        <v>366</v>
      </c>
      <c r="B232" s="1">
        <v>0.86419469800000004</v>
      </c>
      <c r="C232" s="1" t="s">
        <v>500</v>
      </c>
      <c r="D232" s="1">
        <v>66980932</v>
      </c>
      <c r="E232" s="1">
        <v>66999332</v>
      </c>
      <c r="F232" s="1" t="s">
        <v>490</v>
      </c>
      <c r="G232" s="1">
        <v>18400</v>
      </c>
    </row>
    <row r="233" spans="1:7" x14ac:dyDescent="0.2">
      <c r="A233" s="1" t="s">
        <v>261</v>
      </c>
      <c r="B233" s="1">
        <v>0.86327393200000002</v>
      </c>
      <c r="C233" s="1" t="s">
        <v>496</v>
      </c>
      <c r="D233" s="1">
        <v>79556077</v>
      </c>
      <c r="E233" s="1">
        <v>79566728</v>
      </c>
      <c r="F233" s="1" t="s">
        <v>488</v>
      </c>
      <c r="G233" s="1">
        <v>10651</v>
      </c>
    </row>
    <row r="234" spans="1:7" x14ac:dyDescent="0.2">
      <c r="A234" s="1" t="s">
        <v>359</v>
      </c>
      <c r="B234" s="1">
        <v>0.86148036400000005</v>
      </c>
      <c r="C234" s="1" t="s">
        <v>487</v>
      </c>
      <c r="D234" s="1">
        <v>64626421</v>
      </c>
      <c r="E234" s="1">
        <v>64631621</v>
      </c>
      <c r="F234" s="1" t="s">
        <v>490</v>
      </c>
      <c r="G234" s="1">
        <v>5200</v>
      </c>
    </row>
    <row r="235" spans="1:7" x14ac:dyDescent="0.2">
      <c r="A235" s="1" t="s">
        <v>111</v>
      </c>
      <c r="B235" s="1">
        <v>0.86040549099999997</v>
      </c>
      <c r="C235" s="1" t="s">
        <v>505</v>
      </c>
      <c r="D235" s="1">
        <v>66081023</v>
      </c>
      <c r="E235" s="1">
        <v>66132223</v>
      </c>
      <c r="F235" s="1" t="s">
        <v>488</v>
      </c>
      <c r="G235" s="1">
        <v>51200</v>
      </c>
    </row>
    <row r="236" spans="1:7" x14ac:dyDescent="0.2">
      <c r="A236" s="1" t="s">
        <v>273</v>
      </c>
      <c r="B236" s="1">
        <v>0.85918754799999997</v>
      </c>
      <c r="C236" s="1" t="s">
        <v>500</v>
      </c>
      <c r="D236" s="1">
        <v>114698264</v>
      </c>
      <c r="E236" s="1">
        <v>114704464</v>
      </c>
      <c r="F236" s="1" t="s">
        <v>490</v>
      </c>
      <c r="G236" s="1">
        <v>6200</v>
      </c>
    </row>
    <row r="237" spans="1:7" x14ac:dyDescent="0.2">
      <c r="A237" s="1" t="s">
        <v>417</v>
      </c>
      <c r="B237" s="1">
        <v>0.85862173900000005</v>
      </c>
      <c r="C237" s="1" t="s">
        <v>491</v>
      </c>
      <c r="D237" s="1">
        <v>21180150</v>
      </c>
      <c r="E237" s="1">
        <v>21197950</v>
      </c>
      <c r="F237" s="1" t="s">
        <v>490</v>
      </c>
      <c r="G237" s="1">
        <v>17800</v>
      </c>
    </row>
    <row r="238" spans="1:7" x14ac:dyDescent="0.2">
      <c r="A238" s="1" t="s">
        <v>46</v>
      </c>
      <c r="B238" s="1">
        <v>0.85724291699999999</v>
      </c>
      <c r="C238" s="1" t="s">
        <v>505</v>
      </c>
      <c r="D238" s="1">
        <v>37098428</v>
      </c>
      <c r="E238" s="1">
        <v>37106228</v>
      </c>
      <c r="F238" s="1" t="s">
        <v>490</v>
      </c>
      <c r="G238" s="1">
        <v>7800</v>
      </c>
    </row>
    <row r="239" spans="1:7" x14ac:dyDescent="0.2">
      <c r="A239" s="1" t="s">
        <v>50</v>
      </c>
      <c r="B239" s="1">
        <v>0.85468896500000002</v>
      </c>
      <c r="C239" s="1" t="s">
        <v>500</v>
      </c>
      <c r="D239" s="1">
        <v>93278730</v>
      </c>
      <c r="E239" s="1">
        <v>93287330</v>
      </c>
      <c r="F239" s="1" t="s">
        <v>488</v>
      </c>
      <c r="G239" s="1">
        <v>8600</v>
      </c>
    </row>
    <row r="240" spans="1:7" x14ac:dyDescent="0.2">
      <c r="A240" s="1" t="s">
        <v>265</v>
      </c>
      <c r="B240" s="1">
        <v>0.85248594700000002</v>
      </c>
      <c r="C240" s="1" t="s">
        <v>506</v>
      </c>
      <c r="D240" s="1">
        <v>49764614</v>
      </c>
      <c r="E240" s="1">
        <v>49783814</v>
      </c>
      <c r="F240" s="1" t="s">
        <v>490</v>
      </c>
      <c r="G240" s="1">
        <v>19200</v>
      </c>
    </row>
    <row r="241" spans="1:7" x14ac:dyDescent="0.2">
      <c r="A241" s="1" t="s">
        <v>106</v>
      </c>
      <c r="B241" s="1">
        <v>0.85001298700000005</v>
      </c>
      <c r="C241" s="1" t="s">
        <v>493</v>
      </c>
      <c r="D241" s="1">
        <v>6976003</v>
      </c>
      <c r="E241" s="1">
        <v>7037003</v>
      </c>
      <c r="F241" s="1" t="s">
        <v>488</v>
      </c>
      <c r="G241" s="1">
        <v>61000</v>
      </c>
    </row>
    <row r="242" spans="1:7" x14ac:dyDescent="0.2">
      <c r="A242" s="1" t="s">
        <v>238</v>
      </c>
      <c r="B242" s="1">
        <v>0.84933833400000003</v>
      </c>
      <c r="C242" s="1" t="s">
        <v>491</v>
      </c>
      <c r="D242" s="1">
        <v>76726798</v>
      </c>
      <c r="E242" s="1">
        <v>76734115</v>
      </c>
      <c r="F242" s="1" t="s">
        <v>490</v>
      </c>
      <c r="G242" s="1">
        <v>7317</v>
      </c>
    </row>
    <row r="243" spans="1:7" x14ac:dyDescent="0.2">
      <c r="A243" s="1" t="s">
        <v>9</v>
      </c>
      <c r="B243" s="1">
        <v>0.84894118600000001</v>
      </c>
      <c r="C243" s="1" t="s">
        <v>495</v>
      </c>
      <c r="D243" s="1">
        <v>161118225</v>
      </c>
      <c r="E243" s="1">
        <v>161130025</v>
      </c>
      <c r="F243" s="1" t="s">
        <v>490</v>
      </c>
      <c r="G243" s="1">
        <v>11800</v>
      </c>
    </row>
    <row r="244" spans="1:7" x14ac:dyDescent="0.2">
      <c r="A244" s="1" t="s">
        <v>305</v>
      </c>
      <c r="B244" s="1">
        <v>0.84887852900000005</v>
      </c>
      <c r="C244" s="1" t="s">
        <v>496</v>
      </c>
      <c r="D244" s="1">
        <v>19663552</v>
      </c>
      <c r="E244" s="1">
        <v>19674752</v>
      </c>
      <c r="F244" s="1" t="s">
        <v>490</v>
      </c>
      <c r="G244" s="1">
        <v>11200</v>
      </c>
    </row>
    <row r="245" spans="1:7" x14ac:dyDescent="0.2">
      <c r="A245" s="1" t="s">
        <v>179</v>
      </c>
      <c r="B245" s="1">
        <v>0.84786225299999995</v>
      </c>
      <c r="C245" s="1" t="s">
        <v>510</v>
      </c>
      <c r="D245" s="1">
        <v>18274508</v>
      </c>
      <c r="E245" s="1">
        <v>18279694</v>
      </c>
      <c r="F245" s="1" t="s">
        <v>490</v>
      </c>
      <c r="G245" s="1">
        <v>5186</v>
      </c>
    </row>
    <row r="246" spans="1:7" x14ac:dyDescent="0.2">
      <c r="A246" s="1" t="s">
        <v>23</v>
      </c>
      <c r="B246" s="1">
        <v>0.84729683700000002</v>
      </c>
      <c r="C246" s="1" t="s">
        <v>498</v>
      </c>
      <c r="D246" s="1">
        <v>62096948</v>
      </c>
      <c r="E246" s="1">
        <v>62102548</v>
      </c>
      <c r="F246" s="1" t="s">
        <v>488</v>
      </c>
      <c r="G246" s="1">
        <v>5600</v>
      </c>
    </row>
    <row r="247" spans="1:7" x14ac:dyDescent="0.2">
      <c r="A247" s="1" t="s">
        <v>467</v>
      </c>
      <c r="B247" s="1">
        <v>0.84398394399999999</v>
      </c>
      <c r="C247" s="1" t="s">
        <v>507</v>
      </c>
      <c r="D247" s="1">
        <v>76867285</v>
      </c>
      <c r="E247" s="1">
        <v>76873885</v>
      </c>
      <c r="F247" s="1" t="s">
        <v>488</v>
      </c>
      <c r="G247" s="1">
        <v>6600</v>
      </c>
    </row>
    <row r="248" spans="1:7" x14ac:dyDescent="0.2">
      <c r="A248" s="1" t="s">
        <v>146</v>
      </c>
      <c r="B248" s="1">
        <v>0.84238701699999996</v>
      </c>
      <c r="C248" s="1" t="s">
        <v>498</v>
      </c>
      <c r="D248" s="1">
        <v>100553924</v>
      </c>
      <c r="E248" s="1">
        <v>100582924</v>
      </c>
      <c r="F248" s="1" t="s">
        <v>488</v>
      </c>
      <c r="G248" s="1">
        <v>29000</v>
      </c>
    </row>
    <row r="249" spans="1:7" x14ac:dyDescent="0.2">
      <c r="A249" s="1" t="s">
        <v>249</v>
      </c>
      <c r="B249" s="1">
        <v>0.841813229</v>
      </c>
      <c r="C249" s="1" t="s">
        <v>500</v>
      </c>
      <c r="D249" s="1">
        <v>151741043</v>
      </c>
      <c r="E249" s="1">
        <v>151759643</v>
      </c>
      <c r="F249" s="1" t="s">
        <v>490</v>
      </c>
      <c r="G249" s="1">
        <v>18600</v>
      </c>
    </row>
    <row r="250" spans="1:7" x14ac:dyDescent="0.2">
      <c r="A250" s="1" t="s">
        <v>246</v>
      </c>
      <c r="B250" s="1">
        <v>0.841587105</v>
      </c>
      <c r="C250" s="1" t="s">
        <v>501</v>
      </c>
      <c r="D250" s="1">
        <v>131433201</v>
      </c>
      <c r="E250" s="1">
        <v>131462201</v>
      </c>
      <c r="F250" s="1" t="s">
        <v>490</v>
      </c>
      <c r="G250" s="1">
        <v>29000</v>
      </c>
    </row>
    <row r="251" spans="1:7" x14ac:dyDescent="0.2">
      <c r="A251" s="1" t="s">
        <v>314</v>
      </c>
      <c r="B251" s="1">
        <v>0.84022003899999997</v>
      </c>
      <c r="C251" s="1" t="s">
        <v>501</v>
      </c>
      <c r="D251" s="1">
        <v>19985175</v>
      </c>
      <c r="E251" s="1">
        <v>20010175</v>
      </c>
      <c r="F251" s="1" t="s">
        <v>488</v>
      </c>
      <c r="G251" s="1">
        <v>25000</v>
      </c>
    </row>
    <row r="252" spans="1:7" x14ac:dyDescent="0.2">
      <c r="A252" s="1" t="s">
        <v>319</v>
      </c>
      <c r="B252" s="1">
        <v>0.83867899300000004</v>
      </c>
      <c r="C252" s="1" t="s">
        <v>494</v>
      </c>
      <c r="D252" s="1">
        <v>26435130</v>
      </c>
      <c r="E252" s="1">
        <v>26456130</v>
      </c>
      <c r="F252" s="1" t="s">
        <v>488</v>
      </c>
      <c r="G252" s="1">
        <v>21000</v>
      </c>
    </row>
    <row r="253" spans="1:7" x14ac:dyDescent="0.2">
      <c r="A253" s="1" t="s">
        <v>443</v>
      </c>
      <c r="B253" s="1">
        <v>0.83833582799999995</v>
      </c>
      <c r="C253" s="1" t="s">
        <v>507</v>
      </c>
      <c r="D253" s="1">
        <v>116774682</v>
      </c>
      <c r="E253" s="1">
        <v>116783282</v>
      </c>
      <c r="F253" s="1" t="s">
        <v>488</v>
      </c>
      <c r="G253" s="1">
        <v>8600</v>
      </c>
    </row>
    <row r="254" spans="1:7" x14ac:dyDescent="0.2">
      <c r="A254" s="1" t="s">
        <v>383</v>
      </c>
      <c r="B254" s="1">
        <v>0.83722095399999996</v>
      </c>
      <c r="C254" s="1" t="s">
        <v>504</v>
      </c>
      <c r="D254" s="1">
        <v>49289258</v>
      </c>
      <c r="E254" s="1">
        <v>49302258</v>
      </c>
      <c r="F254" s="1" t="s">
        <v>488</v>
      </c>
      <c r="G254" s="1">
        <v>13000</v>
      </c>
    </row>
    <row r="255" spans="1:7" x14ac:dyDescent="0.2">
      <c r="A255" s="1" t="s">
        <v>447</v>
      </c>
      <c r="B255" s="1">
        <v>0.831728774</v>
      </c>
      <c r="C255" s="1" t="s">
        <v>497</v>
      </c>
      <c r="D255" s="1">
        <v>9589766</v>
      </c>
      <c r="E255" s="1">
        <v>9596166</v>
      </c>
      <c r="F255" s="1" t="s">
        <v>488</v>
      </c>
      <c r="G255" s="1">
        <v>6400</v>
      </c>
    </row>
    <row r="256" spans="1:7" x14ac:dyDescent="0.2">
      <c r="A256" s="1" t="s">
        <v>385</v>
      </c>
      <c r="B256" s="1">
        <v>0.83149457000000004</v>
      </c>
      <c r="C256" s="1" t="s">
        <v>493</v>
      </c>
      <c r="D256" s="1">
        <v>120750110</v>
      </c>
      <c r="E256" s="1">
        <v>120762510</v>
      </c>
      <c r="F256" s="1" t="s">
        <v>490</v>
      </c>
      <c r="G256" s="1">
        <v>12400</v>
      </c>
    </row>
    <row r="257" spans="1:7" x14ac:dyDescent="0.2">
      <c r="A257" s="1" t="s">
        <v>169</v>
      </c>
      <c r="B257" s="1">
        <v>0.83017139500000003</v>
      </c>
      <c r="C257" s="1" t="s">
        <v>505</v>
      </c>
      <c r="D257" s="1">
        <v>5490234</v>
      </c>
      <c r="E257" s="1">
        <v>5498834</v>
      </c>
      <c r="F257" s="1" t="s">
        <v>488</v>
      </c>
      <c r="G257" s="1">
        <v>8600</v>
      </c>
    </row>
    <row r="258" spans="1:7" x14ac:dyDescent="0.2">
      <c r="A258" s="1" t="s">
        <v>33</v>
      </c>
      <c r="B258" s="1">
        <v>0.82899994799999999</v>
      </c>
      <c r="C258" s="1" t="s">
        <v>502</v>
      </c>
      <c r="D258" s="1">
        <v>14669236</v>
      </c>
      <c r="E258" s="1">
        <v>14680036</v>
      </c>
      <c r="F258" s="1" t="s">
        <v>488</v>
      </c>
      <c r="G258" s="1">
        <v>10800</v>
      </c>
    </row>
    <row r="259" spans="1:7" x14ac:dyDescent="0.2">
      <c r="A259" s="1" t="s">
        <v>139</v>
      </c>
      <c r="B259" s="1">
        <v>0.82884451299999995</v>
      </c>
      <c r="C259" s="1" t="s">
        <v>493</v>
      </c>
      <c r="D259" s="1">
        <v>42075646</v>
      </c>
      <c r="E259" s="1">
        <v>42081846</v>
      </c>
      <c r="F259" s="1" t="s">
        <v>490</v>
      </c>
      <c r="G259" s="1">
        <v>6200</v>
      </c>
    </row>
    <row r="260" spans="1:7" x14ac:dyDescent="0.2">
      <c r="A260" s="1" t="s">
        <v>109</v>
      </c>
      <c r="B260" s="1">
        <v>0.82771286099999997</v>
      </c>
      <c r="C260" s="1" t="s">
        <v>487</v>
      </c>
      <c r="D260" s="1">
        <v>148787567</v>
      </c>
      <c r="E260" s="1">
        <v>148797967</v>
      </c>
      <c r="F260" s="1" t="s">
        <v>488</v>
      </c>
      <c r="G260" s="1">
        <v>10400</v>
      </c>
    </row>
    <row r="261" spans="1:7" x14ac:dyDescent="0.2">
      <c r="A261" s="1" t="s">
        <v>437</v>
      </c>
      <c r="B261" s="1">
        <v>0.82666861300000005</v>
      </c>
      <c r="C261" s="1" t="s">
        <v>494</v>
      </c>
      <c r="D261" s="1">
        <v>39782790</v>
      </c>
      <c r="E261" s="1">
        <v>39793790</v>
      </c>
      <c r="F261" s="1" t="s">
        <v>488</v>
      </c>
      <c r="G261" s="1">
        <v>11000</v>
      </c>
    </row>
    <row r="262" spans="1:7" x14ac:dyDescent="0.2">
      <c r="A262" s="1" t="s">
        <v>299</v>
      </c>
      <c r="B262" s="1">
        <v>0.82542660400000001</v>
      </c>
      <c r="C262" s="1" t="s">
        <v>501</v>
      </c>
      <c r="D262" s="1">
        <v>170305982</v>
      </c>
      <c r="E262" s="1">
        <v>170311382</v>
      </c>
      <c r="F262" s="1" t="s">
        <v>488</v>
      </c>
      <c r="G262" s="1">
        <v>5400</v>
      </c>
    </row>
    <row r="263" spans="1:7" x14ac:dyDescent="0.2">
      <c r="A263" s="1" t="s">
        <v>354</v>
      </c>
      <c r="B263" s="1">
        <v>0.82471962700000001</v>
      </c>
      <c r="C263" s="1" t="s">
        <v>501</v>
      </c>
      <c r="D263" s="1">
        <v>150630447</v>
      </c>
      <c r="E263" s="1">
        <v>150646647</v>
      </c>
      <c r="F263" s="1" t="s">
        <v>488</v>
      </c>
      <c r="G263" s="1">
        <v>16200</v>
      </c>
    </row>
    <row r="264" spans="1:7" x14ac:dyDescent="0.2">
      <c r="A264" s="1" t="s">
        <v>461</v>
      </c>
      <c r="B264" s="1">
        <v>0.82457128300000004</v>
      </c>
      <c r="C264" s="1" t="s">
        <v>493</v>
      </c>
      <c r="D264" s="1">
        <v>76853694</v>
      </c>
      <c r="E264" s="1">
        <v>76865494</v>
      </c>
      <c r="F264" s="1" t="s">
        <v>488</v>
      </c>
      <c r="G264" s="1">
        <v>11800</v>
      </c>
    </row>
    <row r="265" spans="1:7" x14ac:dyDescent="0.2">
      <c r="A265" s="1" t="s">
        <v>67</v>
      </c>
      <c r="B265" s="1">
        <v>0.82251010800000002</v>
      </c>
      <c r="C265" s="1" t="s">
        <v>491</v>
      </c>
      <c r="D265" s="1">
        <v>73208506</v>
      </c>
      <c r="E265" s="1">
        <v>73214506</v>
      </c>
      <c r="F265" s="1" t="s">
        <v>488</v>
      </c>
      <c r="G265" s="1">
        <v>6000</v>
      </c>
    </row>
    <row r="266" spans="1:7" x14ac:dyDescent="0.2">
      <c r="A266" s="1" t="s">
        <v>302</v>
      </c>
      <c r="B266" s="1">
        <v>0.82219044900000005</v>
      </c>
      <c r="C266" s="1" t="s">
        <v>506</v>
      </c>
      <c r="D266" s="1">
        <v>58253765</v>
      </c>
      <c r="E266" s="1">
        <v>58265365</v>
      </c>
      <c r="F266" s="1" t="s">
        <v>490</v>
      </c>
      <c r="G266" s="1">
        <v>11600</v>
      </c>
    </row>
    <row r="267" spans="1:7" x14ac:dyDescent="0.2">
      <c r="A267" s="1" t="s">
        <v>473</v>
      </c>
      <c r="B267" s="1">
        <v>0.82112644599999995</v>
      </c>
      <c r="C267" s="1" t="s">
        <v>501</v>
      </c>
      <c r="D267" s="1">
        <v>44660791</v>
      </c>
      <c r="E267" s="1">
        <v>44676191</v>
      </c>
      <c r="F267" s="1" t="s">
        <v>488</v>
      </c>
      <c r="G267" s="1">
        <v>15400</v>
      </c>
    </row>
    <row r="268" spans="1:7" x14ac:dyDescent="0.2">
      <c r="A268" s="1" t="s">
        <v>365</v>
      </c>
      <c r="B268" s="1">
        <v>0.82009125299999996</v>
      </c>
      <c r="C268" s="1" t="s">
        <v>505</v>
      </c>
      <c r="D268" s="1">
        <v>69131072</v>
      </c>
      <c r="E268" s="1">
        <v>69139472</v>
      </c>
      <c r="F268" s="1" t="s">
        <v>488</v>
      </c>
      <c r="G268" s="1">
        <v>8400</v>
      </c>
    </row>
    <row r="269" spans="1:7" x14ac:dyDescent="0.2">
      <c r="A269" s="1" t="s">
        <v>119</v>
      </c>
      <c r="B269" s="1">
        <v>0.815858376</v>
      </c>
      <c r="C269" s="1" t="s">
        <v>507</v>
      </c>
      <c r="D269" s="1">
        <v>52525037</v>
      </c>
      <c r="E269" s="1">
        <v>52534037</v>
      </c>
      <c r="F269" s="1" t="s">
        <v>490</v>
      </c>
      <c r="G269" s="1">
        <v>9000</v>
      </c>
    </row>
    <row r="270" spans="1:7" x14ac:dyDescent="0.2">
      <c r="A270" s="1" t="s">
        <v>4</v>
      </c>
      <c r="B270" s="1">
        <v>0.81492062099999996</v>
      </c>
      <c r="C270" s="1" t="s">
        <v>487</v>
      </c>
      <c r="D270" s="1">
        <v>113961552</v>
      </c>
      <c r="E270" s="1">
        <v>113968752</v>
      </c>
      <c r="F270" s="1" t="s">
        <v>488</v>
      </c>
      <c r="G270" s="1">
        <v>7200</v>
      </c>
    </row>
    <row r="271" spans="1:7" x14ac:dyDescent="0.2">
      <c r="A271" s="1" t="s">
        <v>66</v>
      </c>
      <c r="B271" s="1">
        <v>0.81184809999999996</v>
      </c>
      <c r="C271" s="1" t="s">
        <v>505</v>
      </c>
      <c r="D271" s="1">
        <v>154876792</v>
      </c>
      <c r="E271" s="1">
        <v>154882592</v>
      </c>
      <c r="F271" s="1" t="s">
        <v>488</v>
      </c>
      <c r="G271" s="1">
        <v>5800</v>
      </c>
    </row>
    <row r="272" spans="1:7" x14ac:dyDescent="0.2">
      <c r="A272" s="1" t="s">
        <v>10</v>
      </c>
      <c r="B272" s="1">
        <v>0.810431605</v>
      </c>
      <c r="C272" s="1" t="s">
        <v>487</v>
      </c>
      <c r="D272" s="1">
        <v>177543836</v>
      </c>
      <c r="E272" s="1">
        <v>177549636</v>
      </c>
      <c r="F272" s="1" t="s">
        <v>488</v>
      </c>
      <c r="G272" s="1">
        <v>5800</v>
      </c>
    </row>
    <row r="273" spans="1:7" x14ac:dyDescent="0.2">
      <c r="A273" s="1" t="s">
        <v>448</v>
      </c>
      <c r="B273" s="1">
        <v>0.80975091700000001</v>
      </c>
      <c r="C273" s="1" t="s">
        <v>495</v>
      </c>
      <c r="D273" s="1">
        <v>2785745</v>
      </c>
      <c r="E273" s="1">
        <v>2821545</v>
      </c>
      <c r="F273" s="1" t="s">
        <v>488</v>
      </c>
      <c r="G273" s="1">
        <v>35800</v>
      </c>
    </row>
    <row r="274" spans="1:7" x14ac:dyDescent="0.2">
      <c r="A274" s="1" t="s">
        <v>293</v>
      </c>
      <c r="B274" s="1">
        <v>0.80661150199999998</v>
      </c>
      <c r="C274" s="1" t="s">
        <v>498</v>
      </c>
      <c r="D274" s="1">
        <v>77959349</v>
      </c>
      <c r="E274" s="1">
        <v>77975149</v>
      </c>
      <c r="F274" s="1" t="s">
        <v>490</v>
      </c>
      <c r="G274" s="1">
        <v>15800</v>
      </c>
    </row>
    <row r="275" spans="1:7" x14ac:dyDescent="0.2">
      <c r="A275" s="1" t="s">
        <v>275</v>
      </c>
      <c r="B275" s="1">
        <v>0.80447445799999995</v>
      </c>
      <c r="C275" s="1" t="s">
        <v>498</v>
      </c>
      <c r="D275" s="1">
        <v>79684300</v>
      </c>
      <c r="E275" s="1">
        <v>79691500</v>
      </c>
      <c r="F275" s="1" t="s">
        <v>490</v>
      </c>
      <c r="G275" s="1">
        <v>7200</v>
      </c>
    </row>
    <row r="276" spans="1:7" x14ac:dyDescent="0.2">
      <c r="A276" s="1" t="s">
        <v>83</v>
      </c>
      <c r="B276" s="1">
        <v>0.80446088999999998</v>
      </c>
      <c r="C276" s="1" t="s">
        <v>487</v>
      </c>
      <c r="D276" s="1">
        <v>172091238</v>
      </c>
      <c r="E276" s="1">
        <v>172099438</v>
      </c>
      <c r="F276" s="1" t="s">
        <v>490</v>
      </c>
      <c r="G276" s="1">
        <v>8200</v>
      </c>
    </row>
    <row r="277" spans="1:7" x14ac:dyDescent="0.2">
      <c r="A277" s="1" t="s">
        <v>432</v>
      </c>
      <c r="B277" s="1">
        <v>0.80041704499999999</v>
      </c>
      <c r="C277" s="1" t="s">
        <v>508</v>
      </c>
      <c r="D277" s="1">
        <v>18131731</v>
      </c>
      <c r="E277" s="1">
        <v>18149331</v>
      </c>
      <c r="F277" s="1" t="s">
        <v>488</v>
      </c>
      <c r="G277" s="1">
        <v>17600</v>
      </c>
    </row>
    <row r="278" spans="1:7" x14ac:dyDescent="0.2">
      <c r="A278" s="1" t="s">
        <v>475</v>
      </c>
      <c r="B278" s="1">
        <v>0.79907209999999995</v>
      </c>
      <c r="C278" s="1" t="s">
        <v>501</v>
      </c>
      <c r="D278" s="1">
        <v>44426170</v>
      </c>
      <c r="E278" s="1">
        <v>44439770</v>
      </c>
      <c r="F278" s="1" t="s">
        <v>490</v>
      </c>
      <c r="G278" s="1">
        <v>13600</v>
      </c>
    </row>
    <row r="279" spans="1:7" x14ac:dyDescent="0.2">
      <c r="A279" s="1" t="s">
        <v>279</v>
      </c>
      <c r="B279" s="1">
        <v>0.79874202999999999</v>
      </c>
      <c r="C279" s="1" t="s">
        <v>487</v>
      </c>
      <c r="D279" s="1">
        <v>147920597</v>
      </c>
      <c r="E279" s="1">
        <v>147930397</v>
      </c>
      <c r="F279" s="1" t="s">
        <v>490</v>
      </c>
      <c r="G279" s="1">
        <v>9800</v>
      </c>
    </row>
    <row r="280" spans="1:7" x14ac:dyDescent="0.2">
      <c r="A280" s="1" t="s">
        <v>108</v>
      </c>
      <c r="B280" s="1">
        <v>0.79815240099999996</v>
      </c>
      <c r="C280" s="1" t="s">
        <v>504</v>
      </c>
      <c r="D280" s="1">
        <v>25226724</v>
      </c>
      <c r="E280" s="1">
        <v>25236324</v>
      </c>
      <c r="F280" s="1" t="s">
        <v>488</v>
      </c>
      <c r="G280" s="1">
        <v>9600</v>
      </c>
    </row>
    <row r="281" spans="1:7" x14ac:dyDescent="0.2">
      <c r="A281" s="1" t="s">
        <v>149</v>
      </c>
      <c r="B281" s="1">
        <v>0.796244803</v>
      </c>
      <c r="C281" s="1" t="s">
        <v>495</v>
      </c>
      <c r="D281" s="1">
        <v>27893891</v>
      </c>
      <c r="E281" s="1">
        <v>27905291</v>
      </c>
      <c r="F281" s="1" t="s">
        <v>488</v>
      </c>
      <c r="G281" s="1">
        <v>11400</v>
      </c>
    </row>
    <row r="282" spans="1:7" x14ac:dyDescent="0.2">
      <c r="A282" s="1" t="s">
        <v>268</v>
      </c>
      <c r="B282" s="1">
        <v>0.795524232</v>
      </c>
      <c r="C282" s="1" t="s">
        <v>495</v>
      </c>
      <c r="D282" s="1">
        <v>13620895</v>
      </c>
      <c r="E282" s="1">
        <v>13636495</v>
      </c>
      <c r="F282" s="1" t="s">
        <v>488</v>
      </c>
      <c r="G282" s="1">
        <v>15600</v>
      </c>
    </row>
    <row r="283" spans="1:7" x14ac:dyDescent="0.2">
      <c r="A283" s="1" t="s">
        <v>30</v>
      </c>
      <c r="B283" s="1">
        <v>0.794617617</v>
      </c>
      <c r="C283" s="1" t="s">
        <v>492</v>
      </c>
      <c r="D283" s="1">
        <v>29373980</v>
      </c>
      <c r="E283" s="1">
        <v>29389980</v>
      </c>
      <c r="F283" s="1" t="s">
        <v>488</v>
      </c>
      <c r="G283" s="1">
        <v>16000</v>
      </c>
    </row>
    <row r="284" spans="1:7" x14ac:dyDescent="0.2">
      <c r="A284" s="1" t="s">
        <v>284</v>
      </c>
      <c r="B284" s="1">
        <v>0.79354944100000002</v>
      </c>
      <c r="C284" s="1" t="s">
        <v>505</v>
      </c>
      <c r="D284" s="1">
        <v>140232050</v>
      </c>
      <c r="E284" s="1">
        <v>140245050</v>
      </c>
      <c r="F284" s="1" t="s">
        <v>490</v>
      </c>
      <c r="G284" s="1">
        <v>13000</v>
      </c>
    </row>
    <row r="285" spans="1:7" x14ac:dyDescent="0.2">
      <c r="A285" s="1" t="s">
        <v>158</v>
      </c>
      <c r="B285" s="1">
        <v>0.79348096899999998</v>
      </c>
      <c r="C285" s="1" t="s">
        <v>489</v>
      </c>
      <c r="D285" s="1">
        <v>26152736</v>
      </c>
      <c r="E285" s="1">
        <v>26189936</v>
      </c>
      <c r="F285" s="1" t="s">
        <v>490</v>
      </c>
      <c r="G285" s="1">
        <v>37200</v>
      </c>
    </row>
    <row r="286" spans="1:7" x14ac:dyDescent="0.2">
      <c r="A286" s="1" t="s">
        <v>125</v>
      </c>
      <c r="B286" s="1">
        <v>0.78876841600000003</v>
      </c>
      <c r="C286" s="1" t="s">
        <v>503</v>
      </c>
      <c r="D286" s="1">
        <v>147951127</v>
      </c>
      <c r="E286" s="1">
        <v>147959527</v>
      </c>
      <c r="F286" s="1" t="s">
        <v>488</v>
      </c>
      <c r="G286" s="1">
        <v>8400</v>
      </c>
    </row>
    <row r="287" spans="1:7" x14ac:dyDescent="0.2">
      <c r="A287" s="1" t="s">
        <v>480</v>
      </c>
      <c r="B287" s="1">
        <v>0.78469699900000001</v>
      </c>
      <c r="C287" s="1" t="s">
        <v>501</v>
      </c>
      <c r="D287" s="1">
        <v>40539794</v>
      </c>
      <c r="E287" s="1">
        <v>40556394</v>
      </c>
      <c r="F287" s="1" t="s">
        <v>488</v>
      </c>
      <c r="G287" s="1">
        <v>16600</v>
      </c>
    </row>
    <row r="288" spans="1:7" x14ac:dyDescent="0.2">
      <c r="A288" s="1" t="s">
        <v>199</v>
      </c>
      <c r="B288" s="1">
        <v>0.77986517799999999</v>
      </c>
      <c r="C288" s="1" t="s">
        <v>494</v>
      </c>
      <c r="D288" s="1">
        <v>146190061</v>
      </c>
      <c r="E288" s="1">
        <v>146195261</v>
      </c>
      <c r="F288" s="1" t="s">
        <v>488</v>
      </c>
      <c r="G288" s="1">
        <v>5200</v>
      </c>
    </row>
    <row r="289" spans="1:7" x14ac:dyDescent="0.2">
      <c r="A289" s="1" t="s">
        <v>410</v>
      </c>
      <c r="B289" s="1">
        <v>0.77937624800000005</v>
      </c>
      <c r="C289" s="1" t="s">
        <v>508</v>
      </c>
      <c r="D289" s="1">
        <v>20992972</v>
      </c>
      <c r="E289" s="1">
        <v>20999772</v>
      </c>
      <c r="F289" s="1" t="s">
        <v>490</v>
      </c>
      <c r="G289" s="1">
        <v>6800</v>
      </c>
    </row>
    <row r="290" spans="1:7" x14ac:dyDescent="0.2">
      <c r="A290" s="1" t="s">
        <v>362</v>
      </c>
      <c r="B290" s="1">
        <v>0.77809062100000004</v>
      </c>
      <c r="C290" s="1" t="s">
        <v>501</v>
      </c>
      <c r="D290" s="1">
        <v>52897967</v>
      </c>
      <c r="E290" s="1">
        <v>52903567</v>
      </c>
      <c r="F290" s="1" t="s">
        <v>490</v>
      </c>
      <c r="G290" s="1">
        <v>5600</v>
      </c>
    </row>
    <row r="291" spans="1:7" x14ac:dyDescent="0.2">
      <c r="A291" s="1" t="s">
        <v>55</v>
      </c>
      <c r="B291" s="1">
        <v>0.77544520800000005</v>
      </c>
      <c r="C291" s="1" t="s">
        <v>498</v>
      </c>
      <c r="D291" s="1">
        <v>60794852</v>
      </c>
      <c r="E291" s="1">
        <v>60826252</v>
      </c>
      <c r="F291" s="1" t="s">
        <v>488</v>
      </c>
      <c r="G291" s="1">
        <v>31400</v>
      </c>
    </row>
    <row r="292" spans="1:7" x14ac:dyDescent="0.2">
      <c r="A292" s="1" t="s">
        <v>341</v>
      </c>
      <c r="B292" s="1">
        <v>0.77377857299999997</v>
      </c>
      <c r="C292" s="1" t="s">
        <v>500</v>
      </c>
      <c r="D292" s="1">
        <v>92841924</v>
      </c>
      <c r="E292" s="1">
        <v>92854924</v>
      </c>
      <c r="F292" s="1" t="s">
        <v>488</v>
      </c>
      <c r="G292" s="1">
        <v>13000</v>
      </c>
    </row>
    <row r="293" spans="1:7" x14ac:dyDescent="0.2">
      <c r="A293" s="1" t="s">
        <v>43</v>
      </c>
      <c r="B293" s="1">
        <v>0.77301292099999996</v>
      </c>
      <c r="C293" s="1" t="s">
        <v>504</v>
      </c>
      <c r="D293" s="1">
        <v>36612557</v>
      </c>
      <c r="E293" s="1">
        <v>36629357</v>
      </c>
      <c r="F293" s="1" t="s">
        <v>488</v>
      </c>
      <c r="G293" s="1">
        <v>16800</v>
      </c>
    </row>
    <row r="294" spans="1:7" x14ac:dyDescent="0.2">
      <c r="A294" s="1" t="s">
        <v>405</v>
      </c>
      <c r="B294" s="1">
        <v>0.77143810800000001</v>
      </c>
      <c r="C294" s="1" t="s">
        <v>496</v>
      </c>
      <c r="D294" s="1">
        <v>60573879</v>
      </c>
      <c r="E294" s="1">
        <v>60580279</v>
      </c>
      <c r="F294" s="1" t="s">
        <v>488</v>
      </c>
      <c r="G294" s="1">
        <v>6400</v>
      </c>
    </row>
    <row r="295" spans="1:7" x14ac:dyDescent="0.2">
      <c r="A295" s="1" t="s">
        <v>236</v>
      </c>
      <c r="B295" s="1">
        <v>0.77048341200000003</v>
      </c>
      <c r="C295" s="1" t="s">
        <v>500</v>
      </c>
      <c r="D295" s="1">
        <v>161230746</v>
      </c>
      <c r="E295" s="1">
        <v>161241946</v>
      </c>
      <c r="F295" s="1" t="s">
        <v>488</v>
      </c>
      <c r="G295" s="1">
        <v>11200</v>
      </c>
    </row>
    <row r="296" spans="1:7" x14ac:dyDescent="0.2">
      <c r="A296" s="1" t="s">
        <v>322</v>
      </c>
      <c r="B296" s="1">
        <v>0.769505946</v>
      </c>
      <c r="C296" s="1" t="s">
        <v>505</v>
      </c>
      <c r="D296" s="1">
        <v>141990291</v>
      </c>
      <c r="E296" s="1">
        <v>142011491</v>
      </c>
      <c r="F296" s="1" t="s">
        <v>488</v>
      </c>
      <c r="G296" s="1">
        <v>21200</v>
      </c>
    </row>
    <row r="297" spans="1:7" x14ac:dyDescent="0.2">
      <c r="A297" s="1" t="s">
        <v>39</v>
      </c>
      <c r="B297" s="1">
        <v>0.76890640200000004</v>
      </c>
      <c r="C297" s="1" t="s">
        <v>500</v>
      </c>
      <c r="D297" s="1">
        <v>52090716</v>
      </c>
      <c r="E297" s="1">
        <v>52103716</v>
      </c>
      <c r="F297" s="1" t="s">
        <v>488</v>
      </c>
      <c r="G297" s="1">
        <v>13000</v>
      </c>
    </row>
    <row r="298" spans="1:7" x14ac:dyDescent="0.2">
      <c r="A298" s="1" t="s">
        <v>170</v>
      </c>
      <c r="B298" s="1">
        <v>0.767820061</v>
      </c>
      <c r="C298" s="1" t="s">
        <v>498</v>
      </c>
      <c r="D298" s="1">
        <v>92424084</v>
      </c>
      <c r="E298" s="1">
        <v>92451684</v>
      </c>
      <c r="F298" s="1" t="s">
        <v>490</v>
      </c>
      <c r="G298" s="1">
        <v>27600</v>
      </c>
    </row>
    <row r="299" spans="1:7" x14ac:dyDescent="0.2">
      <c r="A299" s="1" t="s">
        <v>455</v>
      </c>
      <c r="B299" s="1">
        <v>0.76720908399999999</v>
      </c>
      <c r="C299" s="1" t="s">
        <v>506</v>
      </c>
      <c r="D299" s="1">
        <v>74837310</v>
      </c>
      <c r="E299" s="1">
        <v>74844710</v>
      </c>
      <c r="F299" s="1" t="s">
        <v>488</v>
      </c>
      <c r="G299" s="1">
        <v>7400</v>
      </c>
    </row>
    <row r="300" spans="1:7" x14ac:dyDescent="0.2">
      <c r="A300" s="1" t="s">
        <v>228</v>
      </c>
      <c r="B300" s="1">
        <v>0.76500783900000002</v>
      </c>
      <c r="C300" s="1" t="s">
        <v>500</v>
      </c>
      <c r="D300" s="1">
        <v>165911618</v>
      </c>
      <c r="E300" s="1">
        <v>165931618</v>
      </c>
      <c r="F300" s="1" t="s">
        <v>488</v>
      </c>
      <c r="G300" s="1">
        <v>20000</v>
      </c>
    </row>
    <row r="301" spans="1:7" x14ac:dyDescent="0.2">
      <c r="A301" s="1" t="s">
        <v>483</v>
      </c>
      <c r="B301" s="1">
        <v>0.76338240499999999</v>
      </c>
      <c r="C301" s="1" t="s">
        <v>502</v>
      </c>
      <c r="D301" s="1">
        <v>30418595</v>
      </c>
      <c r="E301" s="1">
        <v>30426595</v>
      </c>
      <c r="F301" s="1" t="s">
        <v>488</v>
      </c>
      <c r="G301" s="1">
        <v>8000</v>
      </c>
    </row>
    <row r="302" spans="1:7" x14ac:dyDescent="0.2">
      <c r="A302" s="1" t="s">
        <v>88</v>
      </c>
      <c r="B302" s="1">
        <v>0.76261352999999998</v>
      </c>
      <c r="C302" s="1" t="s">
        <v>495</v>
      </c>
      <c r="D302" s="1">
        <v>56452587</v>
      </c>
      <c r="E302" s="1">
        <v>56457987</v>
      </c>
      <c r="F302" s="1" t="s">
        <v>490</v>
      </c>
      <c r="G302" s="1">
        <v>5400</v>
      </c>
    </row>
    <row r="303" spans="1:7" x14ac:dyDescent="0.2">
      <c r="A303" s="1" t="s">
        <v>382</v>
      </c>
      <c r="B303" s="1">
        <v>0.76135153499999997</v>
      </c>
      <c r="C303" s="1" t="s">
        <v>494</v>
      </c>
      <c r="D303" s="1">
        <v>118279823</v>
      </c>
      <c r="E303" s="1">
        <v>118295823</v>
      </c>
      <c r="F303" s="1" t="s">
        <v>488</v>
      </c>
      <c r="G303" s="1">
        <v>16000</v>
      </c>
    </row>
    <row r="304" spans="1:7" x14ac:dyDescent="0.2">
      <c r="A304" s="1" t="s">
        <v>441</v>
      </c>
      <c r="B304" s="1">
        <v>0.76082923099999999</v>
      </c>
      <c r="C304" s="1" t="s">
        <v>495</v>
      </c>
      <c r="D304" s="1">
        <v>33684361</v>
      </c>
      <c r="E304" s="1">
        <v>33696761</v>
      </c>
      <c r="F304" s="1" t="s">
        <v>490</v>
      </c>
      <c r="G304" s="1">
        <v>12400</v>
      </c>
    </row>
    <row r="305" spans="1:7" x14ac:dyDescent="0.2">
      <c r="A305" s="1" t="s">
        <v>363</v>
      </c>
      <c r="B305" s="1">
        <v>0.75796194800000005</v>
      </c>
      <c r="C305" s="1" t="s">
        <v>506</v>
      </c>
      <c r="D305" s="1">
        <v>60692138</v>
      </c>
      <c r="E305" s="1">
        <v>60709538</v>
      </c>
      <c r="F305" s="1" t="s">
        <v>490</v>
      </c>
      <c r="G305" s="1">
        <v>17400</v>
      </c>
    </row>
    <row r="306" spans="1:7" x14ac:dyDescent="0.2">
      <c r="A306" s="1" t="s">
        <v>264</v>
      </c>
      <c r="B306" s="1">
        <v>0.75774556900000001</v>
      </c>
      <c r="C306" s="1" t="s">
        <v>507</v>
      </c>
      <c r="D306" s="1">
        <v>124549986</v>
      </c>
      <c r="E306" s="1">
        <v>124572986</v>
      </c>
      <c r="F306" s="1" t="s">
        <v>488</v>
      </c>
      <c r="G306" s="1">
        <v>23000</v>
      </c>
    </row>
    <row r="307" spans="1:7" x14ac:dyDescent="0.2">
      <c r="A307" s="1" t="s">
        <v>187</v>
      </c>
      <c r="B307" s="1">
        <v>0.75661327700000003</v>
      </c>
      <c r="C307" s="1" t="s">
        <v>495</v>
      </c>
      <c r="D307" s="1">
        <v>149651153</v>
      </c>
      <c r="E307" s="1">
        <v>149658153</v>
      </c>
      <c r="F307" s="1" t="s">
        <v>490</v>
      </c>
      <c r="G307" s="1">
        <v>7000</v>
      </c>
    </row>
    <row r="308" spans="1:7" x14ac:dyDescent="0.2">
      <c r="A308" s="1" t="s">
        <v>223</v>
      </c>
      <c r="B308" s="1">
        <v>0.75632290099999999</v>
      </c>
      <c r="C308" s="1" t="s">
        <v>503</v>
      </c>
      <c r="D308" s="1">
        <v>45738757</v>
      </c>
      <c r="E308" s="1">
        <v>45746157</v>
      </c>
      <c r="F308" s="1" t="s">
        <v>490</v>
      </c>
      <c r="G308" s="1">
        <v>7400</v>
      </c>
    </row>
    <row r="309" spans="1:7" x14ac:dyDescent="0.2">
      <c r="A309" s="1" t="s">
        <v>427</v>
      </c>
      <c r="B309" s="1">
        <v>0.75604204699999999</v>
      </c>
      <c r="C309" s="1" t="s">
        <v>503</v>
      </c>
      <c r="D309" s="1">
        <v>107707422</v>
      </c>
      <c r="E309" s="1">
        <v>107713222</v>
      </c>
      <c r="F309" s="1" t="s">
        <v>490</v>
      </c>
      <c r="G309" s="1">
        <v>5800</v>
      </c>
    </row>
    <row r="310" spans="1:7" x14ac:dyDescent="0.2">
      <c r="A310" s="1" t="s">
        <v>193</v>
      </c>
      <c r="B310" s="1">
        <v>0.754650237</v>
      </c>
      <c r="C310" s="1" t="s">
        <v>494</v>
      </c>
      <c r="D310" s="1">
        <v>119499592</v>
      </c>
      <c r="E310" s="1">
        <v>119508792</v>
      </c>
      <c r="F310" s="1" t="s">
        <v>488</v>
      </c>
      <c r="G310" s="1">
        <v>9200</v>
      </c>
    </row>
    <row r="311" spans="1:7" x14ac:dyDescent="0.2">
      <c r="A311" s="1" t="s">
        <v>161</v>
      </c>
      <c r="B311" s="1">
        <v>0.754366651</v>
      </c>
      <c r="C311" s="1" t="s">
        <v>494</v>
      </c>
      <c r="D311" s="1">
        <v>82412764</v>
      </c>
      <c r="E311" s="1">
        <v>82422564</v>
      </c>
      <c r="F311" s="1" t="s">
        <v>490</v>
      </c>
      <c r="G311" s="1">
        <v>9800</v>
      </c>
    </row>
    <row r="312" spans="1:7" x14ac:dyDescent="0.2">
      <c r="A312" s="1" t="s">
        <v>19</v>
      </c>
      <c r="B312" s="1">
        <v>0.75370904699999997</v>
      </c>
      <c r="C312" s="1" t="s">
        <v>500</v>
      </c>
      <c r="D312" s="1">
        <v>150209417</v>
      </c>
      <c r="E312" s="1">
        <v>150218417</v>
      </c>
      <c r="F312" s="1" t="s">
        <v>490</v>
      </c>
      <c r="G312" s="1">
        <v>9000</v>
      </c>
    </row>
    <row r="313" spans="1:7" x14ac:dyDescent="0.2">
      <c r="A313" s="1" t="s">
        <v>186</v>
      </c>
      <c r="B313" s="1">
        <v>0.75305536200000001</v>
      </c>
      <c r="C313" s="1" t="s">
        <v>500</v>
      </c>
      <c r="D313" s="1">
        <v>183145592</v>
      </c>
      <c r="E313" s="1">
        <v>183150592</v>
      </c>
      <c r="F313" s="1" t="s">
        <v>488</v>
      </c>
      <c r="G313" s="1">
        <v>5000</v>
      </c>
    </row>
    <row r="314" spans="1:7" x14ac:dyDescent="0.2">
      <c r="A314" s="1" t="s">
        <v>201</v>
      </c>
      <c r="B314" s="1">
        <v>0.75215894999999999</v>
      </c>
      <c r="C314" s="1" t="s">
        <v>495</v>
      </c>
      <c r="D314" s="1">
        <v>31672450</v>
      </c>
      <c r="E314" s="1">
        <v>31687250</v>
      </c>
      <c r="F314" s="1" t="s">
        <v>488</v>
      </c>
      <c r="G314" s="1">
        <v>14800</v>
      </c>
    </row>
    <row r="315" spans="1:7" x14ac:dyDescent="0.2">
      <c r="A315" s="1" t="s">
        <v>141</v>
      </c>
      <c r="B315" s="1">
        <v>0.746374592</v>
      </c>
      <c r="C315" s="1" t="s">
        <v>497</v>
      </c>
      <c r="D315" s="1">
        <v>119086675</v>
      </c>
      <c r="E315" s="1">
        <v>119093875</v>
      </c>
      <c r="F315" s="1" t="s">
        <v>490</v>
      </c>
      <c r="G315" s="1">
        <v>7200</v>
      </c>
    </row>
    <row r="316" spans="1:7" x14ac:dyDescent="0.2">
      <c r="A316" s="1" t="s">
        <v>425</v>
      </c>
      <c r="B316" s="1">
        <v>0.74527079200000002</v>
      </c>
      <c r="C316" s="1" t="s">
        <v>512</v>
      </c>
      <c r="D316" s="1">
        <v>31818173</v>
      </c>
      <c r="E316" s="1">
        <v>31829173</v>
      </c>
      <c r="F316" s="1" t="s">
        <v>490</v>
      </c>
      <c r="G316" s="1">
        <v>11000</v>
      </c>
    </row>
    <row r="317" spans="1:7" x14ac:dyDescent="0.2">
      <c r="A317" s="1" t="s">
        <v>114</v>
      </c>
      <c r="B317" s="1">
        <v>0.74397417099999996</v>
      </c>
      <c r="C317" s="1" t="s">
        <v>505</v>
      </c>
      <c r="D317" s="1">
        <v>138483093</v>
      </c>
      <c r="E317" s="1">
        <v>138506093</v>
      </c>
      <c r="F317" s="1" t="s">
        <v>490</v>
      </c>
      <c r="G317" s="1">
        <v>23000</v>
      </c>
    </row>
    <row r="318" spans="1:7" x14ac:dyDescent="0.2">
      <c r="A318" s="1" t="s">
        <v>80</v>
      </c>
      <c r="B318" s="1">
        <v>0.74296215899999996</v>
      </c>
      <c r="C318" s="1" t="s">
        <v>505</v>
      </c>
      <c r="D318" s="1">
        <v>150701106</v>
      </c>
      <c r="E318" s="1">
        <v>150708747</v>
      </c>
      <c r="F318" s="1" t="s">
        <v>490</v>
      </c>
      <c r="G318" s="1">
        <v>7641</v>
      </c>
    </row>
    <row r="319" spans="1:7" x14ac:dyDescent="0.2">
      <c r="A319" s="1" t="s">
        <v>241</v>
      </c>
      <c r="B319" s="1">
        <v>0.74267052</v>
      </c>
      <c r="C319" s="1" t="s">
        <v>507</v>
      </c>
      <c r="D319" s="1">
        <v>100681716</v>
      </c>
      <c r="E319" s="1">
        <v>100702916</v>
      </c>
      <c r="F319" s="1" t="s">
        <v>490</v>
      </c>
      <c r="G319" s="1">
        <v>21200</v>
      </c>
    </row>
    <row r="320" spans="1:7" x14ac:dyDescent="0.2">
      <c r="A320" s="1" t="s">
        <v>124</v>
      </c>
      <c r="B320" s="1">
        <v>0.74133121899999999</v>
      </c>
      <c r="C320" s="1" t="s">
        <v>503</v>
      </c>
      <c r="D320" s="1">
        <v>136211359</v>
      </c>
      <c r="E320" s="1">
        <v>136220159</v>
      </c>
      <c r="F320" s="1" t="s">
        <v>488</v>
      </c>
      <c r="G320" s="1">
        <v>8800</v>
      </c>
    </row>
    <row r="321" spans="1:7" x14ac:dyDescent="0.2">
      <c r="A321" s="1" t="s">
        <v>96</v>
      </c>
      <c r="B321" s="1">
        <v>0.73944048900000003</v>
      </c>
      <c r="C321" s="1" t="s">
        <v>501</v>
      </c>
      <c r="D321" s="1">
        <v>40312426</v>
      </c>
      <c r="E321" s="1">
        <v>40318626</v>
      </c>
      <c r="F321" s="1" t="s">
        <v>488</v>
      </c>
      <c r="G321" s="1">
        <v>6200</v>
      </c>
    </row>
    <row r="322" spans="1:7" x14ac:dyDescent="0.2">
      <c r="A322" s="1" t="s">
        <v>140</v>
      </c>
      <c r="B322" s="1">
        <v>0.73876339300000005</v>
      </c>
      <c r="C322" s="1" t="s">
        <v>489</v>
      </c>
      <c r="D322" s="1">
        <v>44794289</v>
      </c>
      <c r="E322" s="1">
        <v>44826889</v>
      </c>
      <c r="F322" s="1" t="s">
        <v>490</v>
      </c>
      <c r="G322" s="1">
        <v>32600</v>
      </c>
    </row>
    <row r="323" spans="1:7" x14ac:dyDescent="0.2">
      <c r="A323" s="1" t="s">
        <v>391</v>
      </c>
      <c r="B323" s="1">
        <v>0.73834570700000002</v>
      </c>
      <c r="C323" s="1" t="s">
        <v>500</v>
      </c>
      <c r="D323" s="1">
        <v>23955347</v>
      </c>
      <c r="E323" s="1">
        <v>23964347</v>
      </c>
      <c r="F323" s="1" t="s">
        <v>490</v>
      </c>
      <c r="G323" s="1">
        <v>9000</v>
      </c>
    </row>
    <row r="324" spans="1:7" x14ac:dyDescent="0.2">
      <c r="A324" s="1" t="s">
        <v>84</v>
      </c>
      <c r="B324" s="1">
        <v>0.73636729099999998</v>
      </c>
      <c r="C324" s="1" t="s">
        <v>498</v>
      </c>
      <c r="D324" s="1">
        <v>73201756</v>
      </c>
      <c r="E324" s="1">
        <v>73241956</v>
      </c>
      <c r="F324" s="1" t="s">
        <v>490</v>
      </c>
      <c r="G324" s="1">
        <v>40200</v>
      </c>
    </row>
    <row r="325" spans="1:7" x14ac:dyDescent="0.2">
      <c r="A325" s="1" t="s">
        <v>93</v>
      </c>
      <c r="B325" s="1">
        <v>0.73629311500000005</v>
      </c>
      <c r="C325" s="1" t="s">
        <v>487</v>
      </c>
      <c r="D325" s="1">
        <v>206162929</v>
      </c>
      <c r="E325" s="1">
        <v>206171329</v>
      </c>
      <c r="F325" s="1" t="s">
        <v>488</v>
      </c>
      <c r="G325" s="1">
        <v>8400</v>
      </c>
    </row>
    <row r="326" spans="1:7" x14ac:dyDescent="0.2">
      <c r="A326" s="1" t="s">
        <v>247</v>
      </c>
      <c r="B326" s="1">
        <v>0.73534614799999998</v>
      </c>
      <c r="C326" s="1" t="s">
        <v>487</v>
      </c>
      <c r="D326" s="1">
        <v>99199557</v>
      </c>
      <c r="E326" s="1">
        <v>99206957</v>
      </c>
      <c r="F326" s="1" t="s">
        <v>488</v>
      </c>
      <c r="G326" s="1">
        <v>7400</v>
      </c>
    </row>
    <row r="327" spans="1:7" x14ac:dyDescent="0.2">
      <c r="A327" s="1" t="s">
        <v>412</v>
      </c>
      <c r="B327" s="1">
        <v>0.73468324600000001</v>
      </c>
      <c r="C327" s="1" t="s">
        <v>498</v>
      </c>
      <c r="D327" s="1">
        <v>46003741</v>
      </c>
      <c r="E327" s="1">
        <v>46020941</v>
      </c>
      <c r="F327" s="1" t="s">
        <v>488</v>
      </c>
      <c r="G327" s="1">
        <v>17200</v>
      </c>
    </row>
    <row r="328" spans="1:7" x14ac:dyDescent="0.2">
      <c r="A328" s="1" t="s">
        <v>269</v>
      </c>
      <c r="B328" s="1">
        <v>0.73192280899999995</v>
      </c>
      <c r="C328" s="1" t="s">
        <v>498</v>
      </c>
      <c r="D328" s="1">
        <v>102163871</v>
      </c>
      <c r="E328" s="1">
        <v>102173671</v>
      </c>
      <c r="F328" s="1" t="s">
        <v>488</v>
      </c>
      <c r="G328" s="1">
        <v>9800</v>
      </c>
    </row>
    <row r="329" spans="1:7" x14ac:dyDescent="0.2">
      <c r="A329" s="1" t="s">
        <v>16</v>
      </c>
      <c r="B329" s="1">
        <v>0.73158135300000005</v>
      </c>
      <c r="C329" s="1" t="s">
        <v>494</v>
      </c>
      <c r="D329" s="1">
        <v>144985175</v>
      </c>
      <c r="E329" s="1">
        <v>144994575</v>
      </c>
      <c r="F329" s="1" t="s">
        <v>490</v>
      </c>
      <c r="G329" s="1">
        <v>9400</v>
      </c>
    </row>
    <row r="330" spans="1:7" x14ac:dyDescent="0.2">
      <c r="A330" s="1" t="s">
        <v>56</v>
      </c>
      <c r="B330" s="1">
        <v>0.73080620900000004</v>
      </c>
      <c r="C330" s="1" t="s">
        <v>500</v>
      </c>
      <c r="D330" s="1">
        <v>50974637</v>
      </c>
      <c r="E330" s="1">
        <v>51002237</v>
      </c>
      <c r="F330" s="1" t="s">
        <v>488</v>
      </c>
      <c r="G330" s="1">
        <v>27600</v>
      </c>
    </row>
    <row r="331" spans="1:7" x14ac:dyDescent="0.2">
      <c r="A331" s="1" t="s">
        <v>178</v>
      </c>
      <c r="B331" s="1">
        <v>0.73036665599999995</v>
      </c>
      <c r="C331" s="1" t="s">
        <v>498</v>
      </c>
      <c r="D331" s="1">
        <v>63157021</v>
      </c>
      <c r="E331" s="1">
        <v>63167221</v>
      </c>
      <c r="F331" s="1" t="s">
        <v>490</v>
      </c>
      <c r="G331" s="1">
        <v>10200</v>
      </c>
    </row>
    <row r="332" spans="1:7" x14ac:dyDescent="0.2">
      <c r="A332" s="1" t="s">
        <v>209</v>
      </c>
      <c r="B332" s="1">
        <v>0.727655469</v>
      </c>
      <c r="C332" s="1" t="s">
        <v>506</v>
      </c>
      <c r="D332" s="1">
        <v>55070194</v>
      </c>
      <c r="E332" s="1">
        <v>55080994</v>
      </c>
      <c r="F332" s="1" t="s">
        <v>488</v>
      </c>
      <c r="G332" s="1">
        <v>10800</v>
      </c>
    </row>
    <row r="333" spans="1:7" x14ac:dyDescent="0.2">
      <c r="A333" s="1" t="s">
        <v>477</v>
      </c>
      <c r="B333" s="1">
        <v>0.72750442999999998</v>
      </c>
      <c r="C333" s="1" t="s">
        <v>498</v>
      </c>
      <c r="D333" s="1">
        <v>96163761</v>
      </c>
      <c r="E333" s="1">
        <v>96181961</v>
      </c>
      <c r="F333" s="1" t="s">
        <v>488</v>
      </c>
      <c r="G333" s="1">
        <v>18200</v>
      </c>
    </row>
    <row r="334" spans="1:7" x14ac:dyDescent="0.2">
      <c r="A334" s="1" t="s">
        <v>154</v>
      </c>
      <c r="B334" s="1">
        <v>0.72702644000000005</v>
      </c>
      <c r="C334" s="1" t="s">
        <v>509</v>
      </c>
      <c r="D334" s="1">
        <v>77485603</v>
      </c>
      <c r="E334" s="1">
        <v>77510003</v>
      </c>
      <c r="F334" s="1" t="s">
        <v>488</v>
      </c>
      <c r="G334" s="1">
        <v>24400</v>
      </c>
    </row>
    <row r="335" spans="1:7" x14ac:dyDescent="0.2">
      <c r="A335" s="1" t="s">
        <v>426</v>
      </c>
      <c r="B335" s="1">
        <v>0.72627241200000003</v>
      </c>
      <c r="C335" s="1" t="s">
        <v>500</v>
      </c>
      <c r="D335" s="1">
        <v>39823431</v>
      </c>
      <c r="E335" s="1">
        <v>39841031</v>
      </c>
      <c r="F335" s="1" t="s">
        <v>490</v>
      </c>
      <c r="G335" s="1">
        <v>17600</v>
      </c>
    </row>
    <row r="336" spans="1:7" x14ac:dyDescent="0.2">
      <c r="A336" s="1" t="s">
        <v>153</v>
      </c>
      <c r="B336" s="1">
        <v>0.72615206300000001</v>
      </c>
      <c r="C336" s="1" t="s">
        <v>500</v>
      </c>
      <c r="D336" s="1">
        <v>220885058</v>
      </c>
      <c r="E336" s="1">
        <v>220896258</v>
      </c>
      <c r="F336" s="1" t="s">
        <v>488</v>
      </c>
      <c r="G336" s="1">
        <v>11200</v>
      </c>
    </row>
    <row r="337" spans="1:7" x14ac:dyDescent="0.2">
      <c r="A337" s="1" t="s">
        <v>321</v>
      </c>
      <c r="B337" s="1">
        <v>0.72595288800000002</v>
      </c>
      <c r="C337" s="1" t="s">
        <v>487</v>
      </c>
      <c r="D337" s="1">
        <v>109857705</v>
      </c>
      <c r="E337" s="1">
        <v>109862905</v>
      </c>
      <c r="F337" s="1" t="s">
        <v>488</v>
      </c>
      <c r="G337" s="1">
        <v>5200</v>
      </c>
    </row>
    <row r="338" spans="1:7" x14ac:dyDescent="0.2">
      <c r="A338" s="1" t="s">
        <v>372</v>
      </c>
      <c r="B338" s="1">
        <v>0.72497718200000005</v>
      </c>
      <c r="C338" s="1" t="s">
        <v>499</v>
      </c>
      <c r="D338" s="1">
        <v>70354873</v>
      </c>
      <c r="E338" s="1">
        <v>70380673</v>
      </c>
      <c r="F338" s="1" t="s">
        <v>488</v>
      </c>
      <c r="G338" s="1">
        <v>25800</v>
      </c>
    </row>
    <row r="339" spans="1:7" x14ac:dyDescent="0.2">
      <c r="A339" s="1" t="s">
        <v>290</v>
      </c>
      <c r="B339" s="1">
        <v>0.72375897300000003</v>
      </c>
      <c r="C339" s="1" t="s">
        <v>503</v>
      </c>
      <c r="D339" s="1">
        <v>115650859</v>
      </c>
      <c r="E339" s="1">
        <v>115670059</v>
      </c>
      <c r="F339" s="1" t="s">
        <v>488</v>
      </c>
      <c r="G339" s="1">
        <v>19200</v>
      </c>
    </row>
    <row r="340" spans="1:7" x14ac:dyDescent="0.2">
      <c r="A340" s="1" t="s">
        <v>399</v>
      </c>
      <c r="B340" s="1">
        <v>0.72305598100000001</v>
      </c>
      <c r="C340" s="1" t="s">
        <v>500</v>
      </c>
      <c r="D340" s="1">
        <v>25215676</v>
      </c>
      <c r="E340" s="1">
        <v>25222276</v>
      </c>
      <c r="F340" s="1" t="s">
        <v>490</v>
      </c>
      <c r="G340" s="1">
        <v>6600</v>
      </c>
    </row>
    <row r="341" spans="1:7" x14ac:dyDescent="0.2">
      <c r="A341" s="2">
        <v>44081</v>
      </c>
      <c r="B341" s="1">
        <v>0.72305335299999995</v>
      </c>
      <c r="C341" s="1" t="s">
        <v>489</v>
      </c>
      <c r="D341" s="1">
        <v>35907105</v>
      </c>
      <c r="E341" s="1">
        <v>35912905</v>
      </c>
      <c r="F341" s="1" t="s">
        <v>488</v>
      </c>
      <c r="G341" s="1">
        <v>5800</v>
      </c>
    </row>
    <row r="342" spans="1:7" x14ac:dyDescent="0.2">
      <c r="A342" s="1" t="s">
        <v>421</v>
      </c>
      <c r="B342" s="1">
        <v>0.72248988199999997</v>
      </c>
      <c r="C342" s="1" t="s">
        <v>508</v>
      </c>
      <c r="D342" s="1">
        <v>38684761</v>
      </c>
      <c r="E342" s="1">
        <v>38692961</v>
      </c>
      <c r="F342" s="1" t="s">
        <v>488</v>
      </c>
      <c r="G342" s="1">
        <v>8200</v>
      </c>
    </row>
    <row r="343" spans="1:7" x14ac:dyDescent="0.2">
      <c r="A343" s="1" t="s">
        <v>342</v>
      </c>
      <c r="B343" s="1">
        <v>0.72065191200000001</v>
      </c>
      <c r="C343" s="1" t="s">
        <v>502</v>
      </c>
      <c r="D343" s="1">
        <v>18766555</v>
      </c>
      <c r="E343" s="1">
        <v>18782955</v>
      </c>
      <c r="F343" s="1" t="s">
        <v>490</v>
      </c>
      <c r="G343" s="1">
        <v>16400</v>
      </c>
    </row>
    <row r="344" spans="1:7" x14ac:dyDescent="0.2">
      <c r="A344" s="1" t="s">
        <v>312</v>
      </c>
      <c r="B344" s="1">
        <v>0.72005191000000002</v>
      </c>
      <c r="C344" s="1" t="s">
        <v>499</v>
      </c>
      <c r="D344" s="1">
        <v>121171937</v>
      </c>
      <c r="E344" s="1">
        <v>121178137</v>
      </c>
      <c r="F344" s="1" t="s">
        <v>490</v>
      </c>
      <c r="G344" s="1">
        <v>6200</v>
      </c>
    </row>
    <row r="345" spans="1:7" x14ac:dyDescent="0.2">
      <c r="A345" s="1" t="s">
        <v>1</v>
      </c>
      <c r="B345" s="1">
        <v>0.71977402300000004</v>
      </c>
      <c r="C345" s="1" t="s">
        <v>487</v>
      </c>
      <c r="D345" s="1">
        <v>278282</v>
      </c>
      <c r="E345" s="1">
        <v>289082</v>
      </c>
      <c r="F345" s="1" t="s">
        <v>488</v>
      </c>
      <c r="G345" s="1">
        <v>10800</v>
      </c>
    </row>
    <row r="346" spans="1:7" x14ac:dyDescent="0.2">
      <c r="A346" s="1" t="s">
        <v>68</v>
      </c>
      <c r="B346" s="1">
        <v>0.71724065599999998</v>
      </c>
      <c r="C346" s="1" t="s">
        <v>497</v>
      </c>
      <c r="D346" s="1">
        <v>14448903</v>
      </c>
      <c r="E346" s="1">
        <v>14457503</v>
      </c>
      <c r="F346" s="1" t="s">
        <v>490</v>
      </c>
      <c r="G346" s="1">
        <v>8600</v>
      </c>
    </row>
    <row r="347" spans="1:7" x14ac:dyDescent="0.2">
      <c r="A347" s="1" t="s">
        <v>349</v>
      </c>
      <c r="B347" s="1">
        <v>0.71437919100000002</v>
      </c>
      <c r="C347" s="1" t="s">
        <v>500</v>
      </c>
      <c r="D347" s="1">
        <v>25234649</v>
      </c>
      <c r="E347" s="1">
        <v>25242249</v>
      </c>
      <c r="F347" s="1" t="s">
        <v>490</v>
      </c>
      <c r="G347" s="1">
        <v>7600</v>
      </c>
    </row>
    <row r="348" spans="1:7" x14ac:dyDescent="0.2">
      <c r="A348" s="1" t="s">
        <v>254</v>
      </c>
      <c r="B348" s="1">
        <v>0.71394506099999999</v>
      </c>
      <c r="C348" s="1" t="s">
        <v>493</v>
      </c>
      <c r="D348" s="1">
        <v>56161582</v>
      </c>
      <c r="E348" s="1">
        <v>56171382</v>
      </c>
      <c r="F348" s="1" t="s">
        <v>488</v>
      </c>
      <c r="G348" s="1">
        <v>9800</v>
      </c>
    </row>
    <row r="349" spans="1:7" x14ac:dyDescent="0.2">
      <c r="A349" s="1" t="s">
        <v>287</v>
      </c>
      <c r="B349" s="1">
        <v>0.71311920799999995</v>
      </c>
      <c r="C349" s="1" t="s">
        <v>506</v>
      </c>
      <c r="D349" s="1">
        <v>67583706</v>
      </c>
      <c r="E349" s="1">
        <v>67589306</v>
      </c>
      <c r="F349" s="1" t="s">
        <v>490</v>
      </c>
      <c r="G349" s="1">
        <v>5600</v>
      </c>
    </row>
    <row r="350" spans="1:7" x14ac:dyDescent="0.2">
      <c r="A350" s="1" t="s">
        <v>306</v>
      </c>
      <c r="B350" s="1">
        <v>0.712516029</v>
      </c>
      <c r="C350" s="1" t="s">
        <v>487</v>
      </c>
      <c r="D350" s="1">
        <v>86142157</v>
      </c>
      <c r="E350" s="1">
        <v>86163757</v>
      </c>
      <c r="F350" s="1" t="s">
        <v>488</v>
      </c>
      <c r="G350" s="1">
        <v>21600</v>
      </c>
    </row>
    <row r="351" spans="1:7" x14ac:dyDescent="0.2">
      <c r="A351" s="1" t="s">
        <v>457</v>
      </c>
      <c r="B351" s="1">
        <v>0.71213862100000003</v>
      </c>
      <c r="C351" s="1" t="s">
        <v>497</v>
      </c>
      <c r="D351" s="1">
        <v>10827704</v>
      </c>
      <c r="E351" s="1">
        <v>10852704</v>
      </c>
      <c r="F351" s="1" t="s">
        <v>490</v>
      </c>
      <c r="G351" s="1">
        <v>25000</v>
      </c>
    </row>
    <row r="352" spans="1:7" x14ac:dyDescent="0.2">
      <c r="A352" s="1" t="s">
        <v>481</v>
      </c>
      <c r="B352" s="1">
        <v>0.71110601500000004</v>
      </c>
      <c r="C352" s="1" t="s">
        <v>489</v>
      </c>
      <c r="D352" s="1">
        <v>99576456</v>
      </c>
      <c r="E352" s="1">
        <v>99583056</v>
      </c>
      <c r="F352" s="1" t="s">
        <v>488</v>
      </c>
      <c r="G352" s="1">
        <v>6600</v>
      </c>
    </row>
    <row r="353" spans="1:7" x14ac:dyDescent="0.2">
      <c r="A353" s="1" t="s">
        <v>407</v>
      </c>
      <c r="B353" s="1">
        <v>0.71020289599999997</v>
      </c>
      <c r="C353" s="1" t="s">
        <v>498</v>
      </c>
      <c r="D353" s="1">
        <v>58399230</v>
      </c>
      <c r="E353" s="1">
        <v>58410230</v>
      </c>
      <c r="F353" s="1" t="s">
        <v>488</v>
      </c>
      <c r="G353" s="1">
        <v>11000</v>
      </c>
    </row>
    <row r="354" spans="1:7" x14ac:dyDescent="0.2">
      <c r="A354" s="1" t="s">
        <v>428</v>
      </c>
      <c r="B354" s="1">
        <v>0.70994280899999995</v>
      </c>
      <c r="C354" s="1" t="s">
        <v>487</v>
      </c>
      <c r="D354" s="1">
        <v>121767852</v>
      </c>
      <c r="E354" s="1">
        <v>121780652</v>
      </c>
      <c r="F354" s="1" t="s">
        <v>488</v>
      </c>
      <c r="G354" s="1">
        <v>12800</v>
      </c>
    </row>
    <row r="355" spans="1:7" x14ac:dyDescent="0.2">
      <c r="A355" s="1" t="s">
        <v>12</v>
      </c>
      <c r="B355" s="1">
        <v>0.70871634400000005</v>
      </c>
      <c r="C355" s="1" t="s">
        <v>496</v>
      </c>
      <c r="D355" s="1">
        <v>42323267</v>
      </c>
      <c r="E355" s="1">
        <v>42330467</v>
      </c>
      <c r="F355" s="1" t="s">
        <v>488</v>
      </c>
      <c r="G355" s="1">
        <v>7200</v>
      </c>
    </row>
    <row r="356" spans="1:7" x14ac:dyDescent="0.2">
      <c r="A356" s="1" t="s">
        <v>373</v>
      </c>
      <c r="B356" s="1">
        <v>0.70831849199999997</v>
      </c>
      <c r="C356" s="1" t="s">
        <v>512</v>
      </c>
      <c r="D356" s="1">
        <v>2805017</v>
      </c>
      <c r="E356" s="1">
        <v>2816017</v>
      </c>
      <c r="F356" s="1" t="s">
        <v>488</v>
      </c>
      <c r="G356" s="1">
        <v>11000</v>
      </c>
    </row>
    <row r="357" spans="1:7" x14ac:dyDescent="0.2">
      <c r="A357" s="1" t="s">
        <v>123</v>
      </c>
      <c r="B357" s="1">
        <v>0.70824950799999997</v>
      </c>
      <c r="C357" s="1" t="s">
        <v>499</v>
      </c>
      <c r="D357" s="1">
        <v>120746976</v>
      </c>
      <c r="E357" s="1">
        <v>120756976</v>
      </c>
      <c r="F357" s="1" t="s">
        <v>490</v>
      </c>
      <c r="G357" s="1">
        <v>10000</v>
      </c>
    </row>
    <row r="358" spans="1:7" x14ac:dyDescent="0.2">
      <c r="A358" s="1" t="s">
        <v>240</v>
      </c>
      <c r="B358" s="1">
        <v>0.70731586599999996</v>
      </c>
      <c r="C358" s="1" t="s">
        <v>508</v>
      </c>
      <c r="D358" s="1">
        <v>30030868</v>
      </c>
      <c r="E358" s="1">
        <v>30045468</v>
      </c>
      <c r="F358" s="1" t="s">
        <v>488</v>
      </c>
      <c r="G358" s="1">
        <v>14600</v>
      </c>
    </row>
    <row r="359" spans="1:7" x14ac:dyDescent="0.2">
      <c r="A359" s="1" t="s">
        <v>215</v>
      </c>
      <c r="B359" s="1">
        <v>0.70697782799999997</v>
      </c>
      <c r="C359" s="1" t="s">
        <v>495</v>
      </c>
      <c r="D359" s="1">
        <v>42979242</v>
      </c>
      <c r="E359" s="1">
        <v>43012229</v>
      </c>
      <c r="F359" s="1" t="s">
        <v>490</v>
      </c>
      <c r="G359" s="1">
        <v>32987</v>
      </c>
    </row>
    <row r="360" spans="1:7" x14ac:dyDescent="0.2">
      <c r="A360" s="1" t="s">
        <v>469</v>
      </c>
      <c r="B360" s="1">
        <v>0.70697514900000002</v>
      </c>
      <c r="C360" s="1" t="s">
        <v>498</v>
      </c>
      <c r="D360" s="1">
        <v>254637</v>
      </c>
      <c r="E360" s="1">
        <v>259837</v>
      </c>
      <c r="F360" s="1" t="s">
        <v>488</v>
      </c>
      <c r="G360" s="1">
        <v>5200</v>
      </c>
    </row>
    <row r="361" spans="1:7" x14ac:dyDescent="0.2">
      <c r="A361" s="1" t="s">
        <v>260</v>
      </c>
      <c r="B361" s="1">
        <v>0.70545442599999997</v>
      </c>
      <c r="C361" s="1" t="s">
        <v>500</v>
      </c>
      <c r="D361" s="1">
        <v>53755461</v>
      </c>
      <c r="E361" s="1">
        <v>53765461</v>
      </c>
      <c r="F361" s="1" t="s">
        <v>490</v>
      </c>
      <c r="G361" s="1">
        <v>10000</v>
      </c>
    </row>
    <row r="362" spans="1:7" x14ac:dyDescent="0.2">
      <c r="A362" s="1" t="s">
        <v>244</v>
      </c>
      <c r="B362" s="1">
        <v>0.70359879400000003</v>
      </c>
      <c r="C362" s="1" t="s">
        <v>497</v>
      </c>
      <c r="D362" s="1">
        <v>6664385</v>
      </c>
      <c r="E362" s="1">
        <v>6680385</v>
      </c>
      <c r="F362" s="1" t="s">
        <v>490</v>
      </c>
      <c r="G362" s="1">
        <v>16000</v>
      </c>
    </row>
    <row r="363" spans="1:7" x14ac:dyDescent="0.2">
      <c r="A363" s="1" t="s">
        <v>58</v>
      </c>
      <c r="B363" s="1">
        <v>0.70336871000000001</v>
      </c>
      <c r="C363" s="1" t="s">
        <v>500</v>
      </c>
      <c r="D363" s="1">
        <v>214664571</v>
      </c>
      <c r="E363" s="1">
        <v>214681571</v>
      </c>
      <c r="F363" s="1" t="s">
        <v>488</v>
      </c>
      <c r="G363" s="1">
        <v>17000</v>
      </c>
    </row>
    <row r="364" spans="1:7" x14ac:dyDescent="0.2">
      <c r="A364" s="1" t="s">
        <v>122</v>
      </c>
      <c r="B364" s="1">
        <v>0.70230890999999995</v>
      </c>
      <c r="C364" s="1" t="s">
        <v>494</v>
      </c>
      <c r="D364" s="1">
        <v>15584784</v>
      </c>
      <c r="E364" s="1">
        <v>15604384</v>
      </c>
      <c r="F364" s="1" t="s">
        <v>490</v>
      </c>
      <c r="G364" s="1">
        <v>19600</v>
      </c>
    </row>
    <row r="365" spans="1:7" x14ac:dyDescent="0.2">
      <c r="A365" s="1" t="s">
        <v>423</v>
      </c>
      <c r="B365" s="1">
        <v>0.70140469999999999</v>
      </c>
      <c r="C365" s="1" t="s">
        <v>506</v>
      </c>
      <c r="D365" s="1">
        <v>21499177</v>
      </c>
      <c r="E365" s="1">
        <v>21504377</v>
      </c>
      <c r="F365" s="1" t="s">
        <v>488</v>
      </c>
      <c r="G365" s="1">
        <v>5200</v>
      </c>
    </row>
    <row r="366" spans="1:7" x14ac:dyDescent="0.2">
      <c r="A366" s="1" t="s">
        <v>392</v>
      </c>
      <c r="B366" s="1">
        <v>0.70111950999999995</v>
      </c>
      <c r="C366" s="1" t="s">
        <v>495</v>
      </c>
      <c r="D366" s="1">
        <v>36604467</v>
      </c>
      <c r="E366" s="1">
        <v>36639067</v>
      </c>
      <c r="F366" s="1" t="s">
        <v>488</v>
      </c>
      <c r="G366" s="1">
        <v>34600</v>
      </c>
    </row>
    <row r="367" spans="1:7" x14ac:dyDescent="0.2">
      <c r="A367" s="1" t="s">
        <v>52</v>
      </c>
      <c r="B367" s="1">
        <v>0.69873171499999998</v>
      </c>
      <c r="C367" s="1" t="s">
        <v>487</v>
      </c>
      <c r="D367" s="1">
        <v>61856327</v>
      </c>
      <c r="E367" s="1">
        <v>61868127</v>
      </c>
      <c r="F367" s="1" t="s">
        <v>490</v>
      </c>
      <c r="G367" s="1">
        <v>11800</v>
      </c>
    </row>
    <row r="368" spans="1:7" x14ac:dyDescent="0.2">
      <c r="A368" s="1" t="s">
        <v>159</v>
      </c>
      <c r="B368" s="1">
        <v>0.69794083200000001</v>
      </c>
      <c r="C368" s="1" t="s">
        <v>487</v>
      </c>
      <c r="D368" s="1">
        <v>177223957</v>
      </c>
      <c r="E368" s="1">
        <v>177246757</v>
      </c>
      <c r="F368" s="1" t="s">
        <v>488</v>
      </c>
      <c r="G368" s="1">
        <v>22800</v>
      </c>
    </row>
    <row r="369" spans="1:7" x14ac:dyDescent="0.2">
      <c r="A369" s="1" t="s">
        <v>174</v>
      </c>
      <c r="B369" s="1">
        <v>0.69686974800000001</v>
      </c>
      <c r="C369" s="1" t="s">
        <v>496</v>
      </c>
      <c r="D369" s="1">
        <v>51349565</v>
      </c>
      <c r="E369" s="1">
        <v>51361565</v>
      </c>
      <c r="F369" s="1" t="s">
        <v>490</v>
      </c>
      <c r="G369" s="1">
        <v>12000</v>
      </c>
    </row>
    <row r="370" spans="1:7" x14ac:dyDescent="0.2">
      <c r="A370" s="1" t="s">
        <v>397</v>
      </c>
      <c r="B370" s="1">
        <v>0.69532528699999996</v>
      </c>
      <c r="C370" s="1" t="s">
        <v>505</v>
      </c>
      <c r="D370" s="1">
        <v>32604079</v>
      </c>
      <c r="E370" s="1">
        <v>32617079</v>
      </c>
      <c r="F370" s="1" t="s">
        <v>488</v>
      </c>
      <c r="G370" s="1">
        <v>13000</v>
      </c>
    </row>
    <row r="371" spans="1:7" x14ac:dyDescent="0.2">
      <c r="A371" s="1" t="s">
        <v>160</v>
      </c>
      <c r="B371" s="1">
        <v>0.69501024700000003</v>
      </c>
      <c r="C371" s="1" t="s">
        <v>505</v>
      </c>
      <c r="D371" s="1">
        <v>178211183</v>
      </c>
      <c r="E371" s="1">
        <v>178238383</v>
      </c>
      <c r="F371" s="1" t="s">
        <v>488</v>
      </c>
      <c r="G371" s="1">
        <v>27200</v>
      </c>
    </row>
    <row r="372" spans="1:7" x14ac:dyDescent="0.2">
      <c r="A372" s="1" t="s">
        <v>439</v>
      </c>
      <c r="B372" s="1">
        <v>0.69299845900000001</v>
      </c>
      <c r="C372" s="1" t="s">
        <v>489</v>
      </c>
      <c r="D372" s="1">
        <v>100880923</v>
      </c>
      <c r="E372" s="1">
        <v>100888723</v>
      </c>
      <c r="F372" s="1" t="s">
        <v>490</v>
      </c>
      <c r="G372" s="1">
        <v>7800</v>
      </c>
    </row>
    <row r="373" spans="1:7" x14ac:dyDescent="0.2">
      <c r="A373" s="1" t="s">
        <v>75</v>
      </c>
      <c r="B373" s="1">
        <v>0.69087926300000002</v>
      </c>
      <c r="C373" s="1" t="s">
        <v>497</v>
      </c>
      <c r="D373" s="1">
        <v>70436584</v>
      </c>
      <c r="E373" s="1">
        <v>70443984</v>
      </c>
      <c r="F373" s="1" t="s">
        <v>488</v>
      </c>
      <c r="G373" s="1">
        <v>7400</v>
      </c>
    </row>
    <row r="374" spans="1:7" x14ac:dyDescent="0.2">
      <c r="A374" s="1" t="s">
        <v>458</v>
      </c>
      <c r="B374" s="1">
        <v>0.69065734999999995</v>
      </c>
      <c r="C374" s="1" t="s">
        <v>505</v>
      </c>
      <c r="D374" s="1">
        <v>160378948</v>
      </c>
      <c r="E374" s="1">
        <v>160393148</v>
      </c>
      <c r="F374" s="1" t="s">
        <v>490</v>
      </c>
      <c r="G374" s="1">
        <v>14200</v>
      </c>
    </row>
    <row r="375" spans="1:7" x14ac:dyDescent="0.2">
      <c r="A375" s="1" t="s">
        <v>395</v>
      </c>
      <c r="B375" s="1">
        <v>0.69053957399999999</v>
      </c>
      <c r="C375" s="1" t="s">
        <v>495</v>
      </c>
      <c r="D375" s="1">
        <v>7273943</v>
      </c>
      <c r="E375" s="1">
        <v>7281143</v>
      </c>
      <c r="F375" s="1" t="s">
        <v>490</v>
      </c>
      <c r="G375" s="1">
        <v>7200</v>
      </c>
    </row>
    <row r="376" spans="1:7" x14ac:dyDescent="0.2">
      <c r="A376" s="1" t="s">
        <v>85</v>
      </c>
      <c r="B376" s="1">
        <v>0.69025730900000004</v>
      </c>
      <c r="C376" s="1" t="s">
        <v>500</v>
      </c>
      <c r="D376" s="1">
        <v>93362591</v>
      </c>
      <c r="E376" s="1">
        <v>93406991</v>
      </c>
      <c r="F376" s="1" t="s">
        <v>488</v>
      </c>
      <c r="G376" s="1">
        <v>44400</v>
      </c>
    </row>
    <row r="377" spans="1:7" x14ac:dyDescent="0.2">
      <c r="A377" s="1" t="s">
        <v>100</v>
      </c>
      <c r="B377" s="1">
        <v>0.68963722800000005</v>
      </c>
      <c r="C377" s="1" t="s">
        <v>509</v>
      </c>
      <c r="D377" s="1">
        <v>44562803</v>
      </c>
      <c r="E377" s="1">
        <v>44581403</v>
      </c>
      <c r="F377" s="1" t="s">
        <v>488</v>
      </c>
      <c r="G377" s="1">
        <v>18600</v>
      </c>
    </row>
    <row r="378" spans="1:7" x14ac:dyDescent="0.2">
      <c r="A378" s="1" t="s">
        <v>194</v>
      </c>
      <c r="B378" s="1">
        <v>0.68742371700000005</v>
      </c>
      <c r="C378" s="1" t="s">
        <v>494</v>
      </c>
      <c r="D378" s="1">
        <v>118635025</v>
      </c>
      <c r="E378" s="1">
        <v>118644425</v>
      </c>
      <c r="F378" s="1" t="s">
        <v>488</v>
      </c>
      <c r="G378" s="1">
        <v>9400</v>
      </c>
    </row>
    <row r="379" spans="1:7" x14ac:dyDescent="0.2">
      <c r="A379" s="1" t="s">
        <v>211</v>
      </c>
      <c r="B379" s="1">
        <v>0.68733039600000001</v>
      </c>
      <c r="C379" s="1" t="s">
        <v>498</v>
      </c>
      <c r="D379" s="1">
        <v>119814404</v>
      </c>
      <c r="E379" s="1">
        <v>119829404</v>
      </c>
      <c r="F379" s="1" t="s">
        <v>490</v>
      </c>
      <c r="G379" s="1">
        <v>15000</v>
      </c>
    </row>
    <row r="380" spans="1:7" x14ac:dyDescent="0.2">
      <c r="A380" s="1" t="s">
        <v>310</v>
      </c>
      <c r="B380" s="1">
        <v>0.68678139800000004</v>
      </c>
      <c r="C380" s="1" t="s">
        <v>491</v>
      </c>
      <c r="D380" s="1">
        <v>59682906</v>
      </c>
      <c r="E380" s="1">
        <v>59697306</v>
      </c>
      <c r="F380" s="1" t="s">
        <v>490</v>
      </c>
      <c r="G380" s="1">
        <v>14400</v>
      </c>
    </row>
    <row r="381" spans="1:7" x14ac:dyDescent="0.2">
      <c r="A381" s="1" t="s">
        <v>408</v>
      </c>
      <c r="B381" s="1">
        <v>0.68630376900000001</v>
      </c>
      <c r="C381" s="1" t="s">
        <v>501</v>
      </c>
      <c r="D381" s="1">
        <v>100748967</v>
      </c>
      <c r="E381" s="1">
        <v>100777567</v>
      </c>
      <c r="F381" s="1" t="s">
        <v>488</v>
      </c>
      <c r="G381" s="1">
        <v>28600</v>
      </c>
    </row>
    <row r="382" spans="1:7" x14ac:dyDescent="0.2">
      <c r="A382" s="1" t="s">
        <v>449</v>
      </c>
      <c r="B382" s="1">
        <v>0.68491947399999997</v>
      </c>
      <c r="C382" s="1" t="s">
        <v>507</v>
      </c>
      <c r="D382" s="1">
        <v>86467949</v>
      </c>
      <c r="E382" s="1">
        <v>86480549</v>
      </c>
      <c r="F382" s="1" t="s">
        <v>488</v>
      </c>
      <c r="G382" s="1">
        <v>12600</v>
      </c>
    </row>
    <row r="383" spans="1:7" x14ac:dyDescent="0.2">
      <c r="A383" s="1" t="s">
        <v>375</v>
      </c>
      <c r="B383" s="1">
        <v>0.68453572200000001</v>
      </c>
      <c r="C383" s="1" t="s">
        <v>498</v>
      </c>
      <c r="D383" s="1">
        <v>110275040</v>
      </c>
      <c r="E383" s="1">
        <v>110293040</v>
      </c>
      <c r="F383" s="1" t="s">
        <v>490</v>
      </c>
      <c r="G383" s="1">
        <v>18000</v>
      </c>
    </row>
    <row r="384" spans="1:7" x14ac:dyDescent="0.2">
      <c r="A384" s="1" t="s">
        <v>103</v>
      </c>
      <c r="B384" s="1">
        <v>0.679981999</v>
      </c>
      <c r="C384" s="1" t="s">
        <v>497</v>
      </c>
      <c r="D384" s="1">
        <v>10789646</v>
      </c>
      <c r="E384" s="1">
        <v>10797046</v>
      </c>
      <c r="F384" s="1" t="s">
        <v>490</v>
      </c>
      <c r="G384" s="1">
        <v>7400</v>
      </c>
    </row>
    <row r="385" spans="1:7" x14ac:dyDescent="0.2">
      <c r="A385" s="1" t="s">
        <v>145</v>
      </c>
      <c r="B385" s="1">
        <v>0.67965314499999996</v>
      </c>
      <c r="C385" s="1" t="s">
        <v>502</v>
      </c>
      <c r="D385" s="1">
        <v>56943881</v>
      </c>
      <c r="E385" s="1">
        <v>56952281</v>
      </c>
      <c r="F385" s="1" t="s">
        <v>488</v>
      </c>
      <c r="G385" s="1">
        <v>8400</v>
      </c>
    </row>
    <row r="386" spans="1:7" x14ac:dyDescent="0.2">
      <c r="A386" s="1" t="s">
        <v>3</v>
      </c>
      <c r="B386" s="1">
        <v>0.67884188400000001</v>
      </c>
      <c r="C386" s="1" t="s">
        <v>491</v>
      </c>
      <c r="D386" s="1">
        <v>81499771</v>
      </c>
      <c r="E386" s="1">
        <v>81509971</v>
      </c>
      <c r="F386" s="1" t="s">
        <v>490</v>
      </c>
      <c r="G386" s="1">
        <v>10200</v>
      </c>
    </row>
    <row r="387" spans="1:7" x14ac:dyDescent="0.2">
      <c r="A387" s="1" t="s">
        <v>230</v>
      </c>
      <c r="B387" s="1">
        <v>0.67871694699999996</v>
      </c>
      <c r="C387" s="1" t="s">
        <v>487</v>
      </c>
      <c r="D387" s="1">
        <v>55235853</v>
      </c>
      <c r="E387" s="1">
        <v>55244453</v>
      </c>
      <c r="F387" s="1" t="s">
        <v>488</v>
      </c>
      <c r="G387" s="1">
        <v>8600</v>
      </c>
    </row>
    <row r="388" spans="1:7" x14ac:dyDescent="0.2">
      <c r="A388" s="1" t="s">
        <v>283</v>
      </c>
      <c r="B388" s="1">
        <v>0.67820640399999998</v>
      </c>
      <c r="C388" s="1" t="s">
        <v>501</v>
      </c>
      <c r="D388" s="1">
        <v>101594437</v>
      </c>
      <c r="E388" s="1">
        <v>101611237</v>
      </c>
      <c r="F388" s="1" t="s">
        <v>488</v>
      </c>
      <c r="G388" s="1">
        <v>16800</v>
      </c>
    </row>
    <row r="389" spans="1:7" x14ac:dyDescent="0.2">
      <c r="A389" s="1" t="s">
        <v>409</v>
      </c>
      <c r="B389" s="1">
        <v>0.67807229199999997</v>
      </c>
      <c r="C389" s="1" t="s">
        <v>508</v>
      </c>
      <c r="D389" s="1">
        <v>26483862</v>
      </c>
      <c r="E389" s="1">
        <v>26491929</v>
      </c>
      <c r="F389" s="1" t="s">
        <v>490</v>
      </c>
      <c r="G389" s="1">
        <v>8067</v>
      </c>
    </row>
    <row r="390" spans="1:7" x14ac:dyDescent="0.2">
      <c r="A390" s="1" t="s">
        <v>451</v>
      </c>
      <c r="B390" s="1">
        <v>0.67723130799999998</v>
      </c>
      <c r="C390" s="1" t="s">
        <v>499</v>
      </c>
      <c r="D390" s="1">
        <v>97655509</v>
      </c>
      <c r="E390" s="1">
        <v>97674909</v>
      </c>
      <c r="F390" s="1" t="s">
        <v>490</v>
      </c>
      <c r="G390" s="1">
        <v>19400</v>
      </c>
    </row>
    <row r="391" spans="1:7" x14ac:dyDescent="0.2">
      <c r="A391" s="1" t="s">
        <v>482</v>
      </c>
      <c r="B391" s="1">
        <v>0.67537810399999998</v>
      </c>
      <c r="C391" s="1" t="s">
        <v>489</v>
      </c>
      <c r="D391" s="1">
        <v>149465393</v>
      </c>
      <c r="E391" s="1">
        <v>149472793</v>
      </c>
      <c r="F391" s="1" t="s">
        <v>490</v>
      </c>
      <c r="G391" s="1">
        <v>7400</v>
      </c>
    </row>
    <row r="392" spans="1:7" x14ac:dyDescent="0.2">
      <c r="A392" s="1" t="s">
        <v>406</v>
      </c>
      <c r="B392" s="1">
        <v>0.67375593499999997</v>
      </c>
      <c r="C392" s="1" t="s">
        <v>497</v>
      </c>
      <c r="D392" s="1">
        <v>12944737</v>
      </c>
      <c r="E392" s="1">
        <v>12957337</v>
      </c>
      <c r="F392" s="1" t="s">
        <v>488</v>
      </c>
      <c r="G392" s="1">
        <v>12600</v>
      </c>
    </row>
    <row r="393" spans="1:7" x14ac:dyDescent="0.2">
      <c r="A393" s="1" t="s">
        <v>411</v>
      </c>
      <c r="B393" s="1">
        <v>0.67340547100000003</v>
      </c>
      <c r="C393" s="1" t="s">
        <v>505</v>
      </c>
      <c r="D393" s="1">
        <v>175941331</v>
      </c>
      <c r="E393" s="1">
        <v>175959531</v>
      </c>
      <c r="F393" s="1" t="s">
        <v>490</v>
      </c>
      <c r="G393" s="1">
        <v>18200</v>
      </c>
    </row>
    <row r="394" spans="1:7" x14ac:dyDescent="0.2">
      <c r="A394" s="1" t="s">
        <v>184</v>
      </c>
      <c r="B394" s="1">
        <v>0.67278882100000004</v>
      </c>
      <c r="C394" s="1" t="s">
        <v>487</v>
      </c>
      <c r="D394" s="1">
        <v>169751886</v>
      </c>
      <c r="E394" s="1">
        <v>169787286</v>
      </c>
      <c r="F394" s="1" t="s">
        <v>488</v>
      </c>
      <c r="G394" s="1">
        <v>35400</v>
      </c>
    </row>
    <row r="395" spans="1:7" x14ac:dyDescent="0.2">
      <c r="A395" s="1" t="s">
        <v>118</v>
      </c>
      <c r="B395" s="1">
        <v>0.67115419300000001</v>
      </c>
      <c r="C395" s="1" t="s">
        <v>505</v>
      </c>
      <c r="D395" s="1">
        <v>137931353</v>
      </c>
      <c r="E395" s="1">
        <v>137937953</v>
      </c>
      <c r="F395" s="1" t="s">
        <v>490</v>
      </c>
      <c r="G395" s="1">
        <v>6600</v>
      </c>
    </row>
    <row r="396" spans="1:7" x14ac:dyDescent="0.2">
      <c r="A396" s="1" t="s">
        <v>132</v>
      </c>
      <c r="B396" s="1">
        <v>0.66970797999999998</v>
      </c>
      <c r="C396" s="1" t="s">
        <v>498</v>
      </c>
      <c r="D396" s="1">
        <v>84153555</v>
      </c>
      <c r="E396" s="1">
        <v>84168355</v>
      </c>
      <c r="F396" s="1" t="s">
        <v>488</v>
      </c>
      <c r="G396" s="1">
        <v>14800</v>
      </c>
    </row>
    <row r="397" spans="1:7" x14ac:dyDescent="0.2">
      <c r="A397" s="1" t="s">
        <v>390</v>
      </c>
      <c r="B397" s="1">
        <v>0.66880290200000003</v>
      </c>
      <c r="C397" s="1" t="s">
        <v>500</v>
      </c>
      <c r="D397" s="1">
        <v>225790466</v>
      </c>
      <c r="E397" s="1">
        <v>225810075</v>
      </c>
      <c r="F397" s="1" t="s">
        <v>488</v>
      </c>
      <c r="G397" s="1">
        <v>19609</v>
      </c>
    </row>
    <row r="398" spans="1:7" x14ac:dyDescent="0.2">
      <c r="A398" s="1" t="s">
        <v>267</v>
      </c>
      <c r="B398" s="1">
        <v>0.66634878399999997</v>
      </c>
      <c r="C398" s="1" t="s">
        <v>501</v>
      </c>
      <c r="D398" s="1">
        <v>161252007</v>
      </c>
      <c r="E398" s="1">
        <v>161287207</v>
      </c>
      <c r="F398" s="1" t="s">
        <v>488</v>
      </c>
      <c r="G398" s="1">
        <v>35200</v>
      </c>
    </row>
    <row r="399" spans="1:7" x14ac:dyDescent="0.2">
      <c r="A399" s="1" t="s">
        <v>436</v>
      </c>
      <c r="B399" s="1">
        <v>0.66634560499999995</v>
      </c>
      <c r="C399" s="1" t="s">
        <v>494</v>
      </c>
      <c r="D399" s="1">
        <v>102769783</v>
      </c>
      <c r="E399" s="1">
        <v>102794383</v>
      </c>
      <c r="F399" s="1" t="s">
        <v>490</v>
      </c>
      <c r="G399" s="1">
        <v>24600</v>
      </c>
    </row>
    <row r="400" spans="1:7" x14ac:dyDescent="0.2">
      <c r="A400" s="1" t="s">
        <v>127</v>
      </c>
      <c r="B400" s="1">
        <v>0.66592252900000004</v>
      </c>
      <c r="C400" s="1" t="s">
        <v>501</v>
      </c>
      <c r="D400" s="1">
        <v>180982751</v>
      </c>
      <c r="E400" s="1">
        <v>180990551</v>
      </c>
      <c r="F400" s="1" t="s">
        <v>488</v>
      </c>
      <c r="G400" s="1">
        <v>7800</v>
      </c>
    </row>
    <row r="401" spans="1:7" x14ac:dyDescent="0.2">
      <c r="A401" s="1" t="s">
        <v>476</v>
      </c>
      <c r="B401" s="1">
        <v>0.66553510299999996</v>
      </c>
      <c r="C401" s="1" t="s">
        <v>499</v>
      </c>
      <c r="D401" s="1">
        <v>96750665</v>
      </c>
      <c r="E401" s="1">
        <v>96755865</v>
      </c>
      <c r="F401" s="1" t="s">
        <v>490</v>
      </c>
      <c r="G401" s="1">
        <v>5200</v>
      </c>
    </row>
    <row r="402" spans="1:7" x14ac:dyDescent="0.2">
      <c r="A402" s="1" t="s">
        <v>22</v>
      </c>
      <c r="B402" s="1">
        <v>0.66344393199999996</v>
      </c>
      <c r="C402" s="1" t="s">
        <v>493</v>
      </c>
      <c r="D402" s="1">
        <v>45908036</v>
      </c>
      <c r="E402" s="1">
        <v>45914836</v>
      </c>
      <c r="F402" s="1" t="s">
        <v>488</v>
      </c>
      <c r="G402" s="1">
        <v>6800</v>
      </c>
    </row>
    <row r="403" spans="1:7" x14ac:dyDescent="0.2">
      <c r="A403" s="1" t="s">
        <v>471</v>
      </c>
      <c r="B403" s="1">
        <v>0.66335509199999998</v>
      </c>
      <c r="C403" s="1" t="s">
        <v>489</v>
      </c>
      <c r="D403" s="1">
        <v>112343934</v>
      </c>
      <c r="E403" s="1">
        <v>112359334</v>
      </c>
      <c r="F403" s="1" t="s">
        <v>488</v>
      </c>
      <c r="G403" s="1">
        <v>15400</v>
      </c>
    </row>
    <row r="404" spans="1:7" x14ac:dyDescent="0.2">
      <c r="A404" s="1" t="s">
        <v>440</v>
      </c>
      <c r="B404" s="1">
        <v>0.66304926600000003</v>
      </c>
      <c r="C404" s="1" t="s">
        <v>500</v>
      </c>
      <c r="D404" s="1">
        <v>162529629</v>
      </c>
      <c r="E404" s="1">
        <v>162545629</v>
      </c>
      <c r="F404" s="1" t="s">
        <v>488</v>
      </c>
      <c r="G404" s="1">
        <v>16000</v>
      </c>
    </row>
    <row r="405" spans="1:7" x14ac:dyDescent="0.2">
      <c r="A405" s="1" t="s">
        <v>430</v>
      </c>
      <c r="B405" s="1">
        <v>0.65958002999999998</v>
      </c>
      <c r="C405" s="1" t="s">
        <v>495</v>
      </c>
      <c r="D405" s="1">
        <v>116257659</v>
      </c>
      <c r="E405" s="1">
        <v>116274859</v>
      </c>
      <c r="F405" s="1" t="s">
        <v>490</v>
      </c>
      <c r="G405" s="1">
        <v>17200</v>
      </c>
    </row>
    <row r="406" spans="1:7" x14ac:dyDescent="0.2">
      <c r="A406" s="1" t="s">
        <v>51</v>
      </c>
      <c r="B406" s="1">
        <v>0.65856599599999999</v>
      </c>
      <c r="C406" s="1" t="s">
        <v>501</v>
      </c>
      <c r="D406" s="1">
        <v>157140302</v>
      </c>
      <c r="E406" s="1">
        <v>157146502</v>
      </c>
      <c r="F406" s="1" t="s">
        <v>490</v>
      </c>
      <c r="G406" s="1">
        <v>6200</v>
      </c>
    </row>
    <row r="407" spans="1:7" x14ac:dyDescent="0.2">
      <c r="A407" s="1" t="s">
        <v>295</v>
      </c>
      <c r="B407" s="1">
        <v>0.65855786699999996</v>
      </c>
      <c r="C407" s="1" t="s">
        <v>493</v>
      </c>
      <c r="D407" s="1">
        <v>79759763</v>
      </c>
      <c r="E407" s="1">
        <v>79773563</v>
      </c>
      <c r="F407" s="1" t="s">
        <v>490</v>
      </c>
      <c r="G407" s="1">
        <v>13800</v>
      </c>
    </row>
    <row r="408" spans="1:7" x14ac:dyDescent="0.2">
      <c r="A408" s="1" t="s">
        <v>131</v>
      </c>
      <c r="B408" s="1">
        <v>0.65749936600000003</v>
      </c>
      <c r="C408" s="1" t="s">
        <v>500</v>
      </c>
      <c r="D408" s="1">
        <v>235344529</v>
      </c>
      <c r="E408" s="1">
        <v>235367361</v>
      </c>
      <c r="F408" s="1" t="s">
        <v>488</v>
      </c>
      <c r="G408" s="1">
        <v>22832</v>
      </c>
    </row>
    <row r="409" spans="1:7" x14ac:dyDescent="0.2">
      <c r="A409" s="1" t="s">
        <v>466</v>
      </c>
      <c r="B409" s="1">
        <v>0.65705779799999997</v>
      </c>
      <c r="C409" s="1" t="s">
        <v>509</v>
      </c>
      <c r="D409" s="1">
        <v>80138393</v>
      </c>
      <c r="E409" s="1">
        <v>80152892</v>
      </c>
      <c r="F409" s="1" t="s">
        <v>488</v>
      </c>
      <c r="G409" s="1">
        <v>14499</v>
      </c>
    </row>
    <row r="410" spans="1:7" x14ac:dyDescent="0.2">
      <c r="A410" s="1" t="s">
        <v>172</v>
      </c>
      <c r="B410" s="1">
        <v>0.65573593399999996</v>
      </c>
      <c r="C410" s="1" t="s">
        <v>492</v>
      </c>
      <c r="D410" s="1">
        <v>33359822</v>
      </c>
      <c r="E410" s="1">
        <v>33366222</v>
      </c>
      <c r="F410" s="1" t="s">
        <v>488</v>
      </c>
      <c r="G410" s="1">
        <v>6400</v>
      </c>
    </row>
    <row r="411" spans="1:7" x14ac:dyDescent="0.2">
      <c r="A411" s="1" t="s">
        <v>221</v>
      </c>
      <c r="B411" s="1">
        <v>0.65515952600000005</v>
      </c>
      <c r="C411" s="1" t="s">
        <v>496</v>
      </c>
      <c r="D411" s="1">
        <v>91354575</v>
      </c>
      <c r="E411" s="1">
        <v>91398620</v>
      </c>
      <c r="F411" s="1" t="s">
        <v>488</v>
      </c>
      <c r="G411" s="1">
        <v>44045</v>
      </c>
    </row>
    <row r="412" spans="1:7" x14ac:dyDescent="0.2">
      <c r="A412" s="1" t="s">
        <v>232</v>
      </c>
      <c r="B412" s="1">
        <v>0.654963038</v>
      </c>
      <c r="C412" s="1" t="s">
        <v>509</v>
      </c>
      <c r="D412" s="1">
        <v>66478728</v>
      </c>
      <c r="E412" s="1">
        <v>66490328</v>
      </c>
      <c r="F412" s="1" t="s">
        <v>490</v>
      </c>
      <c r="G412" s="1">
        <v>11600</v>
      </c>
    </row>
    <row r="413" spans="1:7" x14ac:dyDescent="0.2">
      <c r="A413" s="1" t="s">
        <v>102</v>
      </c>
      <c r="B413" s="1">
        <v>0.65480371199999998</v>
      </c>
      <c r="C413" s="1" t="s">
        <v>494</v>
      </c>
      <c r="D413" s="1">
        <v>98857856</v>
      </c>
      <c r="E413" s="1">
        <v>98878456</v>
      </c>
      <c r="F413" s="1" t="s">
        <v>490</v>
      </c>
      <c r="G413" s="1">
        <v>20600</v>
      </c>
    </row>
    <row r="414" spans="1:7" x14ac:dyDescent="0.2">
      <c r="A414" s="1" t="s">
        <v>259</v>
      </c>
      <c r="B414" s="1">
        <v>0.652663769</v>
      </c>
      <c r="C414" s="1" t="s">
        <v>494</v>
      </c>
      <c r="D414" s="1">
        <v>17844864</v>
      </c>
      <c r="E414" s="1">
        <v>17868864</v>
      </c>
      <c r="F414" s="1" t="s">
        <v>488</v>
      </c>
      <c r="G414" s="1">
        <v>24000</v>
      </c>
    </row>
    <row r="415" spans="1:7" x14ac:dyDescent="0.2">
      <c r="A415" s="1" t="s">
        <v>7</v>
      </c>
      <c r="B415" s="1">
        <v>0.649901532</v>
      </c>
      <c r="C415" s="1" t="s">
        <v>494</v>
      </c>
      <c r="D415" s="1">
        <v>87141054</v>
      </c>
      <c r="E415" s="1">
        <v>87157054</v>
      </c>
      <c r="F415" s="1" t="s">
        <v>488</v>
      </c>
      <c r="G415" s="1">
        <v>16000</v>
      </c>
    </row>
    <row r="416" spans="1:7" x14ac:dyDescent="0.2">
      <c r="A416" s="1" t="s">
        <v>371</v>
      </c>
      <c r="B416" s="1">
        <v>0.64876594099999996</v>
      </c>
      <c r="C416" s="1" t="s">
        <v>512</v>
      </c>
      <c r="D416" s="1">
        <v>51085041</v>
      </c>
      <c r="E416" s="1">
        <v>51095041</v>
      </c>
      <c r="F416" s="1" t="s">
        <v>488</v>
      </c>
      <c r="G416" s="1">
        <v>10000</v>
      </c>
    </row>
    <row r="417" spans="1:7" x14ac:dyDescent="0.2">
      <c r="A417" s="1" t="s">
        <v>63</v>
      </c>
      <c r="B417" s="1">
        <v>0.648697839</v>
      </c>
      <c r="C417" s="1" t="s">
        <v>499</v>
      </c>
      <c r="D417" s="1">
        <v>36212062</v>
      </c>
      <c r="E417" s="1">
        <v>36239062</v>
      </c>
      <c r="F417" s="1" t="s">
        <v>488</v>
      </c>
      <c r="G417" s="1">
        <v>27000</v>
      </c>
    </row>
    <row r="418" spans="1:7" x14ac:dyDescent="0.2">
      <c r="A418" s="1" t="s">
        <v>155</v>
      </c>
      <c r="B418" s="1">
        <v>0.64829228900000002</v>
      </c>
      <c r="C418" s="1" t="s">
        <v>496</v>
      </c>
      <c r="D418" s="1">
        <v>30445541</v>
      </c>
      <c r="E418" s="1">
        <v>30458741</v>
      </c>
      <c r="F418" s="1" t="s">
        <v>490</v>
      </c>
      <c r="G418" s="1">
        <v>13200</v>
      </c>
    </row>
    <row r="419" spans="1:7" x14ac:dyDescent="0.2">
      <c r="A419" s="1" t="s">
        <v>26</v>
      </c>
      <c r="B419" s="1">
        <v>0.648002411</v>
      </c>
      <c r="C419" s="1" t="s">
        <v>500</v>
      </c>
      <c r="D419" s="1">
        <v>197075127</v>
      </c>
      <c r="E419" s="1">
        <v>197084127</v>
      </c>
      <c r="F419" s="1" t="s">
        <v>490</v>
      </c>
      <c r="G419" s="1">
        <v>9000</v>
      </c>
    </row>
    <row r="420" spans="1:7" x14ac:dyDescent="0.2">
      <c r="A420" s="1" t="s">
        <v>380</v>
      </c>
      <c r="B420" s="1">
        <v>0.64748186600000002</v>
      </c>
      <c r="C420" s="1" t="s">
        <v>495</v>
      </c>
      <c r="D420" s="1">
        <v>85656807</v>
      </c>
      <c r="E420" s="1">
        <v>85677007</v>
      </c>
      <c r="F420" s="1" t="s">
        <v>490</v>
      </c>
      <c r="G420" s="1">
        <v>20200</v>
      </c>
    </row>
    <row r="421" spans="1:7" x14ac:dyDescent="0.2">
      <c r="A421" s="1" t="s">
        <v>445</v>
      </c>
      <c r="B421" s="1">
        <v>0.64740057699999998</v>
      </c>
      <c r="C421" s="1" t="s">
        <v>507</v>
      </c>
      <c r="D421" s="1">
        <v>42405937</v>
      </c>
      <c r="E421" s="1">
        <v>42411937</v>
      </c>
      <c r="F421" s="1" t="s">
        <v>488</v>
      </c>
      <c r="G421" s="1">
        <v>6000</v>
      </c>
    </row>
    <row r="422" spans="1:7" x14ac:dyDescent="0.2">
      <c r="A422" s="1" t="s">
        <v>337</v>
      </c>
      <c r="B422" s="1">
        <v>0.64721459000000003</v>
      </c>
      <c r="C422" s="1" t="s">
        <v>496</v>
      </c>
      <c r="D422" s="1">
        <v>27256565</v>
      </c>
      <c r="E422" s="1">
        <v>27270328</v>
      </c>
      <c r="F422" s="1" t="s">
        <v>488</v>
      </c>
      <c r="G422" s="1">
        <v>13763</v>
      </c>
    </row>
    <row r="423" spans="1:7" x14ac:dyDescent="0.2">
      <c r="A423" s="1" t="s">
        <v>343</v>
      </c>
      <c r="B423" s="1">
        <v>0.64707849500000003</v>
      </c>
      <c r="C423" s="1" t="s">
        <v>509</v>
      </c>
      <c r="D423" s="1">
        <v>82524750</v>
      </c>
      <c r="E423" s="1">
        <v>82536750</v>
      </c>
      <c r="F423" s="1" t="s">
        <v>490</v>
      </c>
      <c r="G423" s="1">
        <v>12000</v>
      </c>
    </row>
    <row r="424" spans="1:7" x14ac:dyDescent="0.2">
      <c r="A424" s="1" t="s">
        <v>414</v>
      </c>
      <c r="B424" s="1">
        <v>0.64700365199999998</v>
      </c>
      <c r="C424" s="1" t="s">
        <v>500</v>
      </c>
      <c r="D424" s="1">
        <v>168202113</v>
      </c>
      <c r="E424" s="1">
        <v>168215113</v>
      </c>
      <c r="F424" s="1" t="s">
        <v>488</v>
      </c>
      <c r="G424" s="1">
        <v>13000</v>
      </c>
    </row>
    <row r="425" spans="1:7" x14ac:dyDescent="0.2">
      <c r="A425" s="1" t="s">
        <v>99</v>
      </c>
      <c r="B425" s="1">
        <v>0.64589787200000004</v>
      </c>
      <c r="C425" s="1" t="s">
        <v>503</v>
      </c>
      <c r="D425" s="1">
        <v>24078811</v>
      </c>
      <c r="E425" s="1">
        <v>24088211</v>
      </c>
      <c r="F425" s="1" t="s">
        <v>488</v>
      </c>
      <c r="G425" s="1">
        <v>9400</v>
      </c>
    </row>
    <row r="426" spans="1:7" x14ac:dyDescent="0.2">
      <c r="A426" s="1" t="s">
        <v>77</v>
      </c>
      <c r="B426" s="1">
        <v>0.64489076599999995</v>
      </c>
      <c r="C426" s="1" t="s">
        <v>491</v>
      </c>
      <c r="D426" s="1">
        <v>7862282</v>
      </c>
      <c r="E426" s="1">
        <v>7876482</v>
      </c>
      <c r="F426" s="1" t="s">
        <v>488</v>
      </c>
      <c r="G426" s="1">
        <v>14200</v>
      </c>
    </row>
    <row r="427" spans="1:7" x14ac:dyDescent="0.2">
      <c r="A427" s="1" t="s">
        <v>404</v>
      </c>
      <c r="B427" s="1">
        <v>0.64442162599999997</v>
      </c>
      <c r="C427" s="1" t="s">
        <v>495</v>
      </c>
      <c r="D427" s="1">
        <v>84727496</v>
      </c>
      <c r="E427" s="1">
        <v>84732496</v>
      </c>
      <c r="F427" s="1" t="s">
        <v>490</v>
      </c>
      <c r="G427" s="1">
        <v>5000</v>
      </c>
    </row>
    <row r="428" spans="1:7" x14ac:dyDescent="0.2">
      <c r="A428" s="1" t="s">
        <v>478</v>
      </c>
      <c r="B428" s="1">
        <v>0.64407592999999996</v>
      </c>
      <c r="C428" s="1" t="s">
        <v>500</v>
      </c>
      <c r="D428" s="1">
        <v>26170873</v>
      </c>
      <c r="E428" s="1">
        <v>26177491</v>
      </c>
      <c r="F428" s="1" t="s">
        <v>488</v>
      </c>
      <c r="G428" s="1">
        <v>6618</v>
      </c>
    </row>
    <row r="429" spans="1:7" x14ac:dyDescent="0.2">
      <c r="A429" s="1" t="s">
        <v>81</v>
      </c>
      <c r="B429" s="1">
        <v>0.64386734300000004</v>
      </c>
      <c r="C429" s="1" t="s">
        <v>500</v>
      </c>
      <c r="D429" s="1">
        <v>182887982</v>
      </c>
      <c r="E429" s="1">
        <v>182898982</v>
      </c>
      <c r="F429" s="1" t="s">
        <v>488</v>
      </c>
      <c r="G429" s="1">
        <v>11000</v>
      </c>
    </row>
    <row r="430" spans="1:7" x14ac:dyDescent="0.2">
      <c r="A430" s="1" t="s">
        <v>422</v>
      </c>
      <c r="B430" s="1">
        <v>0.64304362400000004</v>
      </c>
      <c r="C430" s="1" t="s">
        <v>501</v>
      </c>
      <c r="D430" s="1">
        <v>100342259</v>
      </c>
      <c r="E430" s="1">
        <v>100363459</v>
      </c>
      <c r="F430" s="1" t="s">
        <v>490</v>
      </c>
      <c r="G430" s="1">
        <v>21200</v>
      </c>
    </row>
    <row r="431" spans="1:7" x14ac:dyDescent="0.2">
      <c r="A431" s="1" t="s">
        <v>276</v>
      </c>
      <c r="B431" s="1">
        <v>0.64256912200000005</v>
      </c>
      <c r="C431" s="1" t="s">
        <v>502</v>
      </c>
      <c r="D431" s="1">
        <v>56477495</v>
      </c>
      <c r="E431" s="1">
        <v>56485695</v>
      </c>
      <c r="F431" s="1" t="s">
        <v>488</v>
      </c>
      <c r="G431" s="1">
        <v>8200</v>
      </c>
    </row>
    <row r="432" spans="1:7" x14ac:dyDescent="0.2">
      <c r="A432" s="1" t="s">
        <v>396</v>
      </c>
      <c r="B432" s="1">
        <v>0.64236262499999996</v>
      </c>
      <c r="C432" s="1" t="s">
        <v>505</v>
      </c>
      <c r="D432" s="1">
        <v>173305923</v>
      </c>
      <c r="E432" s="1">
        <v>173314723</v>
      </c>
      <c r="F432" s="1" t="s">
        <v>490</v>
      </c>
      <c r="G432" s="1">
        <v>8800</v>
      </c>
    </row>
    <row r="433" spans="1:7" x14ac:dyDescent="0.2">
      <c r="A433" s="1" t="s">
        <v>137</v>
      </c>
      <c r="B433" s="1">
        <v>0.63898363000000002</v>
      </c>
      <c r="C433" s="1" t="s">
        <v>499</v>
      </c>
      <c r="D433" s="1">
        <v>37436989</v>
      </c>
      <c r="E433" s="1">
        <v>37460589</v>
      </c>
      <c r="F433" s="1" t="s">
        <v>488</v>
      </c>
      <c r="G433" s="1">
        <v>23600</v>
      </c>
    </row>
    <row r="434" spans="1:7" x14ac:dyDescent="0.2">
      <c r="A434" s="1" t="s">
        <v>177</v>
      </c>
      <c r="B434" s="1">
        <v>0.63874477399999996</v>
      </c>
      <c r="C434" s="1" t="s">
        <v>495</v>
      </c>
      <c r="D434" s="1">
        <v>15522042</v>
      </c>
      <c r="E434" s="1">
        <v>15533642</v>
      </c>
      <c r="F434" s="1" t="s">
        <v>488</v>
      </c>
      <c r="G434" s="1">
        <v>11600</v>
      </c>
    </row>
    <row r="435" spans="1:7" x14ac:dyDescent="0.2">
      <c r="A435" s="1" t="s">
        <v>138</v>
      </c>
      <c r="B435" s="1">
        <v>0.63817389499999999</v>
      </c>
      <c r="C435" s="1" t="s">
        <v>487</v>
      </c>
      <c r="D435" s="1">
        <v>196745832</v>
      </c>
      <c r="E435" s="1">
        <v>196763032</v>
      </c>
      <c r="F435" s="1" t="s">
        <v>490</v>
      </c>
      <c r="G435" s="1">
        <v>17200</v>
      </c>
    </row>
    <row r="436" spans="1:7" x14ac:dyDescent="0.2">
      <c r="A436" s="1" t="s">
        <v>34</v>
      </c>
      <c r="B436" s="1">
        <v>0.63727360899999996</v>
      </c>
      <c r="C436" s="1" t="s">
        <v>495</v>
      </c>
      <c r="D436" s="1">
        <v>7871050</v>
      </c>
      <c r="E436" s="1">
        <v>7881250</v>
      </c>
      <c r="F436" s="1" t="s">
        <v>490</v>
      </c>
      <c r="G436" s="1">
        <v>10200</v>
      </c>
    </row>
    <row r="437" spans="1:7" x14ac:dyDescent="0.2">
      <c r="A437" s="1" t="s">
        <v>8</v>
      </c>
      <c r="B437" s="1">
        <v>0.63664611100000001</v>
      </c>
      <c r="C437" s="1" t="s">
        <v>487</v>
      </c>
      <c r="D437" s="1">
        <v>227561222</v>
      </c>
      <c r="E437" s="1">
        <v>227566822</v>
      </c>
      <c r="F437" s="1" t="s">
        <v>488</v>
      </c>
      <c r="G437" s="1">
        <v>5600</v>
      </c>
    </row>
    <row r="438" spans="1:7" x14ac:dyDescent="0.2">
      <c r="A438" s="1" t="s">
        <v>278</v>
      </c>
      <c r="B438" s="1">
        <v>0.63631866299999995</v>
      </c>
      <c r="C438" s="1" t="s">
        <v>487</v>
      </c>
      <c r="D438" s="1">
        <v>200893171</v>
      </c>
      <c r="E438" s="1">
        <v>200910171</v>
      </c>
      <c r="F438" s="1" t="s">
        <v>490</v>
      </c>
      <c r="G438" s="1">
        <v>17000</v>
      </c>
    </row>
    <row r="439" spans="1:7" x14ac:dyDescent="0.2">
      <c r="A439" s="1" t="s">
        <v>318</v>
      </c>
      <c r="B439" s="1">
        <v>0.63628248899999995</v>
      </c>
      <c r="C439" s="1" t="s">
        <v>503</v>
      </c>
      <c r="D439" s="1">
        <v>136787594</v>
      </c>
      <c r="E439" s="1">
        <v>136869194</v>
      </c>
      <c r="F439" s="1" t="s">
        <v>490</v>
      </c>
      <c r="G439" s="1">
        <v>81600</v>
      </c>
    </row>
    <row r="440" spans="1:7" x14ac:dyDescent="0.2">
      <c r="A440" s="1" t="s">
        <v>225</v>
      </c>
      <c r="B440" s="1">
        <v>0.63564420700000002</v>
      </c>
      <c r="C440" s="1" t="s">
        <v>507</v>
      </c>
      <c r="D440" s="1">
        <v>95072993</v>
      </c>
      <c r="E440" s="1">
        <v>95080593</v>
      </c>
      <c r="F440" s="1" t="s">
        <v>488</v>
      </c>
      <c r="G440" s="1">
        <v>7600</v>
      </c>
    </row>
    <row r="441" spans="1:7" x14ac:dyDescent="0.2">
      <c r="A441" s="1" t="s">
        <v>42</v>
      </c>
      <c r="B441" s="1">
        <v>0.634882536</v>
      </c>
      <c r="C441" s="1" t="s">
        <v>487</v>
      </c>
      <c r="D441" s="1">
        <v>200823846</v>
      </c>
      <c r="E441" s="1">
        <v>200830010</v>
      </c>
      <c r="F441" s="1" t="s">
        <v>488</v>
      </c>
      <c r="G441" s="1">
        <v>6164</v>
      </c>
    </row>
    <row r="442" spans="1:7" x14ac:dyDescent="0.2">
      <c r="A442" s="1" t="s">
        <v>61</v>
      </c>
      <c r="B442" s="1">
        <v>0.63478718499999998</v>
      </c>
      <c r="C442" s="1" t="s">
        <v>498</v>
      </c>
      <c r="D442" s="1">
        <v>58289259</v>
      </c>
      <c r="E442" s="1">
        <v>58303259</v>
      </c>
      <c r="F442" s="1" t="s">
        <v>488</v>
      </c>
      <c r="G442" s="1">
        <v>14000</v>
      </c>
    </row>
    <row r="443" spans="1:7" x14ac:dyDescent="0.2">
      <c r="A443" s="1" t="s">
        <v>442</v>
      </c>
      <c r="B443" s="1">
        <v>0.63324699100000004</v>
      </c>
      <c r="C443" s="1" t="s">
        <v>500</v>
      </c>
      <c r="D443" s="1">
        <v>62451804</v>
      </c>
      <c r="E443" s="1">
        <v>62474004</v>
      </c>
      <c r="F443" s="1" t="s">
        <v>488</v>
      </c>
      <c r="G443" s="1">
        <v>22200</v>
      </c>
    </row>
    <row r="444" spans="1:7" x14ac:dyDescent="0.2">
      <c r="A444" s="1" t="s">
        <v>234</v>
      </c>
      <c r="B444" s="1">
        <v>0.63144007999999996</v>
      </c>
      <c r="C444" s="1" t="s">
        <v>500</v>
      </c>
      <c r="D444" s="1">
        <v>224373543</v>
      </c>
      <c r="E444" s="1">
        <v>224385143</v>
      </c>
      <c r="F444" s="1" t="s">
        <v>490</v>
      </c>
      <c r="G444" s="1">
        <v>11600</v>
      </c>
    </row>
    <row r="445" spans="1:7" x14ac:dyDescent="0.2">
      <c r="A445" s="1" t="s">
        <v>121</v>
      </c>
      <c r="B445" s="1">
        <v>0.63060092999999995</v>
      </c>
      <c r="C445" s="1" t="s">
        <v>493</v>
      </c>
      <c r="D445" s="1">
        <v>31250786</v>
      </c>
      <c r="E445" s="1">
        <v>31280586</v>
      </c>
      <c r="F445" s="1" t="s">
        <v>490</v>
      </c>
      <c r="G445" s="1">
        <v>29800</v>
      </c>
    </row>
    <row r="446" spans="1:7" x14ac:dyDescent="0.2">
      <c r="A446" s="1" t="s">
        <v>206</v>
      </c>
      <c r="B446" s="1">
        <v>0.63054947900000002</v>
      </c>
      <c r="C446" s="1" t="s">
        <v>495</v>
      </c>
      <c r="D446" s="1">
        <v>90493373</v>
      </c>
      <c r="E446" s="1">
        <v>90513573</v>
      </c>
      <c r="F446" s="1" t="s">
        <v>490</v>
      </c>
      <c r="G446" s="1">
        <v>20200</v>
      </c>
    </row>
    <row r="447" spans="1:7" x14ac:dyDescent="0.2">
      <c r="A447" s="1" t="s">
        <v>45</v>
      </c>
      <c r="B447" s="1">
        <v>0.62473622900000003</v>
      </c>
      <c r="C447" s="1" t="s">
        <v>487</v>
      </c>
      <c r="D447" s="1">
        <v>10211730</v>
      </c>
      <c r="E447" s="1">
        <v>10220930</v>
      </c>
      <c r="F447" s="1" t="s">
        <v>488</v>
      </c>
      <c r="G447" s="1">
        <v>9200</v>
      </c>
    </row>
    <row r="448" spans="1:7" x14ac:dyDescent="0.2">
      <c r="A448" s="1" t="s">
        <v>227</v>
      </c>
      <c r="B448" s="1">
        <v>0.62403679899999998</v>
      </c>
      <c r="C448" s="1" t="s">
        <v>493</v>
      </c>
      <c r="D448" s="1">
        <v>112013218</v>
      </c>
      <c r="E448" s="1">
        <v>112026689</v>
      </c>
      <c r="F448" s="1" t="s">
        <v>490</v>
      </c>
      <c r="G448" s="1">
        <v>13471</v>
      </c>
    </row>
    <row r="449" spans="1:7" x14ac:dyDescent="0.2">
      <c r="A449" s="1" t="s">
        <v>381</v>
      </c>
      <c r="B449" s="1">
        <v>0.62261674099999997</v>
      </c>
      <c r="C449" s="1" t="s">
        <v>507</v>
      </c>
      <c r="D449" s="1">
        <v>66916530</v>
      </c>
      <c r="E449" s="1">
        <v>66921930</v>
      </c>
      <c r="F449" s="1" t="s">
        <v>490</v>
      </c>
      <c r="G449" s="1">
        <v>5400</v>
      </c>
    </row>
    <row r="450" spans="1:7" x14ac:dyDescent="0.2">
      <c r="A450" s="1" t="s">
        <v>285</v>
      </c>
      <c r="B450" s="1">
        <v>0.62248734299999997</v>
      </c>
      <c r="C450" s="1" t="s">
        <v>487</v>
      </c>
      <c r="D450" s="1">
        <v>196824004</v>
      </c>
      <c r="E450" s="1">
        <v>196833004</v>
      </c>
      <c r="F450" s="1" t="s">
        <v>490</v>
      </c>
      <c r="G450" s="1">
        <v>9000</v>
      </c>
    </row>
    <row r="451" spans="1:7" x14ac:dyDescent="0.2">
      <c r="A451" s="1" t="s">
        <v>368</v>
      </c>
      <c r="B451" s="1">
        <v>0.62243776200000001</v>
      </c>
      <c r="C451" s="1" t="s">
        <v>493</v>
      </c>
      <c r="D451" s="1">
        <v>84849688</v>
      </c>
      <c r="E451" s="1">
        <v>84859488</v>
      </c>
      <c r="F451" s="1" t="s">
        <v>490</v>
      </c>
      <c r="G451" s="1">
        <v>9800</v>
      </c>
    </row>
    <row r="452" spans="1:7" x14ac:dyDescent="0.2">
      <c r="A452" s="1" t="s">
        <v>450</v>
      </c>
      <c r="B452" s="1">
        <v>0.620812739</v>
      </c>
      <c r="C452" s="1" t="s">
        <v>508</v>
      </c>
      <c r="D452" s="1">
        <v>28782360</v>
      </c>
      <c r="E452" s="1">
        <v>28794560</v>
      </c>
      <c r="F452" s="1" t="s">
        <v>490</v>
      </c>
      <c r="G452" s="1">
        <v>12200</v>
      </c>
    </row>
    <row r="453" spans="1:7" x14ac:dyDescent="0.2">
      <c r="A453" s="1" t="s">
        <v>355</v>
      </c>
      <c r="B453" s="1">
        <v>0.61893979600000004</v>
      </c>
      <c r="C453" s="1" t="s">
        <v>495</v>
      </c>
      <c r="D453" s="1">
        <v>75718285</v>
      </c>
      <c r="E453" s="1">
        <v>75724685</v>
      </c>
      <c r="F453" s="1" t="s">
        <v>488</v>
      </c>
      <c r="G453" s="1">
        <v>6400</v>
      </c>
    </row>
    <row r="454" spans="1:7" x14ac:dyDescent="0.2">
      <c r="A454" s="1" t="s">
        <v>195</v>
      </c>
      <c r="B454" s="1">
        <v>0.61863088600000005</v>
      </c>
      <c r="C454" s="1" t="s">
        <v>505</v>
      </c>
      <c r="D454" s="1">
        <v>90410669</v>
      </c>
      <c r="E454" s="1">
        <v>90424869</v>
      </c>
      <c r="F454" s="1" t="s">
        <v>488</v>
      </c>
      <c r="G454" s="1">
        <v>14200</v>
      </c>
    </row>
    <row r="455" spans="1:7" x14ac:dyDescent="0.2">
      <c r="A455" s="1" t="s">
        <v>65</v>
      </c>
      <c r="B455" s="1">
        <v>0.61781470999999999</v>
      </c>
      <c r="C455" s="1" t="s">
        <v>500</v>
      </c>
      <c r="D455" s="1">
        <v>94881749</v>
      </c>
      <c r="E455" s="1">
        <v>94896949</v>
      </c>
      <c r="F455" s="1" t="s">
        <v>490</v>
      </c>
      <c r="G455" s="1">
        <v>15200</v>
      </c>
    </row>
    <row r="456" spans="1:7" x14ac:dyDescent="0.2">
      <c r="A456" s="1" t="s">
        <v>13</v>
      </c>
      <c r="B456" s="1">
        <v>0.61534837099999995</v>
      </c>
      <c r="C456" s="1" t="s">
        <v>495</v>
      </c>
      <c r="D456" s="1">
        <v>87649260</v>
      </c>
      <c r="E456" s="1">
        <v>87674860</v>
      </c>
      <c r="F456" s="1" t="s">
        <v>490</v>
      </c>
      <c r="G456" s="1">
        <v>25600</v>
      </c>
    </row>
    <row r="457" spans="1:7" x14ac:dyDescent="0.2">
      <c r="A457" s="1" t="s">
        <v>253</v>
      </c>
      <c r="B457" s="1">
        <v>0.61375494600000002</v>
      </c>
      <c r="C457" s="1" t="s">
        <v>495</v>
      </c>
      <c r="D457" s="1">
        <v>151101887</v>
      </c>
      <c r="E457" s="1">
        <v>151115487</v>
      </c>
      <c r="F457" s="1" t="s">
        <v>488</v>
      </c>
      <c r="G457" s="1">
        <v>13600</v>
      </c>
    </row>
    <row r="458" spans="1:7" x14ac:dyDescent="0.2">
      <c r="A458" s="1" t="s">
        <v>92</v>
      </c>
      <c r="B458" s="1">
        <v>0.61320275899999999</v>
      </c>
      <c r="C458" s="1" t="s">
        <v>495</v>
      </c>
      <c r="D458" s="1">
        <v>127275712</v>
      </c>
      <c r="E458" s="1">
        <v>127288712</v>
      </c>
      <c r="F458" s="1" t="s">
        <v>490</v>
      </c>
      <c r="G458" s="1">
        <v>13000</v>
      </c>
    </row>
    <row r="459" spans="1:7" x14ac:dyDescent="0.2">
      <c r="A459" s="1" t="s">
        <v>340</v>
      </c>
      <c r="B459" s="1">
        <v>0.61296554999999997</v>
      </c>
      <c r="C459" s="1" t="s">
        <v>487</v>
      </c>
      <c r="D459" s="1">
        <v>216501465</v>
      </c>
      <c r="E459" s="1">
        <v>216534865</v>
      </c>
      <c r="F459" s="1" t="s">
        <v>488</v>
      </c>
      <c r="G459" s="1">
        <v>33400</v>
      </c>
    </row>
    <row r="460" spans="1:7" x14ac:dyDescent="0.2">
      <c r="A460" s="1" t="s">
        <v>233</v>
      </c>
      <c r="B460" s="1">
        <v>0.61223499199999998</v>
      </c>
      <c r="C460" s="1" t="s">
        <v>512</v>
      </c>
      <c r="D460" s="1">
        <v>23026486</v>
      </c>
      <c r="E460" s="1">
        <v>23034886</v>
      </c>
      <c r="F460" s="1" t="s">
        <v>488</v>
      </c>
      <c r="G460" s="1">
        <v>8400</v>
      </c>
    </row>
    <row r="461" spans="1:7" x14ac:dyDescent="0.2">
      <c r="A461" s="1" t="s">
        <v>300</v>
      </c>
      <c r="B461" s="1">
        <v>0.60895115899999996</v>
      </c>
      <c r="C461" s="1" t="s">
        <v>487</v>
      </c>
      <c r="D461" s="1">
        <v>152633993</v>
      </c>
      <c r="E461" s="1">
        <v>152651593</v>
      </c>
      <c r="F461" s="1" t="s">
        <v>490</v>
      </c>
      <c r="G461" s="1">
        <v>17600</v>
      </c>
    </row>
    <row r="462" spans="1:7" x14ac:dyDescent="0.2">
      <c r="A462" s="1" t="s">
        <v>307</v>
      </c>
      <c r="B462" s="1">
        <v>0.60788725099999996</v>
      </c>
      <c r="C462" s="1" t="s">
        <v>507</v>
      </c>
      <c r="D462" s="1">
        <v>96334551</v>
      </c>
      <c r="E462" s="1">
        <v>96346151</v>
      </c>
      <c r="F462" s="1" t="s">
        <v>488</v>
      </c>
      <c r="G462" s="1">
        <v>11600</v>
      </c>
    </row>
    <row r="463" spans="1:7" x14ac:dyDescent="0.2">
      <c r="A463" s="1" t="s">
        <v>162</v>
      </c>
      <c r="B463" s="1">
        <v>0.60629074500000002</v>
      </c>
      <c r="C463" s="1" t="s">
        <v>498</v>
      </c>
      <c r="D463" s="1">
        <v>68343196</v>
      </c>
      <c r="E463" s="1">
        <v>68358396</v>
      </c>
      <c r="F463" s="1" t="s">
        <v>488</v>
      </c>
      <c r="G463" s="1">
        <v>15200</v>
      </c>
    </row>
    <row r="464" spans="1:7" x14ac:dyDescent="0.2">
      <c r="A464" s="1" t="s">
        <v>352</v>
      </c>
      <c r="B464" s="1">
        <v>0.60508762900000002</v>
      </c>
      <c r="C464" s="1" t="s">
        <v>501</v>
      </c>
      <c r="D464" s="1">
        <v>128045757</v>
      </c>
      <c r="E464" s="1">
        <v>128080957</v>
      </c>
      <c r="F464" s="1" t="s">
        <v>490</v>
      </c>
      <c r="G464" s="1">
        <v>35200</v>
      </c>
    </row>
    <row r="465" spans="1:7" x14ac:dyDescent="0.2">
      <c r="A465" s="1" t="s">
        <v>303</v>
      </c>
      <c r="B465" s="1">
        <v>0.60435174899999999</v>
      </c>
      <c r="C465" s="1" t="s">
        <v>506</v>
      </c>
      <c r="D465" s="1">
        <v>35317479</v>
      </c>
      <c r="E465" s="1">
        <v>35322879</v>
      </c>
      <c r="F465" s="1" t="s">
        <v>488</v>
      </c>
      <c r="G465" s="1">
        <v>5400</v>
      </c>
    </row>
    <row r="466" spans="1:7" x14ac:dyDescent="0.2">
      <c r="A466" s="1" t="s">
        <v>413</v>
      </c>
      <c r="B466" s="1">
        <v>0.60297078299999995</v>
      </c>
      <c r="C466" s="1" t="s">
        <v>501</v>
      </c>
      <c r="D466" s="1">
        <v>156706768</v>
      </c>
      <c r="E466" s="1">
        <v>156713968</v>
      </c>
      <c r="F466" s="1" t="s">
        <v>488</v>
      </c>
      <c r="G466" s="1">
        <v>7200</v>
      </c>
    </row>
    <row r="467" spans="1:7" x14ac:dyDescent="0.2">
      <c r="A467" s="1" t="s">
        <v>262</v>
      </c>
      <c r="B467" s="1">
        <v>0.60259521699999996</v>
      </c>
      <c r="C467" s="1" t="s">
        <v>505</v>
      </c>
      <c r="D467" s="1">
        <v>140633700</v>
      </c>
      <c r="E467" s="1">
        <v>140645363</v>
      </c>
      <c r="F467" s="1" t="s">
        <v>490</v>
      </c>
      <c r="G467" s="1">
        <v>11663</v>
      </c>
    </row>
    <row r="468" spans="1:7" x14ac:dyDescent="0.2">
      <c r="A468" s="1" t="s">
        <v>255</v>
      </c>
      <c r="B468" s="1">
        <v>0.602547316</v>
      </c>
      <c r="C468" s="1" t="s">
        <v>501</v>
      </c>
      <c r="D468" s="1">
        <v>169789716</v>
      </c>
      <c r="E468" s="1">
        <v>169796716</v>
      </c>
      <c r="F468" s="1" t="s">
        <v>488</v>
      </c>
      <c r="G468" s="1">
        <v>7000</v>
      </c>
    </row>
    <row r="469" spans="1:7" x14ac:dyDescent="0.2">
      <c r="A469" s="1" t="s">
        <v>250</v>
      </c>
      <c r="B469" s="1">
        <v>0.60190507900000001</v>
      </c>
      <c r="C469" s="1" t="s">
        <v>494</v>
      </c>
      <c r="D469" s="1">
        <v>83461723</v>
      </c>
      <c r="E469" s="1">
        <v>83494123</v>
      </c>
      <c r="F469" s="1" t="s">
        <v>488</v>
      </c>
      <c r="G469" s="1">
        <v>32400</v>
      </c>
    </row>
    <row r="470" spans="1:7" x14ac:dyDescent="0.2">
      <c r="A470" s="1" t="s">
        <v>29</v>
      </c>
      <c r="B470" s="1">
        <v>0.60169921800000004</v>
      </c>
      <c r="C470" s="1" t="s">
        <v>500</v>
      </c>
      <c r="D470" s="1">
        <v>28238105</v>
      </c>
      <c r="E470" s="1">
        <v>28243505</v>
      </c>
      <c r="F470" s="1" t="s">
        <v>488</v>
      </c>
      <c r="G470" s="1">
        <v>5400</v>
      </c>
    </row>
    <row r="471" spans="1:7" x14ac:dyDescent="0.2">
      <c r="A471" s="1" t="s">
        <v>378</v>
      </c>
      <c r="B471" s="1">
        <v>0.60148917499999999</v>
      </c>
      <c r="C471" s="1" t="s">
        <v>500</v>
      </c>
      <c r="D471" s="1">
        <v>28571138</v>
      </c>
      <c r="E471" s="1">
        <v>28578538</v>
      </c>
      <c r="F471" s="1" t="s">
        <v>490</v>
      </c>
      <c r="G471" s="1">
        <v>7400</v>
      </c>
    </row>
    <row r="472" spans="1:7" x14ac:dyDescent="0.2">
      <c r="A472" s="1" t="s">
        <v>90</v>
      </c>
      <c r="B472" s="1">
        <v>0.59740720199999997</v>
      </c>
      <c r="C472" s="1" t="s">
        <v>508</v>
      </c>
      <c r="D472" s="1">
        <v>15827434</v>
      </c>
      <c r="E472" s="1">
        <v>15846034</v>
      </c>
      <c r="F472" s="1" t="s">
        <v>488</v>
      </c>
      <c r="G472" s="1">
        <v>18600</v>
      </c>
    </row>
    <row r="473" spans="1:7" x14ac:dyDescent="0.2">
      <c r="A473" s="1" t="s">
        <v>192</v>
      </c>
      <c r="B473" s="1">
        <v>0.59736255599999999</v>
      </c>
      <c r="C473" s="1" t="s">
        <v>511</v>
      </c>
      <c r="D473" s="1">
        <v>35538</v>
      </c>
      <c r="E473" s="1">
        <v>42938</v>
      </c>
      <c r="F473" s="1" t="s">
        <v>490</v>
      </c>
      <c r="G473" s="1">
        <v>7400</v>
      </c>
    </row>
    <row r="474" spans="1:7" x14ac:dyDescent="0.2">
      <c r="A474" s="1" t="s">
        <v>298</v>
      </c>
      <c r="B474" s="1">
        <v>0.59720141400000004</v>
      </c>
      <c r="C474" s="1" t="s">
        <v>506</v>
      </c>
      <c r="D474" s="1">
        <v>91447081</v>
      </c>
      <c r="E474" s="1">
        <v>91457481</v>
      </c>
      <c r="F474" s="1" t="s">
        <v>490</v>
      </c>
      <c r="G474" s="1">
        <v>10400</v>
      </c>
    </row>
    <row r="475" spans="1:7" x14ac:dyDescent="0.2">
      <c r="A475" s="1" t="s">
        <v>317</v>
      </c>
      <c r="B475" s="1">
        <v>0.59704022300000004</v>
      </c>
      <c r="C475" s="1" t="s">
        <v>500</v>
      </c>
      <c r="D475" s="1">
        <v>32686211</v>
      </c>
      <c r="E475" s="1">
        <v>32702611</v>
      </c>
      <c r="F475" s="1" t="s">
        <v>488</v>
      </c>
      <c r="G475" s="1">
        <v>16400</v>
      </c>
    </row>
    <row r="476" spans="1:7" x14ac:dyDescent="0.2">
      <c r="A476" s="1" t="s">
        <v>258</v>
      </c>
      <c r="B476" s="1">
        <v>0.59553432799999995</v>
      </c>
      <c r="C476" s="1" t="s">
        <v>506</v>
      </c>
      <c r="D476" s="1">
        <v>57412748</v>
      </c>
      <c r="E476" s="1">
        <v>57427748</v>
      </c>
      <c r="F476" s="1" t="s">
        <v>488</v>
      </c>
      <c r="G476" s="1">
        <v>15000</v>
      </c>
    </row>
    <row r="477" spans="1:7" x14ac:dyDescent="0.2">
      <c r="A477" s="1" t="s">
        <v>214</v>
      </c>
      <c r="B477" s="1">
        <v>0.59502186800000001</v>
      </c>
      <c r="C477" s="1" t="s">
        <v>500</v>
      </c>
      <c r="D477" s="1">
        <v>204558120</v>
      </c>
      <c r="E477" s="1">
        <v>204568520</v>
      </c>
      <c r="F477" s="1" t="s">
        <v>488</v>
      </c>
      <c r="G477" s="1">
        <v>10400</v>
      </c>
    </row>
    <row r="478" spans="1:7" x14ac:dyDescent="0.2">
      <c r="A478" s="1" t="s">
        <v>462</v>
      </c>
      <c r="B478" s="1">
        <v>0.59493715999999996</v>
      </c>
      <c r="C478" s="1" t="s">
        <v>501</v>
      </c>
      <c r="D478" s="1">
        <v>44907861</v>
      </c>
      <c r="E478" s="1">
        <v>44915261</v>
      </c>
      <c r="F478" s="1" t="s">
        <v>490</v>
      </c>
      <c r="G478" s="1">
        <v>7400</v>
      </c>
    </row>
    <row r="479" spans="1:7" x14ac:dyDescent="0.2">
      <c r="A479" s="1" t="s">
        <v>297</v>
      </c>
      <c r="B479" s="1">
        <v>0.59434158699999995</v>
      </c>
      <c r="C479" s="1" t="s">
        <v>505</v>
      </c>
      <c r="D479" s="1">
        <v>134177032</v>
      </c>
      <c r="E479" s="1">
        <v>134196457</v>
      </c>
      <c r="F479" s="1" t="s">
        <v>490</v>
      </c>
      <c r="G479" s="1">
        <v>19425</v>
      </c>
    </row>
    <row r="480" spans="1:7" x14ac:dyDescent="0.2">
      <c r="A480" s="1" t="s">
        <v>420</v>
      </c>
      <c r="B480" s="1">
        <v>0.593014123</v>
      </c>
      <c r="C480" s="1" t="s">
        <v>500</v>
      </c>
      <c r="D480" s="1">
        <v>45343978</v>
      </c>
      <c r="E480" s="1">
        <v>45354578</v>
      </c>
      <c r="F480" s="1" t="s">
        <v>488</v>
      </c>
      <c r="G480" s="1">
        <v>10600</v>
      </c>
    </row>
    <row r="481" spans="1:7" x14ac:dyDescent="0.2">
      <c r="A481" s="1" t="s">
        <v>69</v>
      </c>
      <c r="B481" s="1">
        <v>0.59291380000000005</v>
      </c>
      <c r="C481" s="1" t="s">
        <v>493</v>
      </c>
      <c r="D481" s="1">
        <v>6731875</v>
      </c>
      <c r="E481" s="1">
        <v>6746075</v>
      </c>
      <c r="F481" s="1" t="s">
        <v>488</v>
      </c>
      <c r="G481" s="1">
        <v>14200</v>
      </c>
    </row>
    <row r="482" spans="1:7" x14ac:dyDescent="0.2">
      <c r="A482" s="1" t="s">
        <v>105</v>
      </c>
      <c r="B482" s="1">
        <v>0.59258769300000003</v>
      </c>
      <c r="C482" s="1" t="s">
        <v>510</v>
      </c>
      <c r="D482" s="1">
        <v>50483526</v>
      </c>
      <c r="E482" s="1">
        <v>50506726</v>
      </c>
      <c r="F482" s="1" t="s">
        <v>488</v>
      </c>
      <c r="G482" s="1">
        <v>23200</v>
      </c>
    </row>
    <row r="483" spans="1:7" x14ac:dyDescent="0.2">
      <c r="A483" s="1" t="s">
        <v>104</v>
      </c>
      <c r="B483" s="1">
        <v>0.59250760499999999</v>
      </c>
      <c r="C483" s="1" t="s">
        <v>506</v>
      </c>
      <c r="D483" s="1">
        <v>103345024</v>
      </c>
      <c r="E483" s="1">
        <v>103351224</v>
      </c>
      <c r="F483" s="1" t="s">
        <v>488</v>
      </c>
      <c r="G483" s="1">
        <v>6200</v>
      </c>
    </row>
    <row r="484" spans="1:7" x14ac:dyDescent="0.2">
      <c r="A484" s="1" t="s">
        <v>189</v>
      </c>
      <c r="B484" s="1">
        <v>0.59215151600000004</v>
      </c>
      <c r="C484" s="1" t="s">
        <v>506</v>
      </c>
      <c r="D484" s="1">
        <v>21191279</v>
      </c>
      <c r="E484" s="1">
        <v>21200079</v>
      </c>
      <c r="F484" s="1" t="s">
        <v>490</v>
      </c>
      <c r="G484" s="1">
        <v>8800</v>
      </c>
    </row>
    <row r="485" spans="1:7" x14ac:dyDescent="0.2">
      <c r="A485" s="1" t="s">
        <v>376</v>
      </c>
      <c r="B485" s="1">
        <v>0.59157339900000006</v>
      </c>
      <c r="C485" s="1" t="s">
        <v>491</v>
      </c>
      <c r="D485" s="1">
        <v>64539217</v>
      </c>
      <c r="E485" s="1">
        <v>64544617</v>
      </c>
      <c r="F485" s="1" t="s">
        <v>490</v>
      </c>
      <c r="G485" s="1">
        <v>5400</v>
      </c>
    </row>
    <row r="486" spans="1:7" x14ac:dyDescent="0.2">
      <c r="A486" s="1" t="s">
        <v>338</v>
      </c>
      <c r="B486" s="1">
        <v>0.58968150500000005</v>
      </c>
      <c r="C486" s="1" t="s">
        <v>501</v>
      </c>
      <c r="D486" s="1">
        <v>51974629</v>
      </c>
      <c r="E486" s="1">
        <v>51993628</v>
      </c>
      <c r="F486" s="1" t="s">
        <v>490</v>
      </c>
      <c r="G486" s="1">
        <v>18999</v>
      </c>
    </row>
    <row r="487" spans="1:7" x14ac:dyDescent="0.2">
      <c r="A487" s="1" t="s">
        <v>79</v>
      </c>
      <c r="B487" s="1">
        <v>0.58823463200000004</v>
      </c>
      <c r="C487" s="1" t="s">
        <v>505</v>
      </c>
      <c r="D487" s="1">
        <v>113022195</v>
      </c>
      <c r="E487" s="1">
        <v>113035795</v>
      </c>
      <c r="F487" s="1" t="s">
        <v>488</v>
      </c>
      <c r="G487" s="1">
        <v>13600</v>
      </c>
    </row>
    <row r="488" spans="1:7" x14ac:dyDescent="0.2">
      <c r="A488" s="1" t="s">
        <v>207</v>
      </c>
      <c r="B488" s="1">
        <v>0.58628855999999996</v>
      </c>
      <c r="C488" s="1" t="s">
        <v>506</v>
      </c>
      <c r="D488" s="1">
        <v>50397403</v>
      </c>
      <c r="E488" s="1">
        <v>50418493</v>
      </c>
      <c r="F488" s="1" t="s">
        <v>490</v>
      </c>
      <c r="G488" s="1">
        <v>21090</v>
      </c>
    </row>
    <row r="489" spans="1:7" x14ac:dyDescent="0.2">
      <c r="A489" s="1" t="s">
        <v>313</v>
      </c>
      <c r="B489" s="1">
        <v>0.585202255</v>
      </c>
      <c r="C489" s="1" t="s">
        <v>500</v>
      </c>
      <c r="D489" s="1">
        <v>229305893</v>
      </c>
      <c r="E489" s="1">
        <v>229348693</v>
      </c>
      <c r="F489" s="1" t="s">
        <v>488</v>
      </c>
      <c r="G489" s="1">
        <v>42800</v>
      </c>
    </row>
    <row r="490" spans="1:7" x14ac:dyDescent="0.2">
      <c r="A490" s="1" t="s">
        <v>282</v>
      </c>
      <c r="B490" s="1">
        <v>0.58496288299999999</v>
      </c>
      <c r="C490" s="1" t="s">
        <v>494</v>
      </c>
      <c r="D490" s="1">
        <v>168928457</v>
      </c>
      <c r="E490" s="1">
        <v>168941857</v>
      </c>
      <c r="F490" s="1" t="s">
        <v>488</v>
      </c>
      <c r="G490" s="1">
        <v>13400</v>
      </c>
    </row>
  </sheetData>
  <sortState ref="A2:G490">
    <sortCondition descending="1"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0A241-1F2C-6C44-9260-E15DE870A05D}">
  <dimension ref="A1:G349"/>
  <sheetViews>
    <sheetView workbookViewId="0">
      <selection sqref="A1:G1"/>
    </sheetView>
  </sheetViews>
  <sheetFormatPr baseColWidth="10" defaultRowHeight="16" x14ac:dyDescent="0.2"/>
  <cols>
    <col min="1" max="2" width="11" bestFit="1" customWidth="1"/>
    <col min="4" max="5" width="11.6640625" bestFit="1" customWidth="1"/>
    <col min="7" max="7" width="11" bestFit="1" customWidth="1"/>
  </cols>
  <sheetData>
    <row r="1" spans="1:7" x14ac:dyDescent="0.2">
      <c r="A1" s="1" t="s">
        <v>949</v>
      </c>
      <c r="B1" s="1" t="s">
        <v>950</v>
      </c>
      <c r="C1" s="1" t="s">
        <v>484</v>
      </c>
      <c r="D1" s="1" t="s">
        <v>947</v>
      </c>
      <c r="E1" s="1" t="s">
        <v>948</v>
      </c>
      <c r="F1" s="1" t="s">
        <v>485</v>
      </c>
      <c r="G1" s="1" t="s">
        <v>486</v>
      </c>
    </row>
    <row r="2" spans="1:7" x14ac:dyDescent="0.2">
      <c r="A2" s="1" t="s">
        <v>324</v>
      </c>
      <c r="B2" s="1">
        <v>5.9689370200000003</v>
      </c>
      <c r="C2" s="1" t="s">
        <v>500</v>
      </c>
      <c r="D2" s="1">
        <v>16505522</v>
      </c>
      <c r="E2" s="1">
        <v>16514122</v>
      </c>
      <c r="F2" s="1" t="s">
        <v>490</v>
      </c>
      <c r="G2" s="1">
        <f>E2-D2</f>
        <v>8600</v>
      </c>
    </row>
    <row r="3" spans="1:7" x14ac:dyDescent="0.2">
      <c r="A3" s="1" t="s">
        <v>327</v>
      </c>
      <c r="B3" s="1">
        <v>5.8052768840000004</v>
      </c>
      <c r="C3" s="1" t="s">
        <v>491</v>
      </c>
      <c r="D3" s="1">
        <v>43233976</v>
      </c>
      <c r="E3" s="1">
        <v>43239924</v>
      </c>
      <c r="F3" s="1" t="s">
        <v>490</v>
      </c>
      <c r="G3" s="1">
        <f t="shared" ref="G3:G66" si="0">E3-D3</f>
        <v>5948</v>
      </c>
    </row>
    <row r="4" spans="1:7" x14ac:dyDescent="0.2">
      <c r="A4" s="1" t="s">
        <v>327</v>
      </c>
      <c r="B4" s="1">
        <v>5.8052768840000004</v>
      </c>
      <c r="C4" s="1" t="s">
        <v>491</v>
      </c>
      <c r="D4" s="1">
        <v>43245863</v>
      </c>
      <c r="E4" s="1">
        <v>43251832</v>
      </c>
      <c r="F4" s="1" t="s">
        <v>490</v>
      </c>
      <c r="G4" s="1">
        <f t="shared" si="0"/>
        <v>5969</v>
      </c>
    </row>
    <row r="5" spans="1:7" x14ac:dyDescent="0.2">
      <c r="A5" s="1" t="s">
        <v>331</v>
      </c>
      <c r="B5" s="1">
        <v>5.336833521</v>
      </c>
      <c r="C5" s="1" t="s">
        <v>509</v>
      </c>
      <c r="D5" s="1">
        <v>65304793</v>
      </c>
      <c r="E5" s="1">
        <v>65312193</v>
      </c>
      <c r="F5" s="1" t="s">
        <v>488</v>
      </c>
      <c r="G5" s="1">
        <f t="shared" si="0"/>
        <v>7400</v>
      </c>
    </row>
    <row r="6" spans="1:7" x14ac:dyDescent="0.2">
      <c r="A6" s="1" t="s">
        <v>326</v>
      </c>
      <c r="B6" s="1">
        <v>4.7936405090000003</v>
      </c>
      <c r="C6" s="1" t="s">
        <v>508</v>
      </c>
      <c r="D6" s="1">
        <v>42615393</v>
      </c>
      <c r="E6" s="1">
        <v>42620793</v>
      </c>
      <c r="F6" s="1" t="s">
        <v>488</v>
      </c>
      <c r="G6" s="1">
        <f t="shared" si="0"/>
        <v>5400</v>
      </c>
    </row>
    <row r="7" spans="1:7" x14ac:dyDescent="0.2">
      <c r="A7" s="1" t="s">
        <v>329</v>
      </c>
      <c r="B7" s="1">
        <v>4.6776023349999996</v>
      </c>
      <c r="C7" s="1" t="s">
        <v>487</v>
      </c>
      <c r="D7" s="1">
        <v>121531009</v>
      </c>
      <c r="E7" s="1">
        <v>121538809</v>
      </c>
      <c r="F7" s="1" t="s">
        <v>488</v>
      </c>
      <c r="G7" s="1">
        <f t="shared" si="0"/>
        <v>7800</v>
      </c>
    </row>
    <row r="8" spans="1:7" x14ac:dyDescent="0.2">
      <c r="A8" s="1" t="s">
        <v>330</v>
      </c>
      <c r="B8" s="1">
        <v>4.6648869680000002</v>
      </c>
      <c r="C8" s="1" t="s">
        <v>509</v>
      </c>
      <c r="D8" s="1">
        <v>65296167</v>
      </c>
      <c r="E8" s="1">
        <v>65302167</v>
      </c>
      <c r="F8" s="1" t="s">
        <v>488</v>
      </c>
      <c r="G8" s="1">
        <f t="shared" si="0"/>
        <v>6000</v>
      </c>
    </row>
    <row r="9" spans="1:7" x14ac:dyDescent="0.2">
      <c r="A9" s="1" t="s">
        <v>328</v>
      </c>
      <c r="B9" s="1">
        <v>3.774359901</v>
      </c>
      <c r="C9" s="1" t="s">
        <v>493</v>
      </c>
      <c r="D9" s="1">
        <v>120285163</v>
      </c>
      <c r="E9" s="1">
        <v>120291763</v>
      </c>
      <c r="F9" s="1" t="s">
        <v>490</v>
      </c>
      <c r="G9" s="1">
        <f t="shared" si="0"/>
        <v>6600</v>
      </c>
    </row>
    <row r="10" spans="1:7" x14ac:dyDescent="0.2">
      <c r="A10" s="1" t="s">
        <v>333</v>
      </c>
      <c r="B10" s="1">
        <v>3.5899919520000001</v>
      </c>
      <c r="C10" s="1" t="s">
        <v>500</v>
      </c>
      <c r="D10" s="1">
        <v>44713986</v>
      </c>
      <c r="E10" s="1">
        <v>44721786</v>
      </c>
      <c r="F10" s="1" t="s">
        <v>490</v>
      </c>
      <c r="G10" s="1">
        <f t="shared" si="0"/>
        <v>7800</v>
      </c>
    </row>
    <row r="11" spans="1:7" x14ac:dyDescent="0.2">
      <c r="A11" s="1" t="s">
        <v>332</v>
      </c>
      <c r="B11" s="1">
        <v>3.5288827770000002</v>
      </c>
      <c r="C11" s="1" t="s">
        <v>500</v>
      </c>
      <c r="D11" s="1">
        <v>11908272</v>
      </c>
      <c r="E11" s="1">
        <v>11913672</v>
      </c>
      <c r="F11" s="1" t="s">
        <v>488</v>
      </c>
      <c r="G11" s="1">
        <f t="shared" si="0"/>
        <v>5400</v>
      </c>
    </row>
    <row r="12" spans="1:7" x14ac:dyDescent="0.2">
      <c r="A12" s="1" t="s">
        <v>336</v>
      </c>
      <c r="B12" s="1">
        <v>3.506040853</v>
      </c>
      <c r="C12" s="1" t="s">
        <v>500</v>
      </c>
      <c r="D12" s="1">
        <v>147076216</v>
      </c>
      <c r="E12" s="1">
        <v>147084616</v>
      </c>
      <c r="F12" s="1" t="s">
        <v>490</v>
      </c>
      <c r="G12" s="1">
        <f t="shared" si="0"/>
        <v>8400</v>
      </c>
    </row>
    <row r="13" spans="1:7" x14ac:dyDescent="0.2">
      <c r="A13" s="1" t="s">
        <v>325</v>
      </c>
      <c r="B13" s="1">
        <v>3.4245563219999999</v>
      </c>
      <c r="C13" s="1" t="s">
        <v>500</v>
      </c>
      <c r="D13" s="1">
        <v>28648734</v>
      </c>
      <c r="E13" s="1">
        <v>28655334</v>
      </c>
      <c r="F13" s="1" t="s">
        <v>488</v>
      </c>
      <c r="G13" s="1">
        <f t="shared" si="0"/>
        <v>6600</v>
      </c>
    </row>
    <row r="14" spans="1:7" x14ac:dyDescent="0.2">
      <c r="A14" s="1" t="s">
        <v>235</v>
      </c>
      <c r="B14" s="1">
        <v>3.0990333890000001</v>
      </c>
      <c r="C14" s="1" t="s">
        <v>500</v>
      </c>
      <c r="D14" s="1">
        <v>148328679</v>
      </c>
      <c r="E14" s="1">
        <v>148334479</v>
      </c>
      <c r="F14" s="1" t="s">
        <v>490</v>
      </c>
      <c r="G14" s="1">
        <f t="shared" si="0"/>
        <v>5800</v>
      </c>
    </row>
    <row r="15" spans="1:7" x14ac:dyDescent="0.2">
      <c r="A15" s="1" t="s">
        <v>454</v>
      </c>
      <c r="B15" s="1">
        <v>2.6670284469999999</v>
      </c>
      <c r="C15" s="1" t="s">
        <v>493</v>
      </c>
      <c r="D15" s="1">
        <v>69390870</v>
      </c>
      <c r="E15" s="1">
        <v>69397070</v>
      </c>
      <c r="F15" s="1" t="s">
        <v>488</v>
      </c>
      <c r="G15" s="1">
        <f t="shared" si="0"/>
        <v>6200</v>
      </c>
    </row>
    <row r="16" spans="1:7" x14ac:dyDescent="0.2">
      <c r="A16" s="1" t="s">
        <v>479</v>
      </c>
      <c r="B16" s="1">
        <v>2.507586834</v>
      </c>
      <c r="C16" s="1" t="s">
        <v>505</v>
      </c>
      <c r="D16" s="1">
        <v>124618717</v>
      </c>
      <c r="E16" s="1">
        <v>124636917</v>
      </c>
      <c r="F16" s="1" t="s">
        <v>490</v>
      </c>
      <c r="G16" s="1">
        <f t="shared" si="0"/>
        <v>18200</v>
      </c>
    </row>
    <row r="17" spans="1:7" x14ac:dyDescent="0.2">
      <c r="A17" s="1" t="s">
        <v>176</v>
      </c>
      <c r="B17" s="1">
        <v>2.1779384240000002</v>
      </c>
      <c r="C17" s="1" t="s">
        <v>509</v>
      </c>
      <c r="D17" s="1">
        <v>88656344</v>
      </c>
      <c r="E17" s="1">
        <v>88678344</v>
      </c>
      <c r="F17" s="1" t="s">
        <v>488</v>
      </c>
      <c r="G17" s="1">
        <f t="shared" si="0"/>
        <v>22000</v>
      </c>
    </row>
    <row r="18" spans="1:7" x14ac:dyDescent="0.2">
      <c r="A18" s="1" t="s">
        <v>335</v>
      </c>
      <c r="B18" s="1">
        <v>2.018287173</v>
      </c>
      <c r="C18" s="1" t="s">
        <v>500</v>
      </c>
      <c r="D18" s="1">
        <v>144412740</v>
      </c>
      <c r="E18" s="1">
        <v>144421940</v>
      </c>
      <c r="F18" s="1" t="s">
        <v>488</v>
      </c>
      <c r="G18" s="1">
        <f t="shared" si="0"/>
        <v>9200</v>
      </c>
    </row>
    <row r="19" spans="1:7" x14ac:dyDescent="0.2">
      <c r="A19" s="1" t="s">
        <v>251</v>
      </c>
      <c r="B19" s="1">
        <v>2.0121153810000001</v>
      </c>
      <c r="C19" s="1" t="s">
        <v>495</v>
      </c>
      <c r="D19" s="1">
        <v>24426194</v>
      </c>
      <c r="E19" s="1">
        <v>24444594</v>
      </c>
      <c r="F19" s="1" t="s">
        <v>488</v>
      </c>
      <c r="G19" s="1">
        <f t="shared" si="0"/>
        <v>18400</v>
      </c>
    </row>
    <row r="20" spans="1:7" x14ac:dyDescent="0.2">
      <c r="A20" s="1" t="s">
        <v>116</v>
      </c>
      <c r="B20" s="1">
        <v>2.0117343480000001</v>
      </c>
      <c r="C20" s="1" t="s">
        <v>507</v>
      </c>
      <c r="D20" s="1">
        <v>71186633</v>
      </c>
      <c r="E20" s="1">
        <v>71197433</v>
      </c>
      <c r="F20" s="1" t="s">
        <v>490</v>
      </c>
      <c r="G20" s="1">
        <f t="shared" si="0"/>
        <v>10800</v>
      </c>
    </row>
    <row r="21" spans="1:7" x14ac:dyDescent="0.2">
      <c r="A21" s="1" t="s">
        <v>389</v>
      </c>
      <c r="B21" s="1">
        <v>1.7963263350000001</v>
      </c>
      <c r="C21" s="1" t="s">
        <v>505</v>
      </c>
      <c r="D21" s="1">
        <v>112893079</v>
      </c>
      <c r="E21" s="1">
        <v>112920679</v>
      </c>
      <c r="F21" s="1" t="s">
        <v>488</v>
      </c>
      <c r="G21" s="1">
        <f t="shared" si="0"/>
        <v>27600</v>
      </c>
    </row>
    <row r="22" spans="1:7" x14ac:dyDescent="0.2">
      <c r="A22" s="1" t="s">
        <v>242</v>
      </c>
      <c r="B22" s="1">
        <v>1.7385703690000001</v>
      </c>
      <c r="C22" s="1" t="s">
        <v>487</v>
      </c>
      <c r="D22" s="1">
        <v>207166498</v>
      </c>
      <c r="E22" s="1">
        <v>207173298</v>
      </c>
      <c r="F22" s="1" t="s">
        <v>488</v>
      </c>
      <c r="G22" s="1">
        <f t="shared" si="0"/>
        <v>6800</v>
      </c>
    </row>
    <row r="23" spans="1:7" x14ac:dyDescent="0.2">
      <c r="A23" s="1" t="s">
        <v>257</v>
      </c>
      <c r="B23" s="1">
        <v>1.738376605</v>
      </c>
      <c r="C23" s="1" t="s">
        <v>492</v>
      </c>
      <c r="D23" s="1">
        <v>28855591</v>
      </c>
      <c r="E23" s="1">
        <v>28872191</v>
      </c>
      <c r="F23" s="1" t="s">
        <v>490</v>
      </c>
      <c r="G23" s="1">
        <f t="shared" si="0"/>
        <v>16600</v>
      </c>
    </row>
    <row r="24" spans="1:7" x14ac:dyDescent="0.2">
      <c r="A24" s="1" t="s">
        <v>117</v>
      </c>
      <c r="B24" s="1">
        <v>1.669630859</v>
      </c>
      <c r="C24" s="1" t="s">
        <v>495</v>
      </c>
      <c r="D24" s="1">
        <v>133532120</v>
      </c>
      <c r="E24" s="1">
        <v>133538720</v>
      </c>
      <c r="F24" s="1" t="s">
        <v>488</v>
      </c>
      <c r="G24" s="1">
        <f t="shared" si="0"/>
        <v>6600</v>
      </c>
    </row>
    <row r="25" spans="1:7" x14ac:dyDescent="0.2">
      <c r="A25" s="1" t="s">
        <v>129</v>
      </c>
      <c r="B25" s="1">
        <v>1.642126456</v>
      </c>
      <c r="C25" s="1" t="s">
        <v>489</v>
      </c>
      <c r="D25" s="1">
        <v>92460067</v>
      </c>
      <c r="E25" s="1">
        <v>92471667</v>
      </c>
      <c r="F25" s="1" t="s">
        <v>488</v>
      </c>
      <c r="G25" s="1">
        <f t="shared" si="0"/>
        <v>11600</v>
      </c>
    </row>
    <row r="26" spans="1:7" x14ac:dyDescent="0.2">
      <c r="A26" s="1" t="s">
        <v>334</v>
      </c>
      <c r="B26" s="1">
        <v>1.6292644890000001</v>
      </c>
      <c r="C26" s="1" t="s">
        <v>500</v>
      </c>
      <c r="D26" s="1">
        <v>145281279</v>
      </c>
      <c r="E26" s="1">
        <v>145289079</v>
      </c>
      <c r="F26" s="1" t="s">
        <v>488</v>
      </c>
      <c r="G26" s="1">
        <f t="shared" si="0"/>
        <v>7800</v>
      </c>
    </row>
    <row r="27" spans="1:7" x14ac:dyDescent="0.2">
      <c r="A27" s="1" t="s">
        <v>452</v>
      </c>
      <c r="B27" s="1">
        <v>1.621179905</v>
      </c>
      <c r="C27" s="1" t="s">
        <v>497</v>
      </c>
      <c r="D27" s="1">
        <v>102233423</v>
      </c>
      <c r="E27" s="1">
        <v>102246223</v>
      </c>
      <c r="F27" s="1" t="s">
        <v>488</v>
      </c>
      <c r="G27" s="1">
        <f t="shared" si="0"/>
        <v>12800</v>
      </c>
    </row>
    <row r="28" spans="1:7" x14ac:dyDescent="0.2">
      <c r="A28" s="1" t="s">
        <v>49</v>
      </c>
      <c r="B28" s="1">
        <v>1.599432108</v>
      </c>
      <c r="C28" s="1" t="s">
        <v>499</v>
      </c>
      <c r="D28" s="1">
        <v>97891489</v>
      </c>
      <c r="E28" s="1">
        <v>97904489</v>
      </c>
      <c r="F28" s="1" t="s">
        <v>490</v>
      </c>
      <c r="G28" s="1">
        <f t="shared" si="0"/>
        <v>13000</v>
      </c>
    </row>
    <row r="29" spans="1:7" x14ac:dyDescent="0.2">
      <c r="A29" s="1" t="s">
        <v>40</v>
      </c>
      <c r="B29" s="1">
        <v>1.5739663189999999</v>
      </c>
      <c r="C29" s="1" t="s">
        <v>500</v>
      </c>
      <c r="D29" s="1">
        <v>203309601</v>
      </c>
      <c r="E29" s="1">
        <v>203317801</v>
      </c>
      <c r="F29" s="1" t="s">
        <v>488</v>
      </c>
      <c r="G29" s="1">
        <f t="shared" si="0"/>
        <v>8200</v>
      </c>
    </row>
    <row r="30" spans="1:7" x14ac:dyDescent="0.2">
      <c r="A30" s="1" t="s">
        <v>213</v>
      </c>
      <c r="B30" s="1">
        <v>1.5652657320000001</v>
      </c>
      <c r="C30" s="1" t="s">
        <v>493</v>
      </c>
      <c r="D30" s="1">
        <v>68845544</v>
      </c>
      <c r="E30" s="1">
        <v>68866944</v>
      </c>
      <c r="F30" s="1" t="s">
        <v>488</v>
      </c>
      <c r="G30" s="1">
        <f t="shared" si="0"/>
        <v>21400</v>
      </c>
    </row>
    <row r="31" spans="1:7" x14ac:dyDescent="0.2">
      <c r="A31" s="1" t="s">
        <v>204</v>
      </c>
      <c r="B31" s="1">
        <v>1.548981377</v>
      </c>
      <c r="C31" s="1" t="s">
        <v>502</v>
      </c>
      <c r="D31" s="1">
        <v>79583848</v>
      </c>
      <c r="E31" s="1">
        <v>79593848</v>
      </c>
      <c r="F31" s="1" t="s">
        <v>490</v>
      </c>
      <c r="G31" s="1">
        <f t="shared" si="0"/>
        <v>10000</v>
      </c>
    </row>
    <row r="32" spans="1:7" x14ac:dyDescent="0.2">
      <c r="A32" s="1" t="s">
        <v>231</v>
      </c>
      <c r="B32" s="1">
        <v>1.5341582119999999</v>
      </c>
      <c r="C32" s="1" t="s">
        <v>499</v>
      </c>
      <c r="D32" s="1">
        <v>20317665</v>
      </c>
      <c r="E32" s="1">
        <v>20341665</v>
      </c>
      <c r="F32" s="1" t="s">
        <v>490</v>
      </c>
      <c r="G32" s="1">
        <f t="shared" si="0"/>
        <v>24000</v>
      </c>
    </row>
    <row r="33" spans="1:7" x14ac:dyDescent="0.2">
      <c r="A33" s="1" t="s">
        <v>351</v>
      </c>
      <c r="B33" s="1">
        <v>1.5228491449999999</v>
      </c>
      <c r="C33" s="1" t="s">
        <v>498</v>
      </c>
      <c r="D33" s="1">
        <v>62186486</v>
      </c>
      <c r="E33" s="1">
        <v>62193086</v>
      </c>
      <c r="F33" s="1" t="s">
        <v>490</v>
      </c>
      <c r="G33" s="1">
        <f t="shared" si="0"/>
        <v>6600</v>
      </c>
    </row>
    <row r="34" spans="1:7" x14ac:dyDescent="0.2">
      <c r="A34" s="1" t="s">
        <v>370</v>
      </c>
      <c r="B34" s="1">
        <v>1.4930966059999999</v>
      </c>
      <c r="C34" s="1" t="s">
        <v>500</v>
      </c>
      <c r="D34" s="1">
        <v>41043890</v>
      </c>
      <c r="E34" s="1">
        <v>41051490</v>
      </c>
      <c r="F34" s="1" t="s">
        <v>488</v>
      </c>
      <c r="G34" s="1">
        <f t="shared" si="0"/>
        <v>7600</v>
      </c>
    </row>
    <row r="35" spans="1:7" x14ac:dyDescent="0.2">
      <c r="A35" s="1" t="s">
        <v>472</v>
      </c>
      <c r="B35" s="1">
        <v>1.487436489</v>
      </c>
      <c r="C35" s="1" t="s">
        <v>500</v>
      </c>
      <c r="D35" s="1">
        <v>200373791</v>
      </c>
      <c r="E35" s="1">
        <v>200404947</v>
      </c>
      <c r="F35" s="1" t="s">
        <v>490</v>
      </c>
      <c r="G35" s="1">
        <f t="shared" si="0"/>
        <v>31156</v>
      </c>
    </row>
    <row r="36" spans="1:7" x14ac:dyDescent="0.2">
      <c r="A36" s="1" t="s">
        <v>37</v>
      </c>
      <c r="B36" s="1">
        <v>1.4644388699999999</v>
      </c>
      <c r="C36" s="1" t="s">
        <v>504</v>
      </c>
      <c r="D36" s="1">
        <v>11926595</v>
      </c>
      <c r="E36" s="1">
        <v>11949795</v>
      </c>
      <c r="F36" s="1" t="s">
        <v>488</v>
      </c>
      <c r="G36" s="1">
        <f t="shared" si="0"/>
        <v>23200</v>
      </c>
    </row>
    <row r="37" spans="1:7" x14ac:dyDescent="0.2">
      <c r="A37" s="1" t="s">
        <v>374</v>
      </c>
      <c r="B37" s="1">
        <v>1.460858819</v>
      </c>
      <c r="C37" s="1" t="s">
        <v>510</v>
      </c>
      <c r="D37" s="1">
        <v>43722349</v>
      </c>
      <c r="E37" s="1">
        <v>43731149</v>
      </c>
      <c r="F37" s="1" t="s">
        <v>490</v>
      </c>
      <c r="G37" s="1">
        <f t="shared" si="0"/>
        <v>8800</v>
      </c>
    </row>
    <row r="38" spans="1:7" x14ac:dyDescent="0.2">
      <c r="A38" s="1" t="s">
        <v>91</v>
      </c>
      <c r="B38" s="1">
        <v>1.4192624170000001</v>
      </c>
      <c r="C38" s="1" t="s">
        <v>487</v>
      </c>
      <c r="D38" s="1">
        <v>11418575</v>
      </c>
      <c r="E38" s="1">
        <v>11444375</v>
      </c>
      <c r="F38" s="1" t="s">
        <v>490</v>
      </c>
      <c r="G38" s="1">
        <f t="shared" si="0"/>
        <v>25800</v>
      </c>
    </row>
    <row r="39" spans="1:7" x14ac:dyDescent="0.2">
      <c r="A39" s="1" t="s">
        <v>212</v>
      </c>
      <c r="B39" s="1">
        <v>1.4130099920000001</v>
      </c>
      <c r="C39" s="1" t="s">
        <v>507</v>
      </c>
      <c r="D39" s="1">
        <v>6643619</v>
      </c>
      <c r="E39" s="1">
        <v>6654419</v>
      </c>
      <c r="F39" s="1" t="s">
        <v>488</v>
      </c>
      <c r="G39" s="1">
        <f t="shared" si="0"/>
        <v>10800</v>
      </c>
    </row>
    <row r="40" spans="1:7" x14ac:dyDescent="0.2">
      <c r="A40" s="1" t="s">
        <v>271</v>
      </c>
      <c r="B40" s="1">
        <v>1.3382194919999999</v>
      </c>
      <c r="C40" s="1" t="s">
        <v>501</v>
      </c>
      <c r="D40" s="1">
        <v>23980618</v>
      </c>
      <c r="E40" s="1">
        <v>23988218</v>
      </c>
      <c r="F40" s="1" t="s">
        <v>488</v>
      </c>
      <c r="G40" s="1">
        <f t="shared" si="0"/>
        <v>7600</v>
      </c>
    </row>
    <row r="41" spans="1:7" x14ac:dyDescent="0.2">
      <c r="A41" s="1" t="s">
        <v>173</v>
      </c>
      <c r="B41" s="1">
        <v>1.332312392</v>
      </c>
      <c r="C41" s="1" t="s">
        <v>507</v>
      </c>
      <c r="D41" s="1">
        <v>81638316</v>
      </c>
      <c r="E41" s="1">
        <v>81656916</v>
      </c>
      <c r="F41" s="1" t="s">
        <v>490</v>
      </c>
      <c r="G41" s="1">
        <f t="shared" si="0"/>
        <v>18600</v>
      </c>
    </row>
    <row r="42" spans="1:7" x14ac:dyDescent="0.2">
      <c r="A42" s="1" t="s">
        <v>21</v>
      </c>
      <c r="B42" s="1">
        <v>1.329626872</v>
      </c>
      <c r="C42" s="1" t="s">
        <v>497</v>
      </c>
      <c r="D42" s="1">
        <v>47140298</v>
      </c>
      <c r="E42" s="1">
        <v>47164298</v>
      </c>
      <c r="F42" s="1" t="s">
        <v>490</v>
      </c>
      <c r="G42" s="1">
        <f t="shared" si="0"/>
        <v>24000</v>
      </c>
    </row>
    <row r="43" spans="1:7" x14ac:dyDescent="0.2">
      <c r="A43" s="1" t="s">
        <v>219</v>
      </c>
      <c r="B43" s="1">
        <v>1.313853419</v>
      </c>
      <c r="C43" s="1" t="s">
        <v>500</v>
      </c>
      <c r="D43" s="1">
        <v>68083059</v>
      </c>
      <c r="E43" s="1">
        <v>68098459</v>
      </c>
      <c r="F43" s="1" t="s">
        <v>490</v>
      </c>
      <c r="G43" s="1">
        <f t="shared" si="0"/>
        <v>15400</v>
      </c>
    </row>
    <row r="44" spans="1:7" x14ac:dyDescent="0.2">
      <c r="A44" s="1" t="s">
        <v>248</v>
      </c>
      <c r="B44" s="1">
        <v>1.3099489499999999</v>
      </c>
      <c r="C44" s="1" t="s">
        <v>496</v>
      </c>
      <c r="D44" s="1">
        <v>21179081</v>
      </c>
      <c r="E44" s="1">
        <v>21190481</v>
      </c>
      <c r="F44" s="1" t="s">
        <v>488</v>
      </c>
      <c r="G44" s="1">
        <f t="shared" si="0"/>
        <v>11400</v>
      </c>
    </row>
    <row r="45" spans="1:7" x14ac:dyDescent="0.2">
      <c r="A45" s="1" t="s">
        <v>377</v>
      </c>
      <c r="B45" s="1">
        <v>1.3013657000000001</v>
      </c>
      <c r="C45" s="1" t="s">
        <v>497</v>
      </c>
      <c r="D45" s="1">
        <v>62844388</v>
      </c>
      <c r="E45" s="1">
        <v>62851988</v>
      </c>
      <c r="F45" s="1" t="s">
        <v>490</v>
      </c>
      <c r="G45" s="1">
        <f t="shared" si="0"/>
        <v>7600</v>
      </c>
    </row>
    <row r="46" spans="1:7" x14ac:dyDescent="0.2">
      <c r="A46" s="1" t="s">
        <v>135</v>
      </c>
      <c r="B46" s="1">
        <v>1.298399555</v>
      </c>
      <c r="C46" s="1" t="s">
        <v>500</v>
      </c>
      <c r="D46" s="1">
        <v>217421593</v>
      </c>
      <c r="E46" s="1">
        <v>217426993</v>
      </c>
      <c r="F46" s="1" t="s">
        <v>490</v>
      </c>
      <c r="G46" s="1">
        <f t="shared" si="0"/>
        <v>5400</v>
      </c>
    </row>
    <row r="47" spans="1:7" x14ac:dyDescent="0.2">
      <c r="A47" s="1" t="s">
        <v>82</v>
      </c>
      <c r="B47" s="1">
        <v>1.2939953660000001</v>
      </c>
      <c r="C47" s="1" t="s">
        <v>496</v>
      </c>
      <c r="D47" s="1">
        <v>49965752</v>
      </c>
      <c r="E47" s="1">
        <v>49982552</v>
      </c>
      <c r="F47" s="1" t="s">
        <v>490</v>
      </c>
      <c r="G47" s="1">
        <f t="shared" si="0"/>
        <v>16800</v>
      </c>
    </row>
    <row r="48" spans="1:7" x14ac:dyDescent="0.2">
      <c r="A48" s="1" t="s">
        <v>134</v>
      </c>
      <c r="B48" s="1">
        <v>1.2874064620000001</v>
      </c>
      <c r="C48" s="1" t="s">
        <v>501</v>
      </c>
      <c r="D48" s="1">
        <v>37366879</v>
      </c>
      <c r="E48" s="1">
        <v>37384879</v>
      </c>
      <c r="F48" s="1" t="s">
        <v>488</v>
      </c>
      <c r="G48" s="1">
        <f t="shared" si="0"/>
        <v>18000</v>
      </c>
    </row>
    <row r="49" spans="1:7" x14ac:dyDescent="0.2">
      <c r="A49" s="1" t="s">
        <v>224</v>
      </c>
      <c r="B49" s="1">
        <v>1.286881333</v>
      </c>
      <c r="C49" s="1" t="s">
        <v>494</v>
      </c>
      <c r="D49" s="1">
        <v>10061739</v>
      </c>
      <c r="E49" s="1">
        <v>10074339</v>
      </c>
      <c r="F49" s="1" t="s">
        <v>490</v>
      </c>
      <c r="G49" s="1">
        <f t="shared" si="0"/>
        <v>12600</v>
      </c>
    </row>
    <row r="50" spans="1:7" x14ac:dyDescent="0.2">
      <c r="A50" s="1" t="s">
        <v>304</v>
      </c>
      <c r="B50" s="1">
        <v>1.2851396020000001</v>
      </c>
      <c r="C50" s="1" t="s">
        <v>495</v>
      </c>
      <c r="D50" s="1">
        <v>170517516</v>
      </c>
      <c r="E50" s="1">
        <v>170535116</v>
      </c>
      <c r="F50" s="1" t="s">
        <v>490</v>
      </c>
      <c r="G50" s="1">
        <f t="shared" si="0"/>
        <v>17600</v>
      </c>
    </row>
    <row r="51" spans="1:7" x14ac:dyDescent="0.2">
      <c r="A51" s="1" t="s">
        <v>6</v>
      </c>
      <c r="B51" s="1">
        <v>1.266858373</v>
      </c>
      <c r="C51" s="1" t="s">
        <v>493</v>
      </c>
      <c r="D51" s="1">
        <v>19522239</v>
      </c>
      <c r="E51" s="1">
        <v>19551639</v>
      </c>
      <c r="F51" s="1" t="s">
        <v>488</v>
      </c>
      <c r="G51" s="1">
        <f t="shared" si="0"/>
        <v>29400</v>
      </c>
    </row>
    <row r="52" spans="1:7" x14ac:dyDescent="0.2">
      <c r="A52" s="1" t="s">
        <v>128</v>
      </c>
      <c r="B52" s="1">
        <v>1.2613742240000001</v>
      </c>
      <c r="C52" s="1" t="s">
        <v>500</v>
      </c>
      <c r="D52" s="1">
        <v>67688338</v>
      </c>
      <c r="E52" s="1">
        <v>67698738</v>
      </c>
      <c r="F52" s="1" t="s">
        <v>488</v>
      </c>
      <c r="G52" s="1">
        <f t="shared" si="0"/>
        <v>10400</v>
      </c>
    </row>
    <row r="53" spans="1:7" x14ac:dyDescent="0.2">
      <c r="A53" s="1" t="s">
        <v>191</v>
      </c>
      <c r="B53" s="1">
        <v>1.2543227429999999</v>
      </c>
      <c r="C53" s="1" t="s">
        <v>505</v>
      </c>
      <c r="D53" s="1">
        <v>40812663</v>
      </c>
      <c r="E53" s="1">
        <v>40825263</v>
      </c>
      <c r="F53" s="1" t="s">
        <v>490</v>
      </c>
      <c r="G53" s="1">
        <f t="shared" si="0"/>
        <v>12600</v>
      </c>
    </row>
    <row r="54" spans="1:7" x14ac:dyDescent="0.2">
      <c r="A54" s="1" t="s">
        <v>308</v>
      </c>
      <c r="B54" s="1">
        <v>1.2416273929999999</v>
      </c>
      <c r="C54" s="1" t="s">
        <v>498</v>
      </c>
      <c r="D54" s="1">
        <v>87971930</v>
      </c>
      <c r="E54" s="1">
        <v>87989330</v>
      </c>
      <c r="F54" s="1" t="s">
        <v>488</v>
      </c>
      <c r="G54" s="1">
        <f t="shared" si="0"/>
        <v>17400</v>
      </c>
    </row>
    <row r="55" spans="1:7" x14ac:dyDescent="0.2">
      <c r="A55" s="1" t="s">
        <v>78</v>
      </c>
      <c r="B55" s="1">
        <v>1.2282414109999999</v>
      </c>
      <c r="C55" s="1" t="s">
        <v>496</v>
      </c>
      <c r="D55" s="1">
        <v>71431766</v>
      </c>
      <c r="E55" s="1">
        <v>71437966</v>
      </c>
      <c r="F55" s="1" t="s">
        <v>490</v>
      </c>
      <c r="G55" s="1">
        <f t="shared" si="0"/>
        <v>6200</v>
      </c>
    </row>
    <row r="56" spans="1:7" x14ac:dyDescent="0.2">
      <c r="A56" s="1" t="s">
        <v>110</v>
      </c>
      <c r="B56" s="1">
        <v>1.2278953379999999</v>
      </c>
      <c r="C56" s="1" t="s">
        <v>500</v>
      </c>
      <c r="D56" s="1">
        <v>225845561</v>
      </c>
      <c r="E56" s="1">
        <v>225857161</v>
      </c>
      <c r="F56" s="1" t="s">
        <v>488</v>
      </c>
      <c r="G56" s="1">
        <f t="shared" si="0"/>
        <v>11600</v>
      </c>
    </row>
    <row r="57" spans="1:7" x14ac:dyDescent="0.2">
      <c r="A57" s="1" t="s">
        <v>113</v>
      </c>
      <c r="B57" s="1">
        <v>1.2266471569999999</v>
      </c>
      <c r="C57" s="1" t="s">
        <v>499</v>
      </c>
      <c r="D57" s="1">
        <v>99972981</v>
      </c>
      <c r="E57" s="1">
        <v>99979181</v>
      </c>
      <c r="F57" s="1" t="s">
        <v>490</v>
      </c>
      <c r="G57" s="1">
        <f t="shared" si="0"/>
        <v>6200</v>
      </c>
    </row>
    <row r="58" spans="1:7" x14ac:dyDescent="0.2">
      <c r="A58" s="1" t="s">
        <v>107</v>
      </c>
      <c r="B58" s="1">
        <v>1.2227715690000001</v>
      </c>
      <c r="C58" s="1" t="s">
        <v>500</v>
      </c>
      <c r="D58" s="1">
        <v>225474032</v>
      </c>
      <c r="E58" s="1">
        <v>225486832</v>
      </c>
      <c r="F58" s="1" t="s">
        <v>490</v>
      </c>
      <c r="G58" s="1">
        <f t="shared" si="0"/>
        <v>12800</v>
      </c>
    </row>
    <row r="59" spans="1:7" x14ac:dyDescent="0.2">
      <c r="A59" s="1" t="s">
        <v>348</v>
      </c>
      <c r="B59" s="1">
        <v>1.2214923879999999</v>
      </c>
      <c r="C59" s="1" t="s">
        <v>509</v>
      </c>
      <c r="D59" s="1">
        <v>55158114</v>
      </c>
      <c r="E59" s="1">
        <v>55181314</v>
      </c>
      <c r="F59" s="1" t="s">
        <v>490</v>
      </c>
      <c r="G59" s="1">
        <f t="shared" si="0"/>
        <v>23200</v>
      </c>
    </row>
    <row r="60" spans="1:7" x14ac:dyDescent="0.2">
      <c r="A60" s="1" t="s">
        <v>182</v>
      </c>
      <c r="B60" s="1">
        <v>1.212810435</v>
      </c>
      <c r="C60" s="1" t="s">
        <v>501</v>
      </c>
      <c r="D60" s="1">
        <v>113640386</v>
      </c>
      <c r="E60" s="1">
        <v>113648386</v>
      </c>
      <c r="F60" s="1" t="s">
        <v>490</v>
      </c>
      <c r="G60" s="1">
        <f t="shared" si="0"/>
        <v>8000</v>
      </c>
    </row>
    <row r="61" spans="1:7" x14ac:dyDescent="0.2">
      <c r="A61" s="1" t="s">
        <v>367</v>
      </c>
      <c r="B61" s="1">
        <v>1.1998088170000001</v>
      </c>
      <c r="C61" s="1" t="s">
        <v>493</v>
      </c>
      <c r="D61" s="1">
        <v>46174056</v>
      </c>
      <c r="E61" s="1">
        <v>46183056</v>
      </c>
      <c r="F61" s="1" t="s">
        <v>490</v>
      </c>
      <c r="G61" s="1">
        <f t="shared" si="0"/>
        <v>9000</v>
      </c>
    </row>
    <row r="62" spans="1:7" x14ac:dyDescent="0.2">
      <c r="A62" s="1" t="s">
        <v>222</v>
      </c>
      <c r="B62" s="1">
        <v>1.1972281739999999</v>
      </c>
      <c r="C62" s="1" t="s">
        <v>493</v>
      </c>
      <c r="D62" s="1">
        <v>53991847</v>
      </c>
      <c r="E62" s="1">
        <v>54000094</v>
      </c>
      <c r="F62" s="1" t="s">
        <v>488</v>
      </c>
      <c r="G62" s="1">
        <f t="shared" si="0"/>
        <v>8247</v>
      </c>
    </row>
    <row r="63" spans="1:7" x14ac:dyDescent="0.2">
      <c r="A63" s="1" t="s">
        <v>459</v>
      </c>
      <c r="B63" s="1">
        <v>1.1934397800000001</v>
      </c>
      <c r="C63" s="1" t="s">
        <v>507</v>
      </c>
      <c r="D63" s="1">
        <v>80526265</v>
      </c>
      <c r="E63" s="1">
        <v>80570465</v>
      </c>
      <c r="F63" s="1" t="s">
        <v>488</v>
      </c>
      <c r="G63" s="1">
        <f t="shared" si="0"/>
        <v>44200</v>
      </c>
    </row>
    <row r="64" spans="1:7" x14ac:dyDescent="0.2">
      <c r="A64" s="1" t="s">
        <v>144</v>
      </c>
      <c r="B64" s="1">
        <v>1.1928633930000001</v>
      </c>
      <c r="C64" s="1" t="s">
        <v>495</v>
      </c>
      <c r="D64" s="1">
        <v>113924756</v>
      </c>
      <c r="E64" s="1">
        <v>113936156</v>
      </c>
      <c r="F64" s="1" t="s">
        <v>490</v>
      </c>
      <c r="G64" s="1">
        <f t="shared" si="0"/>
        <v>11400</v>
      </c>
    </row>
    <row r="65" spans="1:7" x14ac:dyDescent="0.2">
      <c r="A65" s="1" t="s">
        <v>433</v>
      </c>
      <c r="B65" s="1">
        <v>1.188359191</v>
      </c>
      <c r="C65" s="1" t="s">
        <v>507</v>
      </c>
      <c r="D65" s="1">
        <v>15766649</v>
      </c>
      <c r="E65" s="1">
        <v>15799649</v>
      </c>
      <c r="F65" s="1" t="s">
        <v>488</v>
      </c>
      <c r="G65" s="1">
        <f t="shared" si="0"/>
        <v>33000</v>
      </c>
    </row>
    <row r="66" spans="1:7" x14ac:dyDescent="0.2">
      <c r="A66" s="1" t="s">
        <v>388</v>
      </c>
      <c r="B66" s="1">
        <v>1.186878409</v>
      </c>
      <c r="C66" s="1" t="s">
        <v>505</v>
      </c>
      <c r="D66" s="1">
        <v>66183616</v>
      </c>
      <c r="E66" s="1">
        <v>66193816</v>
      </c>
      <c r="F66" s="1" t="s">
        <v>488</v>
      </c>
      <c r="G66" s="1">
        <f t="shared" si="0"/>
        <v>10200</v>
      </c>
    </row>
    <row r="67" spans="1:7" x14ac:dyDescent="0.2">
      <c r="A67" s="1" t="s">
        <v>358</v>
      </c>
      <c r="B67" s="1">
        <v>1.1867358690000001</v>
      </c>
      <c r="C67" s="1" t="s">
        <v>510</v>
      </c>
      <c r="D67" s="1">
        <v>40416701</v>
      </c>
      <c r="E67" s="1">
        <v>40422501</v>
      </c>
      <c r="F67" s="1" t="s">
        <v>490</v>
      </c>
      <c r="G67" s="1">
        <f t="shared" ref="G67:G130" si="1">E67-D67</f>
        <v>5800</v>
      </c>
    </row>
    <row r="68" spans="1:7" x14ac:dyDescent="0.2">
      <c r="A68" s="1" t="s">
        <v>245</v>
      </c>
      <c r="B68" s="1">
        <v>1.1729901190000001</v>
      </c>
      <c r="C68" s="1" t="s">
        <v>491</v>
      </c>
      <c r="D68" s="1">
        <v>50338867</v>
      </c>
      <c r="E68" s="1">
        <v>50367867</v>
      </c>
      <c r="F68" s="1" t="s">
        <v>490</v>
      </c>
      <c r="G68" s="1">
        <f t="shared" si="1"/>
        <v>29000</v>
      </c>
    </row>
    <row r="69" spans="1:7" x14ac:dyDescent="0.2">
      <c r="A69" s="1" t="s">
        <v>210</v>
      </c>
      <c r="B69" s="1">
        <v>1.172299311</v>
      </c>
      <c r="C69" s="1" t="s">
        <v>501</v>
      </c>
      <c r="D69" s="1">
        <v>152465780</v>
      </c>
      <c r="E69" s="1">
        <v>152476980</v>
      </c>
      <c r="F69" s="1" t="s">
        <v>488</v>
      </c>
      <c r="G69" s="1">
        <f t="shared" si="1"/>
        <v>11200</v>
      </c>
    </row>
    <row r="70" spans="1:7" x14ac:dyDescent="0.2">
      <c r="A70" s="1" t="s">
        <v>130</v>
      </c>
      <c r="B70" s="1">
        <v>1.16936391</v>
      </c>
      <c r="C70" s="1" t="s">
        <v>487</v>
      </c>
      <c r="D70" s="1">
        <v>206108573</v>
      </c>
      <c r="E70" s="1">
        <v>206115573</v>
      </c>
      <c r="F70" s="1" t="s">
        <v>490</v>
      </c>
      <c r="G70" s="1">
        <f t="shared" si="1"/>
        <v>7000</v>
      </c>
    </row>
    <row r="71" spans="1:7" x14ac:dyDescent="0.2">
      <c r="A71" s="1" t="s">
        <v>166</v>
      </c>
      <c r="B71" s="1">
        <v>1.156462034</v>
      </c>
      <c r="C71" s="1" t="s">
        <v>489</v>
      </c>
      <c r="D71" s="1">
        <v>27147773</v>
      </c>
      <c r="E71" s="1">
        <v>27153719</v>
      </c>
      <c r="F71" s="1" t="s">
        <v>490</v>
      </c>
      <c r="G71" s="1">
        <f t="shared" si="1"/>
        <v>5946</v>
      </c>
    </row>
    <row r="72" spans="1:7" x14ac:dyDescent="0.2">
      <c r="A72" s="1" t="s">
        <v>151</v>
      </c>
      <c r="B72" s="1">
        <v>1.147281445</v>
      </c>
      <c r="C72" s="1" t="s">
        <v>500</v>
      </c>
      <c r="D72" s="1">
        <v>149833052</v>
      </c>
      <c r="E72" s="1">
        <v>149851062</v>
      </c>
      <c r="F72" s="1" t="s">
        <v>488</v>
      </c>
      <c r="G72" s="1">
        <f t="shared" si="1"/>
        <v>18010</v>
      </c>
    </row>
    <row r="73" spans="1:7" x14ac:dyDescent="0.2">
      <c r="A73" s="1" t="s">
        <v>151</v>
      </c>
      <c r="B73" s="1">
        <v>1.147281445</v>
      </c>
      <c r="C73" s="1" t="s">
        <v>500</v>
      </c>
      <c r="D73" s="1">
        <v>149850772</v>
      </c>
      <c r="E73" s="1">
        <v>149860764</v>
      </c>
      <c r="F73" s="1" t="s">
        <v>490</v>
      </c>
      <c r="G73" s="1">
        <f t="shared" si="1"/>
        <v>9992</v>
      </c>
    </row>
    <row r="74" spans="1:7" x14ac:dyDescent="0.2">
      <c r="A74" s="1" t="s">
        <v>5</v>
      </c>
      <c r="B74" s="1">
        <v>1.131106009</v>
      </c>
      <c r="C74" s="1" t="s">
        <v>492</v>
      </c>
      <c r="D74" s="1">
        <v>26829687</v>
      </c>
      <c r="E74" s="1">
        <v>26836287</v>
      </c>
      <c r="F74" s="1" t="s">
        <v>490</v>
      </c>
      <c r="G74" s="1">
        <f t="shared" si="1"/>
        <v>6600</v>
      </c>
    </row>
    <row r="75" spans="1:7" x14ac:dyDescent="0.2">
      <c r="A75" s="1" t="s">
        <v>356</v>
      </c>
      <c r="B75" s="1">
        <v>1.120445795</v>
      </c>
      <c r="C75" s="1" t="s">
        <v>500</v>
      </c>
      <c r="D75" s="1">
        <v>67309810</v>
      </c>
      <c r="E75" s="1">
        <v>67407810</v>
      </c>
      <c r="F75" s="1" t="s">
        <v>490</v>
      </c>
      <c r="G75" s="1">
        <f t="shared" si="1"/>
        <v>98000</v>
      </c>
    </row>
    <row r="76" spans="1:7" x14ac:dyDescent="0.2">
      <c r="A76" s="1" t="s">
        <v>48</v>
      </c>
      <c r="B76" s="1">
        <v>1.114160872</v>
      </c>
      <c r="C76" s="1" t="s">
        <v>489</v>
      </c>
      <c r="D76" s="1">
        <v>112813147</v>
      </c>
      <c r="E76" s="1">
        <v>112819147</v>
      </c>
      <c r="F76" s="1" t="s">
        <v>490</v>
      </c>
      <c r="G76" s="1">
        <f t="shared" si="1"/>
        <v>6000</v>
      </c>
    </row>
    <row r="77" spans="1:7" x14ac:dyDescent="0.2">
      <c r="A77" s="1" t="s">
        <v>148</v>
      </c>
      <c r="B77" s="1">
        <v>1.1137198150000001</v>
      </c>
      <c r="C77" s="1" t="s">
        <v>495</v>
      </c>
      <c r="D77" s="1">
        <v>27125916</v>
      </c>
      <c r="E77" s="1">
        <v>27132316</v>
      </c>
      <c r="F77" s="1" t="s">
        <v>490</v>
      </c>
      <c r="G77" s="1">
        <f t="shared" si="1"/>
        <v>6400</v>
      </c>
    </row>
    <row r="78" spans="1:7" x14ac:dyDescent="0.2">
      <c r="A78" s="1" t="s">
        <v>350</v>
      </c>
      <c r="B78" s="1">
        <v>1.109815437</v>
      </c>
      <c r="C78" s="1" t="s">
        <v>508</v>
      </c>
      <c r="D78" s="1">
        <v>32371775</v>
      </c>
      <c r="E78" s="1">
        <v>32387575</v>
      </c>
      <c r="F78" s="1" t="s">
        <v>490</v>
      </c>
      <c r="G78" s="1">
        <f t="shared" si="1"/>
        <v>15800</v>
      </c>
    </row>
    <row r="79" spans="1:7" x14ac:dyDescent="0.2">
      <c r="A79" s="1" t="s">
        <v>181</v>
      </c>
      <c r="B79" s="1">
        <v>1.10548249</v>
      </c>
      <c r="C79" s="1" t="s">
        <v>505</v>
      </c>
      <c r="D79" s="1">
        <v>141942047</v>
      </c>
      <c r="E79" s="1">
        <v>141950447</v>
      </c>
      <c r="F79" s="1" t="s">
        <v>488</v>
      </c>
      <c r="G79" s="1">
        <f t="shared" si="1"/>
        <v>8400</v>
      </c>
    </row>
    <row r="80" spans="1:7" x14ac:dyDescent="0.2">
      <c r="A80" s="1" t="s">
        <v>203</v>
      </c>
      <c r="B80" s="1">
        <v>1.1050234219999999</v>
      </c>
      <c r="C80" s="1" t="s">
        <v>494</v>
      </c>
      <c r="D80" s="1">
        <v>120030024</v>
      </c>
      <c r="E80" s="1">
        <v>120059424</v>
      </c>
      <c r="F80" s="1" t="s">
        <v>490</v>
      </c>
      <c r="G80" s="1">
        <f t="shared" si="1"/>
        <v>29400</v>
      </c>
    </row>
    <row r="81" spans="1:7" x14ac:dyDescent="0.2">
      <c r="A81" s="1" t="s">
        <v>398</v>
      </c>
      <c r="B81" s="1">
        <v>1.089770481</v>
      </c>
      <c r="C81" s="1" t="s">
        <v>487</v>
      </c>
      <c r="D81" s="1">
        <v>202184780</v>
      </c>
      <c r="E81" s="1">
        <v>202206180</v>
      </c>
      <c r="F81" s="1" t="s">
        <v>490</v>
      </c>
      <c r="G81" s="1">
        <f t="shared" si="1"/>
        <v>21400</v>
      </c>
    </row>
    <row r="82" spans="1:7" x14ac:dyDescent="0.2">
      <c r="A82" s="1" t="s">
        <v>463</v>
      </c>
      <c r="B82" s="1">
        <v>1.0876066600000001</v>
      </c>
      <c r="C82" s="1" t="s">
        <v>487</v>
      </c>
      <c r="D82" s="1">
        <v>144376975</v>
      </c>
      <c r="E82" s="1">
        <v>144384375</v>
      </c>
      <c r="F82" s="1" t="s">
        <v>490</v>
      </c>
      <c r="G82" s="1">
        <f t="shared" si="1"/>
        <v>7400</v>
      </c>
    </row>
    <row r="83" spans="1:7" x14ac:dyDescent="0.2">
      <c r="A83" s="1" t="s">
        <v>419</v>
      </c>
      <c r="B83" s="1">
        <v>1.080972439</v>
      </c>
      <c r="C83" s="1" t="s">
        <v>500</v>
      </c>
      <c r="D83" s="1">
        <v>205076329</v>
      </c>
      <c r="E83" s="1">
        <v>205083129</v>
      </c>
      <c r="F83" s="1" t="s">
        <v>490</v>
      </c>
      <c r="G83" s="1">
        <f t="shared" si="1"/>
        <v>6800</v>
      </c>
    </row>
    <row r="84" spans="1:7" x14ac:dyDescent="0.2">
      <c r="A84" s="1" t="s">
        <v>256</v>
      </c>
      <c r="B84" s="1">
        <v>1.0774235320000001</v>
      </c>
      <c r="C84" s="1" t="s">
        <v>500</v>
      </c>
      <c r="D84" s="1">
        <v>58635939</v>
      </c>
      <c r="E84" s="1">
        <v>58654739</v>
      </c>
      <c r="F84" s="1" t="s">
        <v>490</v>
      </c>
      <c r="G84" s="1">
        <f t="shared" si="1"/>
        <v>18800</v>
      </c>
    </row>
    <row r="85" spans="1:7" x14ac:dyDescent="0.2">
      <c r="A85" s="1" t="s">
        <v>15</v>
      </c>
      <c r="B85" s="1">
        <v>1.0764710879999999</v>
      </c>
      <c r="C85" s="1" t="s">
        <v>497</v>
      </c>
      <c r="D85" s="1">
        <v>78095342</v>
      </c>
      <c r="E85" s="1">
        <v>78100942</v>
      </c>
      <c r="F85" s="1" t="s">
        <v>490</v>
      </c>
      <c r="G85" s="1">
        <f t="shared" si="1"/>
        <v>5600</v>
      </c>
    </row>
    <row r="86" spans="1:7" x14ac:dyDescent="0.2">
      <c r="A86" s="1" t="s">
        <v>20</v>
      </c>
      <c r="B86" s="1">
        <v>1.064908688</v>
      </c>
      <c r="C86" s="1" t="s">
        <v>499</v>
      </c>
      <c r="D86" s="1">
        <v>32964406</v>
      </c>
      <c r="E86" s="1">
        <v>32972606</v>
      </c>
      <c r="F86" s="1" t="s">
        <v>490</v>
      </c>
      <c r="G86" s="1">
        <f t="shared" si="1"/>
        <v>8200</v>
      </c>
    </row>
    <row r="87" spans="1:7" x14ac:dyDescent="0.2">
      <c r="A87" s="1" t="s">
        <v>38</v>
      </c>
      <c r="B87" s="1">
        <v>1.0638383179999999</v>
      </c>
      <c r="C87" s="1" t="s">
        <v>505</v>
      </c>
      <c r="D87" s="1">
        <v>73505623</v>
      </c>
      <c r="E87" s="1">
        <v>73520823</v>
      </c>
      <c r="F87" s="1" t="s">
        <v>488</v>
      </c>
      <c r="G87" s="1">
        <f t="shared" si="1"/>
        <v>15200</v>
      </c>
    </row>
    <row r="88" spans="1:7" x14ac:dyDescent="0.2">
      <c r="A88" s="1" t="s">
        <v>299</v>
      </c>
      <c r="B88" s="1">
        <v>1.059742226</v>
      </c>
      <c r="C88" s="1" t="s">
        <v>501</v>
      </c>
      <c r="D88" s="1">
        <v>170305982</v>
      </c>
      <c r="E88" s="1">
        <v>170311382</v>
      </c>
      <c r="F88" s="1" t="s">
        <v>488</v>
      </c>
      <c r="G88" s="1">
        <f t="shared" si="1"/>
        <v>5400</v>
      </c>
    </row>
    <row r="89" spans="1:7" x14ac:dyDescent="0.2">
      <c r="A89" s="1" t="s">
        <v>35</v>
      </c>
      <c r="B89" s="1">
        <v>1.0549738769999999</v>
      </c>
      <c r="C89" s="1" t="s">
        <v>487</v>
      </c>
      <c r="D89" s="1">
        <v>202567751</v>
      </c>
      <c r="E89" s="1">
        <v>202573151</v>
      </c>
      <c r="F89" s="1" t="s">
        <v>488</v>
      </c>
      <c r="G89" s="1">
        <f t="shared" si="1"/>
        <v>5400</v>
      </c>
    </row>
    <row r="90" spans="1:7" x14ac:dyDescent="0.2">
      <c r="A90" s="1" t="s">
        <v>270</v>
      </c>
      <c r="B90" s="1">
        <v>1.049852081</v>
      </c>
      <c r="C90" s="1" t="s">
        <v>509</v>
      </c>
      <c r="D90" s="1">
        <v>73549003</v>
      </c>
      <c r="E90" s="1">
        <v>73560003</v>
      </c>
      <c r="F90" s="1" t="s">
        <v>490</v>
      </c>
      <c r="G90" s="1">
        <f t="shared" si="1"/>
        <v>11000</v>
      </c>
    </row>
    <row r="91" spans="1:7" x14ac:dyDescent="0.2">
      <c r="A91" s="1" t="s">
        <v>465</v>
      </c>
      <c r="B91" s="1">
        <v>1.044443075</v>
      </c>
      <c r="C91" s="1" t="s">
        <v>499</v>
      </c>
      <c r="D91" s="1">
        <v>72340025</v>
      </c>
      <c r="E91" s="1">
        <v>72351425</v>
      </c>
      <c r="F91" s="1" t="s">
        <v>490</v>
      </c>
      <c r="G91" s="1">
        <f t="shared" si="1"/>
        <v>11400</v>
      </c>
    </row>
    <row r="92" spans="1:7" x14ac:dyDescent="0.2">
      <c r="A92" s="1" t="s">
        <v>94</v>
      </c>
      <c r="B92" s="1">
        <v>1.040123379</v>
      </c>
      <c r="C92" s="1" t="s">
        <v>493</v>
      </c>
      <c r="D92" s="1">
        <v>104350307</v>
      </c>
      <c r="E92" s="1">
        <v>104390107</v>
      </c>
      <c r="F92" s="1" t="s">
        <v>488</v>
      </c>
      <c r="G92" s="1">
        <f t="shared" si="1"/>
        <v>39800</v>
      </c>
    </row>
    <row r="93" spans="1:7" x14ac:dyDescent="0.2">
      <c r="A93" s="1" t="s">
        <v>294</v>
      </c>
      <c r="B93" s="1">
        <v>1.0374750210000001</v>
      </c>
      <c r="C93" s="1" t="s">
        <v>506</v>
      </c>
      <c r="D93" s="1">
        <v>60299087</v>
      </c>
      <c r="E93" s="1">
        <v>60307887</v>
      </c>
      <c r="F93" s="1" t="s">
        <v>488</v>
      </c>
      <c r="G93" s="1">
        <f t="shared" si="1"/>
        <v>8800</v>
      </c>
    </row>
    <row r="94" spans="1:7" x14ac:dyDescent="0.2">
      <c r="A94" s="1" t="s">
        <v>415</v>
      </c>
      <c r="B94" s="1">
        <v>1.035705461</v>
      </c>
      <c r="C94" s="1" t="s">
        <v>499</v>
      </c>
      <c r="D94" s="1">
        <v>79726881</v>
      </c>
      <c r="E94" s="1">
        <v>79749681</v>
      </c>
      <c r="F94" s="1" t="s">
        <v>488</v>
      </c>
      <c r="G94" s="1">
        <f t="shared" si="1"/>
        <v>22800</v>
      </c>
    </row>
    <row r="95" spans="1:7" x14ac:dyDescent="0.2">
      <c r="A95" s="1" t="s">
        <v>54</v>
      </c>
      <c r="B95" s="1">
        <v>1.0216546440000001</v>
      </c>
      <c r="C95" s="1" t="s">
        <v>500</v>
      </c>
      <c r="D95" s="1">
        <v>91525764</v>
      </c>
      <c r="E95" s="1">
        <v>91543764</v>
      </c>
      <c r="F95" s="1" t="s">
        <v>488</v>
      </c>
      <c r="G95" s="1">
        <f t="shared" si="1"/>
        <v>18000</v>
      </c>
    </row>
    <row r="96" spans="1:7" x14ac:dyDescent="0.2">
      <c r="A96" s="1" t="s">
        <v>41</v>
      </c>
      <c r="B96" s="1">
        <v>1.0124948380000001</v>
      </c>
      <c r="C96" s="1" t="s">
        <v>498</v>
      </c>
      <c r="D96" s="1">
        <v>123165370</v>
      </c>
      <c r="E96" s="1">
        <v>123216970</v>
      </c>
      <c r="F96" s="1" t="s">
        <v>488</v>
      </c>
      <c r="G96" s="1">
        <f t="shared" si="1"/>
        <v>51600</v>
      </c>
    </row>
    <row r="97" spans="1:7" x14ac:dyDescent="0.2">
      <c r="A97" s="1" t="s">
        <v>344</v>
      </c>
      <c r="B97" s="1">
        <v>1.009791364</v>
      </c>
      <c r="C97" s="1" t="s">
        <v>505</v>
      </c>
      <c r="D97" s="1">
        <v>82243720</v>
      </c>
      <c r="E97" s="1">
        <v>82273320</v>
      </c>
      <c r="F97" s="1" t="s">
        <v>490</v>
      </c>
      <c r="G97" s="1">
        <f t="shared" si="1"/>
        <v>29600</v>
      </c>
    </row>
    <row r="98" spans="1:7" x14ac:dyDescent="0.2">
      <c r="A98" s="1" t="s">
        <v>286</v>
      </c>
      <c r="B98" s="1">
        <v>1.008678338</v>
      </c>
      <c r="C98" s="1" t="s">
        <v>495</v>
      </c>
      <c r="D98" s="1">
        <v>63715522</v>
      </c>
      <c r="E98" s="1">
        <v>63756522</v>
      </c>
      <c r="F98" s="1" t="s">
        <v>488</v>
      </c>
      <c r="G98" s="1">
        <f t="shared" si="1"/>
        <v>41000</v>
      </c>
    </row>
    <row r="99" spans="1:7" x14ac:dyDescent="0.2">
      <c r="A99" s="2">
        <v>44081</v>
      </c>
      <c r="B99" s="1">
        <v>1.00414775</v>
      </c>
      <c r="C99" s="1" t="s">
        <v>489</v>
      </c>
      <c r="D99" s="1">
        <v>35907105</v>
      </c>
      <c r="E99" s="1">
        <v>35912905</v>
      </c>
      <c r="F99" s="1" t="s">
        <v>488</v>
      </c>
      <c r="G99" s="1">
        <f t="shared" si="1"/>
        <v>5800</v>
      </c>
    </row>
    <row r="100" spans="1:7" x14ac:dyDescent="0.2">
      <c r="A100" s="1" t="s">
        <v>98</v>
      </c>
      <c r="B100" s="1">
        <v>1.001554034</v>
      </c>
      <c r="C100" s="1" t="s">
        <v>506</v>
      </c>
      <c r="D100" s="1">
        <v>67386516</v>
      </c>
      <c r="E100" s="1">
        <v>67392316</v>
      </c>
      <c r="F100" s="1" t="s">
        <v>488</v>
      </c>
      <c r="G100" s="1">
        <f t="shared" si="1"/>
        <v>5800</v>
      </c>
    </row>
    <row r="101" spans="1:7" x14ac:dyDescent="0.2">
      <c r="A101" s="1" t="s">
        <v>346</v>
      </c>
      <c r="B101" s="1">
        <v>1.0007599300000001</v>
      </c>
      <c r="C101" s="1" t="s">
        <v>497</v>
      </c>
      <c r="D101" s="1">
        <v>75422301</v>
      </c>
      <c r="E101" s="1">
        <v>75433301</v>
      </c>
      <c r="F101" s="1" t="s">
        <v>488</v>
      </c>
      <c r="G101" s="1">
        <f t="shared" si="1"/>
        <v>11000</v>
      </c>
    </row>
    <row r="102" spans="1:7" x14ac:dyDescent="0.2">
      <c r="A102" s="1" t="s">
        <v>112</v>
      </c>
      <c r="B102" s="1">
        <v>0.99672371299999996</v>
      </c>
      <c r="C102" s="1" t="s">
        <v>498</v>
      </c>
      <c r="D102" s="1">
        <v>49445280</v>
      </c>
      <c r="E102" s="1">
        <v>49454480</v>
      </c>
      <c r="F102" s="1" t="s">
        <v>490</v>
      </c>
      <c r="G102" s="1">
        <f t="shared" si="1"/>
        <v>9200</v>
      </c>
    </row>
    <row r="103" spans="1:7" x14ac:dyDescent="0.2">
      <c r="A103" s="1" t="s">
        <v>24</v>
      </c>
      <c r="B103" s="1">
        <v>0.99283484300000002</v>
      </c>
      <c r="C103" s="1" t="s">
        <v>501</v>
      </c>
      <c r="D103" s="1">
        <v>138298386</v>
      </c>
      <c r="E103" s="1">
        <v>138313586</v>
      </c>
      <c r="F103" s="1" t="s">
        <v>488</v>
      </c>
      <c r="G103" s="1">
        <f t="shared" si="1"/>
        <v>15200</v>
      </c>
    </row>
    <row r="104" spans="1:7" x14ac:dyDescent="0.2">
      <c r="A104" s="1" t="s">
        <v>60</v>
      </c>
      <c r="B104" s="1">
        <v>0.99255245299999995</v>
      </c>
      <c r="C104" s="1" t="s">
        <v>507</v>
      </c>
      <c r="D104" s="1">
        <v>60868027</v>
      </c>
      <c r="E104" s="1">
        <v>60873427</v>
      </c>
      <c r="F104" s="1" t="s">
        <v>488</v>
      </c>
      <c r="G104" s="1">
        <f t="shared" si="1"/>
        <v>5400</v>
      </c>
    </row>
    <row r="105" spans="1:7" x14ac:dyDescent="0.2">
      <c r="A105" s="1" t="s">
        <v>281</v>
      </c>
      <c r="B105" s="1">
        <v>0.99021926900000001</v>
      </c>
      <c r="C105" s="1" t="s">
        <v>498</v>
      </c>
      <c r="D105" s="1">
        <v>23442381</v>
      </c>
      <c r="E105" s="1">
        <v>23451381</v>
      </c>
      <c r="F105" s="1" t="s">
        <v>488</v>
      </c>
      <c r="G105" s="1">
        <f t="shared" si="1"/>
        <v>9000</v>
      </c>
    </row>
    <row r="106" spans="1:7" x14ac:dyDescent="0.2">
      <c r="A106" s="1" t="s">
        <v>14</v>
      </c>
      <c r="B106" s="1">
        <v>0.98964741499999997</v>
      </c>
      <c r="C106" s="1" t="s">
        <v>496</v>
      </c>
      <c r="D106" s="1">
        <v>52033600</v>
      </c>
      <c r="E106" s="1">
        <v>52040400</v>
      </c>
      <c r="F106" s="1" t="s">
        <v>488</v>
      </c>
      <c r="G106" s="1">
        <f t="shared" si="1"/>
        <v>6800</v>
      </c>
    </row>
    <row r="107" spans="1:7" x14ac:dyDescent="0.2">
      <c r="A107" s="1" t="s">
        <v>272</v>
      </c>
      <c r="B107" s="1">
        <v>0.98067415099999999</v>
      </c>
      <c r="C107" s="1" t="s">
        <v>505</v>
      </c>
      <c r="D107" s="1">
        <v>93594609</v>
      </c>
      <c r="E107" s="1">
        <v>93614209</v>
      </c>
      <c r="F107" s="1" t="s">
        <v>488</v>
      </c>
      <c r="G107" s="1">
        <f t="shared" si="1"/>
        <v>19600</v>
      </c>
    </row>
    <row r="108" spans="1:7" x14ac:dyDescent="0.2">
      <c r="A108" s="1" t="s">
        <v>315</v>
      </c>
      <c r="B108" s="1">
        <v>0.97668889999999997</v>
      </c>
      <c r="C108" s="1" t="s">
        <v>500</v>
      </c>
      <c r="D108" s="1">
        <v>202867482</v>
      </c>
      <c r="E108" s="1">
        <v>202878282</v>
      </c>
      <c r="F108" s="1" t="s">
        <v>490</v>
      </c>
      <c r="G108" s="1">
        <f t="shared" si="1"/>
        <v>10800</v>
      </c>
    </row>
    <row r="109" spans="1:7" x14ac:dyDescent="0.2">
      <c r="A109" s="1" t="s">
        <v>288</v>
      </c>
      <c r="B109" s="1">
        <v>0.96982556399999997</v>
      </c>
      <c r="C109" s="1" t="s">
        <v>498</v>
      </c>
      <c r="D109" s="1">
        <v>22520837</v>
      </c>
      <c r="E109" s="1">
        <v>22534837</v>
      </c>
      <c r="F109" s="1" t="s">
        <v>490</v>
      </c>
      <c r="G109" s="1">
        <f t="shared" si="1"/>
        <v>14000</v>
      </c>
    </row>
    <row r="110" spans="1:7" x14ac:dyDescent="0.2">
      <c r="A110" s="1" t="s">
        <v>470</v>
      </c>
      <c r="B110" s="1">
        <v>0.96918170100000001</v>
      </c>
      <c r="C110" s="1" t="s">
        <v>512</v>
      </c>
      <c r="D110" s="1">
        <v>35310766</v>
      </c>
      <c r="E110" s="1">
        <v>35336966</v>
      </c>
      <c r="F110" s="1" t="s">
        <v>488</v>
      </c>
      <c r="G110" s="1">
        <f t="shared" si="1"/>
        <v>26200</v>
      </c>
    </row>
    <row r="111" spans="1:7" x14ac:dyDescent="0.2">
      <c r="A111" s="1" t="s">
        <v>164</v>
      </c>
      <c r="B111" s="1">
        <v>0.96650798500000001</v>
      </c>
      <c r="C111" s="1" t="s">
        <v>489</v>
      </c>
      <c r="D111" s="1">
        <v>27155928</v>
      </c>
      <c r="E111" s="1">
        <v>27163728</v>
      </c>
      <c r="F111" s="1" t="s">
        <v>488</v>
      </c>
      <c r="G111" s="1">
        <f t="shared" si="1"/>
        <v>7800</v>
      </c>
    </row>
    <row r="112" spans="1:7" x14ac:dyDescent="0.2">
      <c r="A112" s="1" t="s">
        <v>444</v>
      </c>
      <c r="B112" s="1">
        <v>0.96569891100000005</v>
      </c>
      <c r="C112" s="1" t="s">
        <v>498</v>
      </c>
      <c r="D112" s="1">
        <v>74120156</v>
      </c>
      <c r="E112" s="1">
        <v>74126756</v>
      </c>
      <c r="F112" s="1" t="s">
        <v>488</v>
      </c>
      <c r="G112" s="1">
        <f t="shared" si="1"/>
        <v>6600</v>
      </c>
    </row>
    <row r="113" spans="1:7" x14ac:dyDescent="0.2">
      <c r="A113" s="1" t="s">
        <v>366</v>
      </c>
      <c r="B113" s="1">
        <v>0.96486775400000002</v>
      </c>
      <c r="C113" s="1" t="s">
        <v>500</v>
      </c>
      <c r="D113" s="1">
        <v>66980932</v>
      </c>
      <c r="E113" s="1">
        <v>66999332</v>
      </c>
      <c r="F113" s="1" t="s">
        <v>490</v>
      </c>
      <c r="G113" s="1">
        <f t="shared" si="1"/>
        <v>18400</v>
      </c>
    </row>
    <row r="114" spans="1:7" x14ac:dyDescent="0.2">
      <c r="A114" s="1" t="s">
        <v>165</v>
      </c>
      <c r="B114" s="1">
        <v>0.96193221699999998</v>
      </c>
      <c r="C114" s="1" t="s">
        <v>489</v>
      </c>
      <c r="D114" s="1">
        <v>27156676</v>
      </c>
      <c r="E114" s="1">
        <v>27162438</v>
      </c>
      <c r="F114" s="1" t="s">
        <v>490</v>
      </c>
      <c r="G114" s="1">
        <f t="shared" si="1"/>
        <v>5762</v>
      </c>
    </row>
    <row r="115" spans="1:7" x14ac:dyDescent="0.2">
      <c r="A115" s="1" t="s">
        <v>289</v>
      </c>
      <c r="B115" s="1">
        <v>0.957121102</v>
      </c>
      <c r="C115" s="1" t="s">
        <v>500</v>
      </c>
      <c r="D115" s="1">
        <v>150160065</v>
      </c>
      <c r="E115" s="1">
        <v>150168865</v>
      </c>
      <c r="F115" s="1" t="s">
        <v>488</v>
      </c>
      <c r="G115" s="1">
        <f t="shared" si="1"/>
        <v>8800</v>
      </c>
    </row>
    <row r="116" spans="1:7" x14ac:dyDescent="0.2">
      <c r="A116" s="1" t="s">
        <v>418</v>
      </c>
      <c r="B116" s="1">
        <v>0.95698309500000001</v>
      </c>
      <c r="C116" s="1" t="s">
        <v>494</v>
      </c>
      <c r="D116" s="1">
        <v>41960807</v>
      </c>
      <c r="E116" s="1">
        <v>41981697</v>
      </c>
      <c r="F116" s="1" t="s">
        <v>488</v>
      </c>
      <c r="G116" s="1">
        <f t="shared" si="1"/>
        <v>20890</v>
      </c>
    </row>
    <row r="117" spans="1:7" x14ac:dyDescent="0.2">
      <c r="A117" s="1" t="s">
        <v>143</v>
      </c>
      <c r="B117" s="1">
        <v>0.95507692399999999</v>
      </c>
      <c r="C117" s="1" t="s">
        <v>491</v>
      </c>
      <c r="D117" s="1">
        <v>75768434</v>
      </c>
      <c r="E117" s="1">
        <v>75776434</v>
      </c>
      <c r="F117" s="1" t="s">
        <v>490</v>
      </c>
      <c r="G117" s="1">
        <f t="shared" si="1"/>
        <v>8000</v>
      </c>
    </row>
    <row r="118" spans="1:7" x14ac:dyDescent="0.2">
      <c r="A118" s="1" t="s">
        <v>46</v>
      </c>
      <c r="B118" s="1">
        <v>0.95267669600000005</v>
      </c>
      <c r="C118" s="1" t="s">
        <v>505</v>
      </c>
      <c r="D118" s="1">
        <v>37098428</v>
      </c>
      <c r="E118" s="1">
        <v>37106228</v>
      </c>
      <c r="F118" s="1" t="s">
        <v>490</v>
      </c>
      <c r="G118" s="1">
        <f t="shared" si="1"/>
        <v>7800</v>
      </c>
    </row>
    <row r="119" spans="1:7" x14ac:dyDescent="0.2">
      <c r="A119" s="1" t="s">
        <v>323</v>
      </c>
      <c r="B119" s="1">
        <v>0.950252494</v>
      </c>
      <c r="C119" s="1" t="s">
        <v>489</v>
      </c>
      <c r="D119" s="1">
        <v>4998169</v>
      </c>
      <c r="E119" s="1">
        <v>5006769</v>
      </c>
      <c r="F119" s="1" t="s">
        <v>488</v>
      </c>
      <c r="G119" s="1">
        <f t="shared" si="1"/>
        <v>8600</v>
      </c>
    </row>
    <row r="120" spans="1:7" x14ac:dyDescent="0.2">
      <c r="A120" s="1" t="s">
        <v>168</v>
      </c>
      <c r="B120" s="1">
        <v>0.950107119</v>
      </c>
      <c r="C120" s="1" t="s">
        <v>487</v>
      </c>
      <c r="D120" s="1">
        <v>176109588</v>
      </c>
      <c r="E120" s="1">
        <v>176116765</v>
      </c>
      <c r="F120" s="1" t="s">
        <v>488</v>
      </c>
      <c r="G120" s="1">
        <f t="shared" si="1"/>
        <v>7177</v>
      </c>
    </row>
    <row r="121" spans="1:7" x14ac:dyDescent="0.2">
      <c r="A121" s="1" t="s">
        <v>44</v>
      </c>
      <c r="B121" s="1">
        <v>0.94721159300000002</v>
      </c>
      <c r="C121" s="1" t="s">
        <v>487</v>
      </c>
      <c r="D121" s="1">
        <v>199964124</v>
      </c>
      <c r="E121" s="1">
        <v>199991324</v>
      </c>
      <c r="F121" s="1" t="s">
        <v>488</v>
      </c>
      <c r="G121" s="1">
        <f t="shared" si="1"/>
        <v>27200</v>
      </c>
    </row>
    <row r="122" spans="1:7" x14ac:dyDescent="0.2">
      <c r="A122" s="1" t="s">
        <v>402</v>
      </c>
      <c r="B122" s="1">
        <v>0.94578541699999996</v>
      </c>
      <c r="C122" s="1" t="s">
        <v>493</v>
      </c>
      <c r="D122" s="1">
        <v>64502119</v>
      </c>
      <c r="E122" s="1">
        <v>64507919</v>
      </c>
      <c r="F122" s="1" t="s">
        <v>488</v>
      </c>
      <c r="G122" s="1">
        <f t="shared" si="1"/>
        <v>5800</v>
      </c>
    </row>
    <row r="123" spans="1:7" x14ac:dyDescent="0.2">
      <c r="A123" s="1" t="s">
        <v>266</v>
      </c>
      <c r="B123" s="1">
        <v>0.94230522800000005</v>
      </c>
      <c r="C123" s="1" t="s">
        <v>505</v>
      </c>
      <c r="D123" s="1">
        <v>173224704</v>
      </c>
      <c r="E123" s="1">
        <v>173232104</v>
      </c>
      <c r="F123" s="1" t="s">
        <v>490</v>
      </c>
      <c r="G123" s="1">
        <f t="shared" si="1"/>
        <v>7400</v>
      </c>
    </row>
    <row r="124" spans="1:7" x14ac:dyDescent="0.2">
      <c r="A124" s="1" t="s">
        <v>360</v>
      </c>
      <c r="B124" s="1">
        <v>0.937434557</v>
      </c>
      <c r="C124" s="1" t="s">
        <v>495</v>
      </c>
      <c r="D124" s="1">
        <v>108979437</v>
      </c>
      <c r="E124" s="1">
        <v>108986437</v>
      </c>
      <c r="F124" s="1" t="s">
        <v>490</v>
      </c>
      <c r="G124" s="1">
        <f t="shared" si="1"/>
        <v>7000</v>
      </c>
    </row>
    <row r="125" spans="1:7" x14ac:dyDescent="0.2">
      <c r="A125" s="1" t="s">
        <v>229</v>
      </c>
      <c r="B125" s="1">
        <v>0.93553102499999996</v>
      </c>
      <c r="C125" s="1" t="s">
        <v>505</v>
      </c>
      <c r="D125" s="1">
        <v>154829540</v>
      </c>
      <c r="E125" s="1">
        <v>154858250</v>
      </c>
      <c r="F125" s="1" t="s">
        <v>488</v>
      </c>
      <c r="G125" s="1">
        <f t="shared" si="1"/>
        <v>28710</v>
      </c>
    </row>
    <row r="126" spans="1:7" x14ac:dyDescent="0.2">
      <c r="A126" s="1" t="s">
        <v>435</v>
      </c>
      <c r="B126" s="1">
        <v>0.93257226800000004</v>
      </c>
      <c r="C126" s="1" t="s">
        <v>504</v>
      </c>
      <c r="D126" s="1">
        <v>45816957</v>
      </c>
      <c r="E126" s="1">
        <v>45822157</v>
      </c>
      <c r="F126" s="1" t="s">
        <v>488</v>
      </c>
      <c r="G126" s="1">
        <f t="shared" si="1"/>
        <v>5200</v>
      </c>
    </row>
    <row r="127" spans="1:7" x14ac:dyDescent="0.2">
      <c r="A127" s="1" t="s">
        <v>448</v>
      </c>
      <c r="B127" s="1">
        <v>0.93136801400000002</v>
      </c>
      <c r="C127" s="1" t="s">
        <v>495</v>
      </c>
      <c r="D127" s="1">
        <v>2785745</v>
      </c>
      <c r="E127" s="1">
        <v>2821545</v>
      </c>
      <c r="F127" s="1" t="s">
        <v>488</v>
      </c>
      <c r="G127" s="1">
        <f t="shared" si="1"/>
        <v>35800</v>
      </c>
    </row>
    <row r="128" spans="1:7" x14ac:dyDescent="0.2">
      <c r="A128" s="1" t="s">
        <v>163</v>
      </c>
      <c r="B128" s="1">
        <v>0.92816193300000005</v>
      </c>
      <c r="C128" s="1" t="s">
        <v>489</v>
      </c>
      <c r="D128" s="1">
        <v>27128760</v>
      </c>
      <c r="E128" s="1">
        <v>27135560</v>
      </c>
      <c r="F128" s="1" t="s">
        <v>488</v>
      </c>
      <c r="G128" s="1">
        <f t="shared" si="1"/>
        <v>6800</v>
      </c>
    </row>
    <row r="129" spans="1:7" x14ac:dyDescent="0.2">
      <c r="A129" s="1" t="s">
        <v>171</v>
      </c>
      <c r="B129" s="1">
        <v>0.92043197899999996</v>
      </c>
      <c r="C129" s="1" t="s">
        <v>500</v>
      </c>
      <c r="D129" s="1">
        <v>181090843</v>
      </c>
      <c r="E129" s="1">
        <v>181103843</v>
      </c>
      <c r="F129" s="1" t="s">
        <v>488</v>
      </c>
      <c r="G129" s="1">
        <f t="shared" si="1"/>
        <v>13000</v>
      </c>
    </row>
    <row r="130" spans="1:7" x14ac:dyDescent="0.2">
      <c r="A130" s="1" t="s">
        <v>252</v>
      </c>
      <c r="B130" s="1">
        <v>0.91858042299999998</v>
      </c>
      <c r="C130" s="1" t="s">
        <v>489</v>
      </c>
      <c r="D130" s="1">
        <v>91864476</v>
      </c>
      <c r="E130" s="1">
        <v>91872876</v>
      </c>
      <c r="F130" s="1" t="s">
        <v>490</v>
      </c>
      <c r="G130" s="1">
        <f t="shared" si="1"/>
        <v>8400</v>
      </c>
    </row>
    <row r="131" spans="1:7" x14ac:dyDescent="0.2">
      <c r="A131" s="1" t="s">
        <v>353</v>
      </c>
      <c r="B131" s="1">
        <v>0.91637763800000005</v>
      </c>
      <c r="C131" s="1" t="s">
        <v>505</v>
      </c>
      <c r="D131" s="1">
        <v>83032846</v>
      </c>
      <c r="E131" s="1">
        <v>83052846</v>
      </c>
      <c r="F131" s="1" t="s">
        <v>490</v>
      </c>
      <c r="G131" s="1">
        <f t="shared" ref="G131:G194" si="2">E131-D131</f>
        <v>20000</v>
      </c>
    </row>
    <row r="132" spans="1:7" x14ac:dyDescent="0.2">
      <c r="A132" s="1" t="s">
        <v>226</v>
      </c>
      <c r="B132" s="1">
        <v>0.91354052200000002</v>
      </c>
      <c r="C132" s="1" t="s">
        <v>500</v>
      </c>
      <c r="D132" s="1">
        <v>9130668</v>
      </c>
      <c r="E132" s="1">
        <v>9151668</v>
      </c>
      <c r="F132" s="1" t="s">
        <v>490</v>
      </c>
      <c r="G132" s="1">
        <f t="shared" si="2"/>
        <v>21000</v>
      </c>
    </row>
    <row r="133" spans="1:7" x14ac:dyDescent="0.2">
      <c r="A133" s="1" t="s">
        <v>261</v>
      </c>
      <c r="B133" s="1">
        <v>0.91158335099999999</v>
      </c>
      <c r="C133" s="1" t="s">
        <v>496</v>
      </c>
      <c r="D133" s="1">
        <v>79556077</v>
      </c>
      <c r="E133" s="1">
        <v>79566728</v>
      </c>
      <c r="F133" s="1" t="s">
        <v>488</v>
      </c>
      <c r="G133" s="1">
        <f t="shared" si="2"/>
        <v>10651</v>
      </c>
    </row>
    <row r="134" spans="1:7" x14ac:dyDescent="0.2">
      <c r="A134" s="1" t="s">
        <v>28</v>
      </c>
      <c r="B134" s="1">
        <v>0.91111049799999999</v>
      </c>
      <c r="C134" s="1" t="s">
        <v>497</v>
      </c>
      <c r="D134" s="1">
        <v>118409847</v>
      </c>
      <c r="E134" s="1">
        <v>118422047</v>
      </c>
      <c r="F134" s="1" t="s">
        <v>488</v>
      </c>
      <c r="G134" s="1">
        <f t="shared" si="2"/>
        <v>12200</v>
      </c>
    </row>
    <row r="135" spans="1:7" x14ac:dyDescent="0.2">
      <c r="A135" s="1" t="s">
        <v>339</v>
      </c>
      <c r="B135" s="1">
        <v>0.90943707900000004</v>
      </c>
      <c r="C135" s="1" t="s">
        <v>501</v>
      </c>
      <c r="D135" s="1">
        <v>129361834</v>
      </c>
      <c r="E135" s="1">
        <v>129382834</v>
      </c>
      <c r="F135" s="1" t="s">
        <v>490</v>
      </c>
      <c r="G135" s="1">
        <f t="shared" si="2"/>
        <v>21000</v>
      </c>
    </row>
    <row r="136" spans="1:7" x14ac:dyDescent="0.2">
      <c r="A136" s="1" t="s">
        <v>205</v>
      </c>
      <c r="B136" s="1">
        <v>0.90889913099999997</v>
      </c>
      <c r="C136" s="1" t="s">
        <v>502</v>
      </c>
      <c r="D136" s="1">
        <v>87404774</v>
      </c>
      <c r="E136" s="1">
        <v>87414374</v>
      </c>
      <c r="F136" s="1" t="s">
        <v>488</v>
      </c>
      <c r="G136" s="1">
        <f t="shared" si="2"/>
        <v>9600</v>
      </c>
    </row>
    <row r="137" spans="1:7" x14ac:dyDescent="0.2">
      <c r="A137" s="1" t="s">
        <v>359</v>
      </c>
      <c r="B137" s="1">
        <v>0.90878611399999998</v>
      </c>
      <c r="C137" s="1" t="s">
        <v>487</v>
      </c>
      <c r="D137" s="1">
        <v>64626421</v>
      </c>
      <c r="E137" s="1">
        <v>64631621</v>
      </c>
      <c r="F137" s="1" t="s">
        <v>490</v>
      </c>
      <c r="G137" s="1">
        <f t="shared" si="2"/>
        <v>5200</v>
      </c>
    </row>
    <row r="138" spans="1:7" x14ac:dyDescent="0.2">
      <c r="A138" s="1" t="s">
        <v>150</v>
      </c>
      <c r="B138" s="1">
        <v>0.90862596100000004</v>
      </c>
      <c r="C138" s="1" t="s">
        <v>500</v>
      </c>
      <c r="D138" s="1">
        <v>149844592</v>
      </c>
      <c r="E138" s="1">
        <v>149850192</v>
      </c>
      <c r="F138" s="1" t="s">
        <v>490</v>
      </c>
      <c r="G138" s="1">
        <f t="shared" si="2"/>
        <v>5600</v>
      </c>
    </row>
    <row r="139" spans="1:7" x14ac:dyDescent="0.2">
      <c r="A139" s="1" t="s">
        <v>97</v>
      </c>
      <c r="B139" s="1">
        <v>0.9077752</v>
      </c>
      <c r="C139" s="1" t="s">
        <v>500</v>
      </c>
      <c r="D139" s="1">
        <v>206577843</v>
      </c>
      <c r="E139" s="1">
        <v>206591643</v>
      </c>
      <c r="F139" s="1" t="s">
        <v>490</v>
      </c>
      <c r="G139" s="1">
        <f t="shared" si="2"/>
        <v>13800</v>
      </c>
    </row>
    <row r="140" spans="1:7" x14ac:dyDescent="0.2">
      <c r="A140" s="1" t="s">
        <v>425</v>
      </c>
      <c r="B140" s="1">
        <v>0.90748561699999997</v>
      </c>
      <c r="C140" s="1" t="s">
        <v>512</v>
      </c>
      <c r="D140" s="1">
        <v>31818173</v>
      </c>
      <c r="E140" s="1">
        <v>31829173</v>
      </c>
      <c r="F140" s="1" t="s">
        <v>490</v>
      </c>
      <c r="G140" s="1">
        <f t="shared" si="2"/>
        <v>11000</v>
      </c>
    </row>
    <row r="141" spans="1:7" x14ac:dyDescent="0.2">
      <c r="A141" s="1" t="s">
        <v>223</v>
      </c>
      <c r="B141" s="1">
        <v>0.90612246900000004</v>
      </c>
      <c r="C141" s="1" t="s">
        <v>503</v>
      </c>
      <c r="D141" s="1">
        <v>45738757</v>
      </c>
      <c r="E141" s="1">
        <v>45746157</v>
      </c>
      <c r="F141" s="1" t="s">
        <v>490</v>
      </c>
      <c r="G141" s="1">
        <f t="shared" si="2"/>
        <v>7400</v>
      </c>
    </row>
    <row r="142" spans="1:7" x14ac:dyDescent="0.2">
      <c r="A142" s="1" t="s">
        <v>467</v>
      </c>
      <c r="B142" s="1">
        <v>0.90014240300000004</v>
      </c>
      <c r="C142" s="1" t="s">
        <v>507</v>
      </c>
      <c r="D142" s="1">
        <v>76867285</v>
      </c>
      <c r="E142" s="1">
        <v>76873885</v>
      </c>
      <c r="F142" s="1" t="s">
        <v>488</v>
      </c>
      <c r="G142" s="1">
        <f t="shared" si="2"/>
        <v>6600</v>
      </c>
    </row>
    <row r="143" spans="1:7" x14ac:dyDescent="0.2">
      <c r="A143" s="1" t="s">
        <v>277</v>
      </c>
      <c r="B143" s="1">
        <v>0.89980591799999998</v>
      </c>
      <c r="C143" s="1" t="s">
        <v>487</v>
      </c>
      <c r="D143" s="1">
        <v>174057647</v>
      </c>
      <c r="E143" s="1">
        <v>174072447</v>
      </c>
      <c r="F143" s="1" t="s">
        <v>490</v>
      </c>
      <c r="G143" s="1">
        <f t="shared" si="2"/>
        <v>14800</v>
      </c>
    </row>
    <row r="144" spans="1:7" x14ac:dyDescent="0.2">
      <c r="A144" s="1" t="s">
        <v>71</v>
      </c>
      <c r="B144" s="1">
        <v>0.89138550299999997</v>
      </c>
      <c r="C144" s="1" t="s">
        <v>501</v>
      </c>
      <c r="D144" s="1">
        <v>3142033</v>
      </c>
      <c r="E144" s="1">
        <v>3149633</v>
      </c>
      <c r="F144" s="1" t="s">
        <v>490</v>
      </c>
      <c r="G144" s="1">
        <f t="shared" si="2"/>
        <v>7600</v>
      </c>
    </row>
    <row r="145" spans="1:7" x14ac:dyDescent="0.2">
      <c r="A145" s="1" t="s">
        <v>147</v>
      </c>
      <c r="B145" s="1">
        <v>0.89080313499999997</v>
      </c>
      <c r="C145" s="1" t="s">
        <v>495</v>
      </c>
      <c r="D145" s="1">
        <v>26124690</v>
      </c>
      <c r="E145" s="1">
        <v>26130890</v>
      </c>
      <c r="F145" s="1" t="s">
        <v>488</v>
      </c>
      <c r="G145" s="1">
        <f t="shared" si="2"/>
        <v>6200</v>
      </c>
    </row>
    <row r="146" spans="1:7" x14ac:dyDescent="0.2">
      <c r="A146" s="1" t="s">
        <v>108</v>
      </c>
      <c r="B146" s="1">
        <v>0.89033832400000001</v>
      </c>
      <c r="C146" s="1" t="s">
        <v>504</v>
      </c>
      <c r="D146" s="1">
        <v>25226724</v>
      </c>
      <c r="E146" s="1">
        <v>25236324</v>
      </c>
      <c r="F146" s="1" t="s">
        <v>488</v>
      </c>
      <c r="G146" s="1">
        <f t="shared" si="2"/>
        <v>9600</v>
      </c>
    </row>
    <row r="147" spans="1:7" x14ac:dyDescent="0.2">
      <c r="A147" s="1" t="s">
        <v>142</v>
      </c>
      <c r="B147" s="1">
        <v>0.89029810799999998</v>
      </c>
      <c r="C147" s="1" t="s">
        <v>505</v>
      </c>
      <c r="D147" s="1">
        <v>135312581</v>
      </c>
      <c r="E147" s="1">
        <v>135334381</v>
      </c>
      <c r="F147" s="1" t="s">
        <v>490</v>
      </c>
      <c r="G147" s="1">
        <f t="shared" si="2"/>
        <v>21800</v>
      </c>
    </row>
    <row r="148" spans="1:7" x14ac:dyDescent="0.2">
      <c r="A148" s="1" t="s">
        <v>424</v>
      </c>
      <c r="B148" s="1">
        <v>0.88984762799999995</v>
      </c>
      <c r="C148" s="1" t="s">
        <v>512</v>
      </c>
      <c r="D148" s="1">
        <v>36765625</v>
      </c>
      <c r="E148" s="1">
        <v>36780025</v>
      </c>
      <c r="F148" s="1" t="s">
        <v>490</v>
      </c>
      <c r="G148" s="1">
        <f t="shared" si="2"/>
        <v>14400</v>
      </c>
    </row>
    <row r="149" spans="1:7" x14ac:dyDescent="0.2">
      <c r="A149" s="1" t="s">
        <v>2</v>
      </c>
      <c r="B149" s="1">
        <v>0.88847839200000001</v>
      </c>
      <c r="C149" s="1" t="s">
        <v>489</v>
      </c>
      <c r="D149" s="1">
        <v>5514948</v>
      </c>
      <c r="E149" s="1">
        <v>5527148</v>
      </c>
      <c r="F149" s="1" t="s">
        <v>490</v>
      </c>
      <c r="G149" s="1">
        <f t="shared" si="2"/>
        <v>12200</v>
      </c>
    </row>
    <row r="150" spans="1:7" x14ac:dyDescent="0.2">
      <c r="A150" s="1" t="s">
        <v>31</v>
      </c>
      <c r="B150" s="1">
        <v>0.87919397499999996</v>
      </c>
      <c r="C150" s="1" t="s">
        <v>487</v>
      </c>
      <c r="D150" s="1">
        <v>111168445</v>
      </c>
      <c r="E150" s="1">
        <v>111176845</v>
      </c>
      <c r="F150" s="1" t="s">
        <v>488</v>
      </c>
      <c r="G150" s="1">
        <f t="shared" si="2"/>
        <v>8400</v>
      </c>
    </row>
    <row r="151" spans="1:7" x14ac:dyDescent="0.2">
      <c r="A151" s="1" t="s">
        <v>4</v>
      </c>
      <c r="B151" s="1">
        <v>0.879013504</v>
      </c>
      <c r="C151" s="1" t="s">
        <v>487</v>
      </c>
      <c r="D151" s="1">
        <v>113961552</v>
      </c>
      <c r="E151" s="1">
        <v>113968752</v>
      </c>
      <c r="F151" s="1" t="s">
        <v>488</v>
      </c>
      <c r="G151" s="1">
        <f t="shared" si="2"/>
        <v>7200</v>
      </c>
    </row>
    <row r="152" spans="1:7" x14ac:dyDescent="0.2">
      <c r="A152" s="1" t="s">
        <v>185</v>
      </c>
      <c r="B152" s="1">
        <v>0.87775423100000005</v>
      </c>
      <c r="C152" s="1" t="s">
        <v>493</v>
      </c>
      <c r="D152" s="1">
        <v>75460239</v>
      </c>
      <c r="E152" s="1">
        <v>75497639</v>
      </c>
      <c r="F152" s="1" t="s">
        <v>490</v>
      </c>
      <c r="G152" s="1">
        <f t="shared" si="2"/>
        <v>37400</v>
      </c>
    </row>
    <row r="153" spans="1:7" x14ac:dyDescent="0.2">
      <c r="A153" s="1" t="s">
        <v>460</v>
      </c>
      <c r="B153" s="1">
        <v>0.87408986899999996</v>
      </c>
      <c r="C153" s="1" t="s">
        <v>506</v>
      </c>
      <c r="D153" s="1">
        <v>88613509</v>
      </c>
      <c r="E153" s="1">
        <v>88638309</v>
      </c>
      <c r="F153" s="1" t="s">
        <v>488</v>
      </c>
      <c r="G153" s="1">
        <f t="shared" si="2"/>
        <v>24800</v>
      </c>
    </row>
    <row r="154" spans="1:7" x14ac:dyDescent="0.2">
      <c r="A154" s="1" t="s">
        <v>887</v>
      </c>
      <c r="B154" s="1">
        <v>0.87191362900000002</v>
      </c>
      <c r="C154" s="1" t="s">
        <v>495</v>
      </c>
      <c r="D154" s="1">
        <v>157210779</v>
      </c>
      <c r="E154" s="1">
        <v>157218379</v>
      </c>
      <c r="F154" s="1" t="s">
        <v>488</v>
      </c>
      <c r="G154" s="1">
        <f t="shared" si="2"/>
        <v>7600</v>
      </c>
    </row>
    <row r="155" spans="1:7" x14ac:dyDescent="0.2">
      <c r="A155" s="1" t="s">
        <v>18</v>
      </c>
      <c r="B155" s="1">
        <v>0.86819242399999996</v>
      </c>
      <c r="C155" s="1" t="s">
        <v>499</v>
      </c>
      <c r="D155" s="1">
        <v>92838457</v>
      </c>
      <c r="E155" s="1">
        <v>92849657</v>
      </c>
      <c r="F155" s="1" t="s">
        <v>488</v>
      </c>
      <c r="G155" s="1">
        <f t="shared" si="2"/>
        <v>11200</v>
      </c>
    </row>
    <row r="156" spans="1:7" x14ac:dyDescent="0.2">
      <c r="A156" s="1" t="s">
        <v>365</v>
      </c>
      <c r="B156" s="1">
        <v>0.86585096299999997</v>
      </c>
      <c r="C156" s="1" t="s">
        <v>505</v>
      </c>
      <c r="D156" s="1">
        <v>69131072</v>
      </c>
      <c r="E156" s="1">
        <v>69139472</v>
      </c>
      <c r="F156" s="1" t="s">
        <v>488</v>
      </c>
      <c r="G156" s="1">
        <f t="shared" si="2"/>
        <v>8400</v>
      </c>
    </row>
    <row r="157" spans="1:7" x14ac:dyDescent="0.2">
      <c r="A157" s="1" t="s">
        <v>280</v>
      </c>
      <c r="B157" s="1">
        <v>0.86578363700000005</v>
      </c>
      <c r="C157" s="1" t="s">
        <v>502</v>
      </c>
      <c r="D157" s="1">
        <v>46698394</v>
      </c>
      <c r="E157" s="1">
        <v>46703794</v>
      </c>
      <c r="F157" s="1" t="s">
        <v>488</v>
      </c>
      <c r="G157" s="1">
        <f t="shared" si="2"/>
        <v>5400</v>
      </c>
    </row>
    <row r="158" spans="1:7" x14ac:dyDescent="0.2">
      <c r="A158" s="1" t="s">
        <v>115</v>
      </c>
      <c r="B158" s="1">
        <v>0.86562651700000004</v>
      </c>
      <c r="C158" s="1" t="s">
        <v>500</v>
      </c>
      <c r="D158" s="1">
        <v>241889939</v>
      </c>
      <c r="E158" s="1">
        <v>241946139</v>
      </c>
      <c r="F158" s="1" t="s">
        <v>488</v>
      </c>
      <c r="G158" s="1">
        <f t="shared" si="2"/>
        <v>56200</v>
      </c>
    </row>
    <row r="159" spans="1:7" x14ac:dyDescent="0.2">
      <c r="A159" s="1" t="s">
        <v>133</v>
      </c>
      <c r="B159" s="1">
        <v>0.86328503999999995</v>
      </c>
      <c r="C159" s="1" t="s">
        <v>495</v>
      </c>
      <c r="D159" s="1">
        <v>24786097</v>
      </c>
      <c r="E159" s="1">
        <v>24814297</v>
      </c>
      <c r="F159" s="1" t="s">
        <v>488</v>
      </c>
      <c r="G159" s="1">
        <f t="shared" si="2"/>
        <v>28200</v>
      </c>
    </row>
    <row r="160" spans="1:7" x14ac:dyDescent="0.2">
      <c r="A160" s="1" t="s">
        <v>387</v>
      </c>
      <c r="B160" s="1">
        <v>0.86066852000000005</v>
      </c>
      <c r="C160" s="1" t="s">
        <v>505</v>
      </c>
      <c r="D160" s="1">
        <v>140528267</v>
      </c>
      <c r="E160" s="1">
        <v>140550067</v>
      </c>
      <c r="F160" s="1" t="s">
        <v>490</v>
      </c>
      <c r="G160" s="1">
        <f t="shared" si="2"/>
        <v>21800</v>
      </c>
    </row>
    <row r="161" spans="1:7" x14ac:dyDescent="0.2">
      <c r="A161" s="1" t="s">
        <v>311</v>
      </c>
      <c r="B161" s="1">
        <v>0.86038194099999998</v>
      </c>
      <c r="C161" s="1" t="s">
        <v>495</v>
      </c>
      <c r="D161" s="1">
        <v>163578596</v>
      </c>
      <c r="E161" s="1">
        <v>163600196</v>
      </c>
      <c r="F161" s="1" t="s">
        <v>488</v>
      </c>
      <c r="G161" s="1">
        <f t="shared" si="2"/>
        <v>21600</v>
      </c>
    </row>
    <row r="162" spans="1:7" x14ac:dyDescent="0.2">
      <c r="A162" s="1" t="s">
        <v>309</v>
      </c>
      <c r="B162" s="1">
        <v>0.85865829599999999</v>
      </c>
      <c r="C162" s="1" t="s">
        <v>495</v>
      </c>
      <c r="D162" s="1">
        <v>63583588</v>
      </c>
      <c r="E162" s="1">
        <v>63597188</v>
      </c>
      <c r="F162" s="1" t="s">
        <v>488</v>
      </c>
      <c r="G162" s="1">
        <f t="shared" si="2"/>
        <v>13600</v>
      </c>
    </row>
    <row r="163" spans="1:7" x14ac:dyDescent="0.2">
      <c r="A163" s="1" t="s">
        <v>136</v>
      </c>
      <c r="B163" s="1">
        <v>0.85766803400000002</v>
      </c>
      <c r="C163" s="1" t="s">
        <v>499</v>
      </c>
      <c r="D163" s="1">
        <v>123104868</v>
      </c>
      <c r="E163" s="1">
        <v>123114868</v>
      </c>
      <c r="F163" s="1" t="s">
        <v>488</v>
      </c>
      <c r="G163" s="1">
        <f t="shared" si="2"/>
        <v>10000</v>
      </c>
    </row>
    <row r="164" spans="1:7" x14ac:dyDescent="0.2">
      <c r="A164" s="1" t="s">
        <v>86</v>
      </c>
      <c r="B164" s="1">
        <v>0.85705611100000001</v>
      </c>
      <c r="C164" s="1" t="s">
        <v>500</v>
      </c>
      <c r="D164" s="1">
        <v>111086532</v>
      </c>
      <c r="E164" s="1">
        <v>111117332</v>
      </c>
      <c r="F164" s="1" t="s">
        <v>490</v>
      </c>
      <c r="G164" s="1">
        <f t="shared" si="2"/>
        <v>30800</v>
      </c>
    </row>
    <row r="165" spans="1:7" x14ac:dyDescent="0.2">
      <c r="A165" s="1" t="s">
        <v>888</v>
      </c>
      <c r="B165" s="1">
        <v>0.85437764999999999</v>
      </c>
      <c r="C165" s="1" t="s">
        <v>510</v>
      </c>
      <c r="D165" s="1">
        <v>43186535</v>
      </c>
      <c r="E165" s="1">
        <v>43192702</v>
      </c>
      <c r="F165" s="1" t="s">
        <v>490</v>
      </c>
      <c r="G165" s="1">
        <f t="shared" si="2"/>
        <v>6167</v>
      </c>
    </row>
    <row r="166" spans="1:7" x14ac:dyDescent="0.2">
      <c r="A166" s="1" t="s">
        <v>386</v>
      </c>
      <c r="B166" s="1">
        <v>0.85366655300000005</v>
      </c>
      <c r="C166" s="1" t="s">
        <v>493</v>
      </c>
      <c r="D166" s="1">
        <v>56470983</v>
      </c>
      <c r="E166" s="1">
        <v>56507783</v>
      </c>
      <c r="F166" s="1" t="s">
        <v>488</v>
      </c>
      <c r="G166" s="1">
        <f t="shared" si="2"/>
        <v>36800</v>
      </c>
    </row>
    <row r="167" spans="1:7" x14ac:dyDescent="0.2">
      <c r="A167" s="1" t="s">
        <v>73</v>
      </c>
      <c r="B167" s="1">
        <v>0.84996606100000005</v>
      </c>
      <c r="C167" s="1" t="s">
        <v>504</v>
      </c>
      <c r="D167" s="1">
        <v>6040051</v>
      </c>
      <c r="E167" s="1">
        <v>6051851</v>
      </c>
      <c r="F167" s="1" t="s">
        <v>488</v>
      </c>
      <c r="G167" s="1">
        <f t="shared" si="2"/>
        <v>11800</v>
      </c>
    </row>
    <row r="168" spans="1:7" x14ac:dyDescent="0.2">
      <c r="A168" s="1" t="s">
        <v>456</v>
      </c>
      <c r="B168" s="1">
        <v>0.84841700099999995</v>
      </c>
      <c r="C168" s="1" t="s">
        <v>500</v>
      </c>
      <c r="D168" s="1">
        <v>207032755</v>
      </c>
      <c r="E168" s="1">
        <v>207043849</v>
      </c>
      <c r="F168" s="1" t="s">
        <v>490</v>
      </c>
      <c r="G168" s="1">
        <f t="shared" si="2"/>
        <v>11094</v>
      </c>
    </row>
    <row r="169" spans="1:7" x14ac:dyDescent="0.2">
      <c r="A169" s="1" t="s">
        <v>197</v>
      </c>
      <c r="B169" s="1">
        <v>0.84741714499999998</v>
      </c>
      <c r="C169" s="1" t="s">
        <v>491</v>
      </c>
      <c r="D169" s="1">
        <v>16470648</v>
      </c>
      <c r="E169" s="1">
        <v>16478848</v>
      </c>
      <c r="F169" s="1" t="s">
        <v>488</v>
      </c>
      <c r="G169" s="1">
        <f t="shared" si="2"/>
        <v>8200</v>
      </c>
    </row>
    <row r="170" spans="1:7" x14ac:dyDescent="0.2">
      <c r="A170" s="1" t="s">
        <v>291</v>
      </c>
      <c r="B170" s="1">
        <v>0.84587835300000003</v>
      </c>
      <c r="C170" s="1" t="s">
        <v>497</v>
      </c>
      <c r="D170" s="1">
        <v>74643060</v>
      </c>
      <c r="E170" s="1">
        <v>74680660</v>
      </c>
      <c r="F170" s="1" t="s">
        <v>488</v>
      </c>
      <c r="G170" s="1">
        <f t="shared" si="2"/>
        <v>37600</v>
      </c>
    </row>
    <row r="171" spans="1:7" x14ac:dyDescent="0.2">
      <c r="A171" s="1" t="s">
        <v>216</v>
      </c>
      <c r="B171" s="1">
        <v>0.84550188199999998</v>
      </c>
      <c r="C171" s="1" t="s">
        <v>505</v>
      </c>
      <c r="D171" s="1">
        <v>154057454</v>
      </c>
      <c r="E171" s="1">
        <v>154063454</v>
      </c>
      <c r="F171" s="1" t="s">
        <v>488</v>
      </c>
      <c r="G171" s="1">
        <f t="shared" si="2"/>
        <v>6000</v>
      </c>
    </row>
    <row r="172" spans="1:7" x14ac:dyDescent="0.2">
      <c r="A172" s="1" t="s">
        <v>228</v>
      </c>
      <c r="B172" s="1">
        <v>0.84201094399999998</v>
      </c>
      <c r="C172" s="1" t="s">
        <v>500</v>
      </c>
      <c r="D172" s="1">
        <v>165911618</v>
      </c>
      <c r="E172" s="1">
        <v>165931618</v>
      </c>
      <c r="F172" s="1" t="s">
        <v>488</v>
      </c>
      <c r="G172" s="1">
        <f t="shared" si="2"/>
        <v>20000</v>
      </c>
    </row>
    <row r="173" spans="1:7" x14ac:dyDescent="0.2">
      <c r="A173" s="1" t="s">
        <v>196</v>
      </c>
      <c r="B173" s="1">
        <v>0.83313999299999997</v>
      </c>
      <c r="C173" s="1" t="s">
        <v>501</v>
      </c>
      <c r="D173" s="1">
        <v>120315129</v>
      </c>
      <c r="E173" s="1">
        <v>120324729</v>
      </c>
      <c r="F173" s="1" t="s">
        <v>490</v>
      </c>
      <c r="G173" s="1">
        <f t="shared" si="2"/>
        <v>9600</v>
      </c>
    </row>
    <row r="174" spans="1:7" x14ac:dyDescent="0.2">
      <c r="A174" s="1" t="s">
        <v>154</v>
      </c>
      <c r="B174" s="1">
        <v>0.83183362900000002</v>
      </c>
      <c r="C174" s="1" t="s">
        <v>509</v>
      </c>
      <c r="D174" s="1">
        <v>77485603</v>
      </c>
      <c r="E174" s="1">
        <v>77510003</v>
      </c>
      <c r="F174" s="1" t="s">
        <v>488</v>
      </c>
      <c r="G174" s="1">
        <f t="shared" si="2"/>
        <v>24400</v>
      </c>
    </row>
    <row r="175" spans="1:7" x14ac:dyDescent="0.2">
      <c r="A175" s="1" t="s">
        <v>443</v>
      </c>
      <c r="B175" s="1">
        <v>0.82880051399999999</v>
      </c>
      <c r="C175" s="1" t="s">
        <v>507</v>
      </c>
      <c r="D175" s="1">
        <v>116774682</v>
      </c>
      <c r="E175" s="1">
        <v>116783282</v>
      </c>
      <c r="F175" s="1" t="s">
        <v>488</v>
      </c>
      <c r="G175" s="1">
        <f t="shared" si="2"/>
        <v>8600</v>
      </c>
    </row>
    <row r="176" spans="1:7" x14ac:dyDescent="0.2">
      <c r="A176" s="1" t="s">
        <v>120</v>
      </c>
      <c r="B176" s="1">
        <v>0.82851988200000004</v>
      </c>
      <c r="C176" s="1" t="s">
        <v>498</v>
      </c>
      <c r="D176" s="1">
        <v>15759176</v>
      </c>
      <c r="E176" s="1">
        <v>15778176</v>
      </c>
      <c r="F176" s="1" t="s">
        <v>490</v>
      </c>
      <c r="G176" s="1">
        <f t="shared" si="2"/>
        <v>19000</v>
      </c>
    </row>
    <row r="177" spans="1:7" x14ac:dyDescent="0.2">
      <c r="A177" s="1" t="s">
        <v>265</v>
      </c>
      <c r="B177" s="1">
        <v>0.82675770000000004</v>
      </c>
      <c r="C177" s="1" t="s">
        <v>506</v>
      </c>
      <c r="D177" s="1">
        <v>49764614</v>
      </c>
      <c r="E177" s="1">
        <v>49783814</v>
      </c>
      <c r="F177" s="1" t="s">
        <v>490</v>
      </c>
      <c r="G177" s="1">
        <f t="shared" si="2"/>
        <v>19200</v>
      </c>
    </row>
    <row r="178" spans="1:7" x14ac:dyDescent="0.2">
      <c r="A178" s="1" t="s">
        <v>379</v>
      </c>
      <c r="B178" s="1">
        <v>0.825330181</v>
      </c>
      <c r="C178" s="1" t="s">
        <v>491</v>
      </c>
      <c r="D178" s="1">
        <v>76565348</v>
      </c>
      <c r="E178" s="1">
        <v>76619548</v>
      </c>
      <c r="F178" s="1" t="s">
        <v>488</v>
      </c>
      <c r="G178" s="1">
        <f t="shared" si="2"/>
        <v>54200</v>
      </c>
    </row>
    <row r="179" spans="1:7" x14ac:dyDescent="0.2">
      <c r="A179" s="1" t="s">
        <v>74</v>
      </c>
      <c r="B179" s="1">
        <v>0.82532943199999997</v>
      </c>
      <c r="C179" s="1" t="s">
        <v>500</v>
      </c>
      <c r="D179" s="1">
        <v>70439851</v>
      </c>
      <c r="E179" s="1">
        <v>70459451</v>
      </c>
      <c r="F179" s="1" t="s">
        <v>488</v>
      </c>
      <c r="G179" s="1">
        <f t="shared" si="2"/>
        <v>19600</v>
      </c>
    </row>
    <row r="180" spans="1:7" x14ac:dyDescent="0.2">
      <c r="A180" s="1" t="s">
        <v>464</v>
      </c>
      <c r="B180" s="1">
        <v>0.82510335899999998</v>
      </c>
      <c r="C180" s="1" t="s">
        <v>495</v>
      </c>
      <c r="D180" s="1">
        <v>38154623</v>
      </c>
      <c r="E180" s="1">
        <v>38163823</v>
      </c>
      <c r="F180" s="1" t="s">
        <v>488</v>
      </c>
      <c r="G180" s="1">
        <f t="shared" si="2"/>
        <v>9200</v>
      </c>
    </row>
    <row r="181" spans="1:7" x14ac:dyDescent="0.2">
      <c r="A181" s="1" t="s">
        <v>275</v>
      </c>
      <c r="B181" s="1">
        <v>0.82233067900000001</v>
      </c>
      <c r="C181" s="1" t="s">
        <v>498</v>
      </c>
      <c r="D181" s="1">
        <v>79684300</v>
      </c>
      <c r="E181" s="1">
        <v>79691500</v>
      </c>
      <c r="F181" s="1" t="s">
        <v>490</v>
      </c>
      <c r="G181" s="1">
        <f t="shared" si="2"/>
        <v>7200</v>
      </c>
    </row>
    <row r="182" spans="1:7" x14ac:dyDescent="0.2">
      <c r="A182" s="1" t="s">
        <v>431</v>
      </c>
      <c r="B182" s="1">
        <v>0.82196846499999998</v>
      </c>
      <c r="C182" s="1" t="s">
        <v>499</v>
      </c>
      <c r="D182" s="1">
        <v>97594880</v>
      </c>
      <c r="E182" s="1">
        <v>97600080</v>
      </c>
      <c r="F182" s="1" t="s">
        <v>490</v>
      </c>
      <c r="G182" s="1">
        <f t="shared" si="2"/>
        <v>5200</v>
      </c>
    </row>
    <row r="183" spans="1:7" x14ac:dyDescent="0.2">
      <c r="A183" s="1" t="s">
        <v>357</v>
      </c>
      <c r="B183" s="1">
        <v>0.81967426799999998</v>
      </c>
      <c r="C183" s="1" t="s">
        <v>501</v>
      </c>
      <c r="D183" s="1">
        <v>150533593</v>
      </c>
      <c r="E183" s="1">
        <v>150541993</v>
      </c>
      <c r="F183" s="1" t="s">
        <v>490</v>
      </c>
      <c r="G183" s="1">
        <f t="shared" si="2"/>
        <v>8400</v>
      </c>
    </row>
    <row r="184" spans="1:7" x14ac:dyDescent="0.2">
      <c r="A184" s="1" t="s">
        <v>17</v>
      </c>
      <c r="B184" s="1">
        <v>0.81786782700000005</v>
      </c>
      <c r="C184" s="1" t="s">
        <v>498</v>
      </c>
      <c r="D184" s="1">
        <v>72235860</v>
      </c>
      <c r="E184" s="1">
        <v>72245860</v>
      </c>
      <c r="F184" s="1" t="s">
        <v>488</v>
      </c>
      <c r="G184" s="1">
        <f t="shared" si="2"/>
        <v>10000</v>
      </c>
    </row>
    <row r="185" spans="1:7" x14ac:dyDescent="0.2">
      <c r="A185" s="1" t="s">
        <v>319</v>
      </c>
      <c r="B185" s="1">
        <v>0.81244508900000001</v>
      </c>
      <c r="C185" s="1" t="s">
        <v>494</v>
      </c>
      <c r="D185" s="1">
        <v>26435130</v>
      </c>
      <c r="E185" s="1">
        <v>26456130</v>
      </c>
      <c r="F185" s="1" t="s">
        <v>488</v>
      </c>
      <c r="G185" s="1">
        <f t="shared" si="2"/>
        <v>21000</v>
      </c>
    </row>
    <row r="186" spans="1:7" x14ac:dyDescent="0.2">
      <c r="A186" s="1" t="s">
        <v>453</v>
      </c>
      <c r="B186" s="1">
        <v>0.81044952800000003</v>
      </c>
      <c r="C186" s="1" t="s">
        <v>493</v>
      </c>
      <c r="D186" s="1">
        <v>10677477</v>
      </c>
      <c r="E186" s="1">
        <v>10699077</v>
      </c>
      <c r="F186" s="1" t="s">
        <v>490</v>
      </c>
      <c r="G186" s="1">
        <f t="shared" si="2"/>
        <v>21600</v>
      </c>
    </row>
    <row r="187" spans="1:7" x14ac:dyDescent="0.2">
      <c r="A187" s="1" t="s">
        <v>53</v>
      </c>
      <c r="B187" s="1">
        <v>0.80727137800000004</v>
      </c>
      <c r="C187" s="1" t="s">
        <v>495</v>
      </c>
      <c r="D187" s="1">
        <v>109345714</v>
      </c>
      <c r="E187" s="1">
        <v>109366514</v>
      </c>
      <c r="F187" s="1" t="s">
        <v>490</v>
      </c>
      <c r="G187" s="1">
        <f t="shared" si="2"/>
        <v>20800</v>
      </c>
    </row>
    <row r="188" spans="1:7" x14ac:dyDescent="0.2">
      <c r="A188" s="1" t="s">
        <v>438</v>
      </c>
      <c r="B188" s="1">
        <v>0.80501035799999998</v>
      </c>
      <c r="C188" s="1" t="s">
        <v>501</v>
      </c>
      <c r="D188" s="1">
        <v>33357736</v>
      </c>
      <c r="E188" s="1">
        <v>33388336</v>
      </c>
      <c r="F188" s="1" t="s">
        <v>490</v>
      </c>
      <c r="G188" s="1">
        <f t="shared" si="2"/>
        <v>30600</v>
      </c>
    </row>
    <row r="189" spans="1:7" x14ac:dyDescent="0.2">
      <c r="A189" s="1" t="s">
        <v>292</v>
      </c>
      <c r="B189" s="1">
        <v>0.80411749099999996</v>
      </c>
      <c r="C189" s="1" t="s">
        <v>495</v>
      </c>
      <c r="D189" s="1">
        <v>43620523</v>
      </c>
      <c r="E189" s="1">
        <v>43627123</v>
      </c>
      <c r="F189" s="1" t="s">
        <v>488</v>
      </c>
      <c r="G189" s="1">
        <f t="shared" si="2"/>
        <v>6600</v>
      </c>
    </row>
    <row r="190" spans="1:7" x14ac:dyDescent="0.2">
      <c r="A190" s="1" t="s">
        <v>394</v>
      </c>
      <c r="B190" s="1">
        <v>0.80363576400000003</v>
      </c>
      <c r="C190" s="1" t="s">
        <v>487</v>
      </c>
      <c r="D190" s="1">
        <v>38707599</v>
      </c>
      <c r="E190" s="1">
        <v>38743599</v>
      </c>
      <c r="F190" s="1" t="s">
        <v>490</v>
      </c>
      <c r="G190" s="1">
        <f t="shared" si="2"/>
        <v>36000</v>
      </c>
    </row>
    <row r="191" spans="1:7" x14ac:dyDescent="0.2">
      <c r="A191" s="1" t="s">
        <v>95</v>
      </c>
      <c r="B191" s="1">
        <v>0.80356297899999996</v>
      </c>
      <c r="C191" s="1" t="s">
        <v>491</v>
      </c>
      <c r="D191" s="1">
        <v>41691646</v>
      </c>
      <c r="E191" s="1">
        <v>41700246</v>
      </c>
      <c r="F191" s="1" t="s">
        <v>488</v>
      </c>
      <c r="G191" s="1">
        <f t="shared" si="2"/>
        <v>8600</v>
      </c>
    </row>
    <row r="192" spans="1:7" x14ac:dyDescent="0.2">
      <c r="A192" s="1" t="s">
        <v>47</v>
      </c>
      <c r="B192" s="1">
        <v>0.80194835499999995</v>
      </c>
      <c r="C192" s="1" t="s">
        <v>495</v>
      </c>
      <c r="D192" s="1">
        <v>24684261</v>
      </c>
      <c r="E192" s="1">
        <v>24704861</v>
      </c>
      <c r="F192" s="1" t="s">
        <v>490</v>
      </c>
      <c r="G192" s="1">
        <f t="shared" si="2"/>
        <v>20600</v>
      </c>
    </row>
    <row r="193" spans="1:7" x14ac:dyDescent="0.2">
      <c r="A193" s="1" t="s">
        <v>440</v>
      </c>
      <c r="B193" s="1">
        <v>0.79890444800000004</v>
      </c>
      <c r="C193" s="1" t="s">
        <v>500</v>
      </c>
      <c r="D193" s="1">
        <v>162529629</v>
      </c>
      <c r="E193" s="1">
        <v>162545629</v>
      </c>
      <c r="F193" s="1" t="s">
        <v>488</v>
      </c>
      <c r="G193" s="1">
        <f t="shared" si="2"/>
        <v>16000</v>
      </c>
    </row>
    <row r="194" spans="1:7" x14ac:dyDescent="0.2">
      <c r="A194" s="1" t="s">
        <v>101</v>
      </c>
      <c r="B194" s="1">
        <v>0.79687450299999996</v>
      </c>
      <c r="C194" s="1" t="s">
        <v>497</v>
      </c>
      <c r="D194" s="1">
        <v>32602873</v>
      </c>
      <c r="E194" s="1">
        <v>32615073</v>
      </c>
      <c r="F194" s="1" t="s">
        <v>488</v>
      </c>
      <c r="G194" s="1">
        <f t="shared" si="2"/>
        <v>12200</v>
      </c>
    </row>
    <row r="195" spans="1:7" x14ac:dyDescent="0.2">
      <c r="A195" s="1" t="s">
        <v>167</v>
      </c>
      <c r="B195" s="1">
        <v>0.79065905700000005</v>
      </c>
      <c r="C195" s="1" t="s">
        <v>491</v>
      </c>
      <c r="D195" s="1">
        <v>48579946</v>
      </c>
      <c r="E195" s="1">
        <v>48591257</v>
      </c>
      <c r="F195" s="1" t="s">
        <v>490</v>
      </c>
      <c r="G195" s="1">
        <f t="shared" ref="G195:G258" si="3">E195-D195</f>
        <v>11311</v>
      </c>
    </row>
    <row r="196" spans="1:7" x14ac:dyDescent="0.2">
      <c r="A196" s="1" t="s">
        <v>314</v>
      </c>
      <c r="B196" s="1">
        <v>0.79029013000000004</v>
      </c>
      <c r="C196" s="1" t="s">
        <v>501</v>
      </c>
      <c r="D196" s="1">
        <v>19985175</v>
      </c>
      <c r="E196" s="1">
        <v>20010175</v>
      </c>
      <c r="F196" s="1" t="s">
        <v>488</v>
      </c>
      <c r="G196" s="1">
        <f t="shared" si="3"/>
        <v>25000</v>
      </c>
    </row>
    <row r="197" spans="1:7" x14ac:dyDescent="0.2">
      <c r="A197" s="1" t="s">
        <v>263</v>
      </c>
      <c r="B197" s="1">
        <v>0.79002213899999996</v>
      </c>
      <c r="C197" s="1" t="s">
        <v>493</v>
      </c>
      <c r="D197" s="1">
        <v>4687554</v>
      </c>
      <c r="E197" s="1">
        <v>4697354</v>
      </c>
      <c r="F197" s="1" t="s">
        <v>488</v>
      </c>
      <c r="G197" s="1">
        <f t="shared" si="3"/>
        <v>9800</v>
      </c>
    </row>
    <row r="198" spans="1:7" x14ac:dyDescent="0.2">
      <c r="A198" s="1" t="s">
        <v>217</v>
      </c>
      <c r="B198" s="1">
        <v>0.78504069799999998</v>
      </c>
      <c r="C198" s="1" t="s">
        <v>489</v>
      </c>
      <c r="D198" s="1">
        <v>92539765</v>
      </c>
      <c r="E198" s="1">
        <v>92546165</v>
      </c>
      <c r="F198" s="1" t="s">
        <v>488</v>
      </c>
      <c r="G198" s="1">
        <f t="shared" si="3"/>
        <v>6400</v>
      </c>
    </row>
    <row r="199" spans="1:7" x14ac:dyDescent="0.2">
      <c r="A199" s="1" t="s">
        <v>296</v>
      </c>
      <c r="B199" s="1">
        <v>0.78445951300000005</v>
      </c>
      <c r="C199" s="1" t="s">
        <v>500</v>
      </c>
      <c r="D199" s="1">
        <v>204376964</v>
      </c>
      <c r="E199" s="1">
        <v>204403364</v>
      </c>
      <c r="F199" s="1" t="s">
        <v>490</v>
      </c>
      <c r="G199" s="1">
        <f t="shared" si="3"/>
        <v>26400</v>
      </c>
    </row>
    <row r="200" spans="1:7" x14ac:dyDescent="0.2">
      <c r="A200" s="1" t="s">
        <v>206</v>
      </c>
      <c r="B200" s="1">
        <v>0.78434643299999995</v>
      </c>
      <c r="C200" s="1" t="s">
        <v>495</v>
      </c>
      <c r="D200" s="1">
        <v>90493373</v>
      </c>
      <c r="E200" s="1">
        <v>90513573</v>
      </c>
      <c r="F200" s="1" t="s">
        <v>490</v>
      </c>
      <c r="G200" s="1">
        <f t="shared" si="3"/>
        <v>20200</v>
      </c>
    </row>
    <row r="201" spans="1:7" x14ac:dyDescent="0.2">
      <c r="A201" s="1" t="s">
        <v>302</v>
      </c>
      <c r="B201" s="1">
        <v>0.78295534</v>
      </c>
      <c r="C201" s="1" t="s">
        <v>506</v>
      </c>
      <c r="D201" s="1">
        <v>58253765</v>
      </c>
      <c r="E201" s="1">
        <v>58265365</v>
      </c>
      <c r="F201" s="1" t="s">
        <v>490</v>
      </c>
      <c r="G201" s="1">
        <f t="shared" si="3"/>
        <v>11600</v>
      </c>
    </row>
    <row r="202" spans="1:7" x14ac:dyDescent="0.2">
      <c r="A202" s="1" t="s">
        <v>55</v>
      </c>
      <c r="B202" s="1">
        <v>0.78231588699999999</v>
      </c>
      <c r="C202" s="1" t="s">
        <v>498</v>
      </c>
      <c r="D202" s="1">
        <v>60794852</v>
      </c>
      <c r="E202" s="1">
        <v>60826252</v>
      </c>
      <c r="F202" s="1" t="s">
        <v>488</v>
      </c>
      <c r="G202" s="1">
        <f t="shared" si="3"/>
        <v>31400</v>
      </c>
    </row>
    <row r="203" spans="1:7" x14ac:dyDescent="0.2">
      <c r="A203" s="1" t="s">
        <v>183</v>
      </c>
      <c r="B203" s="1">
        <v>0.781912579</v>
      </c>
      <c r="C203" s="1" t="s">
        <v>498</v>
      </c>
      <c r="D203" s="1">
        <v>31992810</v>
      </c>
      <c r="E203" s="1">
        <v>32009010</v>
      </c>
      <c r="F203" s="1" t="s">
        <v>490</v>
      </c>
      <c r="G203" s="1">
        <f t="shared" si="3"/>
        <v>16200</v>
      </c>
    </row>
    <row r="204" spans="1:7" x14ac:dyDescent="0.2">
      <c r="A204" s="1" t="s">
        <v>417</v>
      </c>
      <c r="B204" s="1">
        <v>0.77786594499999995</v>
      </c>
      <c r="C204" s="1" t="s">
        <v>491</v>
      </c>
      <c r="D204" s="1">
        <v>21180150</v>
      </c>
      <c r="E204" s="1">
        <v>21197950</v>
      </c>
      <c r="F204" s="1" t="s">
        <v>490</v>
      </c>
      <c r="G204" s="1">
        <f t="shared" si="3"/>
        <v>17800</v>
      </c>
    </row>
    <row r="205" spans="1:7" x14ac:dyDescent="0.2">
      <c r="A205" s="1" t="s">
        <v>119</v>
      </c>
      <c r="B205" s="1">
        <v>0.77646742700000004</v>
      </c>
      <c r="C205" s="1" t="s">
        <v>507</v>
      </c>
      <c r="D205" s="1">
        <v>52525037</v>
      </c>
      <c r="E205" s="1">
        <v>52534037</v>
      </c>
      <c r="F205" s="1" t="s">
        <v>490</v>
      </c>
      <c r="G205" s="1">
        <f t="shared" si="3"/>
        <v>9000</v>
      </c>
    </row>
    <row r="206" spans="1:7" x14ac:dyDescent="0.2">
      <c r="A206" s="1" t="s">
        <v>102</v>
      </c>
      <c r="B206" s="1">
        <v>0.77418728400000003</v>
      </c>
      <c r="C206" s="1" t="s">
        <v>494</v>
      </c>
      <c r="D206" s="1">
        <v>98857856</v>
      </c>
      <c r="E206" s="1">
        <v>98878456</v>
      </c>
      <c r="F206" s="1" t="s">
        <v>490</v>
      </c>
      <c r="G206" s="1">
        <f t="shared" si="3"/>
        <v>20600</v>
      </c>
    </row>
    <row r="207" spans="1:7" x14ac:dyDescent="0.2">
      <c r="A207" s="1" t="s">
        <v>111</v>
      </c>
      <c r="B207" s="1">
        <v>0.77066871400000003</v>
      </c>
      <c r="C207" s="1" t="s">
        <v>505</v>
      </c>
      <c r="D207" s="1">
        <v>66081023</v>
      </c>
      <c r="E207" s="1">
        <v>66132223</v>
      </c>
      <c r="F207" s="1" t="s">
        <v>488</v>
      </c>
      <c r="G207" s="1">
        <f t="shared" si="3"/>
        <v>51200</v>
      </c>
    </row>
    <row r="208" spans="1:7" x14ac:dyDescent="0.2">
      <c r="A208" s="1" t="s">
        <v>23</v>
      </c>
      <c r="B208" s="1">
        <v>0.76905117499999998</v>
      </c>
      <c r="C208" s="1" t="s">
        <v>498</v>
      </c>
      <c r="D208" s="1">
        <v>62096948</v>
      </c>
      <c r="E208" s="1">
        <v>62102548</v>
      </c>
      <c r="F208" s="1" t="s">
        <v>488</v>
      </c>
      <c r="G208" s="1">
        <f t="shared" si="3"/>
        <v>5600</v>
      </c>
    </row>
    <row r="209" spans="1:7" x14ac:dyDescent="0.2">
      <c r="A209" s="1" t="s">
        <v>301</v>
      </c>
      <c r="B209" s="1">
        <v>0.76423450100000001</v>
      </c>
      <c r="C209" s="1" t="s">
        <v>499</v>
      </c>
      <c r="D209" s="1">
        <v>78330093</v>
      </c>
      <c r="E209" s="1">
        <v>78352493</v>
      </c>
      <c r="F209" s="1" t="s">
        <v>488</v>
      </c>
      <c r="G209" s="1">
        <f t="shared" si="3"/>
        <v>22400</v>
      </c>
    </row>
    <row r="210" spans="1:7" x14ac:dyDescent="0.2">
      <c r="A210" s="1" t="s">
        <v>898</v>
      </c>
      <c r="B210" s="1">
        <v>0.76140875399999997</v>
      </c>
      <c r="C210" s="1" t="s">
        <v>494</v>
      </c>
      <c r="D210" s="1">
        <v>77706587</v>
      </c>
      <c r="E210" s="1">
        <v>77713387</v>
      </c>
      <c r="F210" s="1" t="s">
        <v>490</v>
      </c>
      <c r="G210" s="1">
        <f t="shared" si="3"/>
        <v>6800</v>
      </c>
    </row>
    <row r="211" spans="1:7" x14ac:dyDescent="0.2">
      <c r="A211" s="1" t="s">
        <v>451</v>
      </c>
      <c r="B211" s="1">
        <v>0.75779950399999996</v>
      </c>
      <c r="C211" s="1" t="s">
        <v>499</v>
      </c>
      <c r="D211" s="1">
        <v>97655509</v>
      </c>
      <c r="E211" s="1">
        <v>97674909</v>
      </c>
      <c r="F211" s="1" t="s">
        <v>490</v>
      </c>
      <c r="G211" s="1">
        <f t="shared" si="3"/>
        <v>19400</v>
      </c>
    </row>
    <row r="212" spans="1:7" x14ac:dyDescent="0.2">
      <c r="A212" s="1" t="s">
        <v>310</v>
      </c>
      <c r="B212" s="1">
        <v>0.75446475300000004</v>
      </c>
      <c r="C212" s="1" t="s">
        <v>491</v>
      </c>
      <c r="D212" s="1">
        <v>59682906</v>
      </c>
      <c r="E212" s="1">
        <v>59697306</v>
      </c>
      <c r="F212" s="1" t="s">
        <v>490</v>
      </c>
      <c r="G212" s="1">
        <f t="shared" si="3"/>
        <v>14400</v>
      </c>
    </row>
    <row r="213" spans="1:7" x14ac:dyDescent="0.2">
      <c r="A213" s="1" t="s">
        <v>449</v>
      </c>
      <c r="B213" s="1">
        <v>0.75441516500000005</v>
      </c>
      <c r="C213" s="1" t="s">
        <v>507</v>
      </c>
      <c r="D213" s="1">
        <v>86467949</v>
      </c>
      <c r="E213" s="1">
        <v>86480549</v>
      </c>
      <c r="F213" s="1" t="s">
        <v>488</v>
      </c>
      <c r="G213" s="1">
        <f t="shared" si="3"/>
        <v>12600</v>
      </c>
    </row>
    <row r="214" spans="1:7" x14ac:dyDescent="0.2">
      <c r="A214" s="1" t="s">
        <v>124</v>
      </c>
      <c r="B214" s="1">
        <v>0.753267888</v>
      </c>
      <c r="C214" s="1" t="s">
        <v>503</v>
      </c>
      <c r="D214" s="1">
        <v>136211359</v>
      </c>
      <c r="E214" s="1">
        <v>136220159</v>
      </c>
      <c r="F214" s="1" t="s">
        <v>488</v>
      </c>
      <c r="G214" s="1">
        <f t="shared" si="3"/>
        <v>8800</v>
      </c>
    </row>
    <row r="215" spans="1:7" x14ac:dyDescent="0.2">
      <c r="A215" s="1" t="s">
        <v>169</v>
      </c>
      <c r="B215" s="1">
        <v>0.75221685599999999</v>
      </c>
      <c r="C215" s="1" t="s">
        <v>505</v>
      </c>
      <c r="D215" s="1">
        <v>5490234</v>
      </c>
      <c r="E215" s="1">
        <v>5498834</v>
      </c>
      <c r="F215" s="1" t="s">
        <v>488</v>
      </c>
      <c r="G215" s="1">
        <f t="shared" si="3"/>
        <v>8600</v>
      </c>
    </row>
    <row r="216" spans="1:7" x14ac:dyDescent="0.2">
      <c r="A216" s="1" t="s">
        <v>198</v>
      </c>
      <c r="B216" s="1">
        <v>0.75173142800000003</v>
      </c>
      <c r="C216" s="1" t="s">
        <v>501</v>
      </c>
      <c r="D216" s="1">
        <v>14198369</v>
      </c>
      <c r="E216" s="1">
        <v>14218169</v>
      </c>
      <c r="F216" s="1" t="s">
        <v>488</v>
      </c>
      <c r="G216" s="1">
        <f t="shared" si="3"/>
        <v>19800</v>
      </c>
    </row>
    <row r="217" spans="1:7" x14ac:dyDescent="0.2">
      <c r="A217" s="1" t="s">
        <v>64</v>
      </c>
      <c r="B217" s="1">
        <v>0.74900243600000005</v>
      </c>
      <c r="C217" s="1" t="s">
        <v>506</v>
      </c>
      <c r="D217" s="1">
        <v>54410129</v>
      </c>
      <c r="E217" s="1">
        <v>54426929</v>
      </c>
      <c r="F217" s="1" t="s">
        <v>490</v>
      </c>
      <c r="G217" s="1">
        <f t="shared" si="3"/>
        <v>16800</v>
      </c>
    </row>
    <row r="218" spans="1:7" x14ac:dyDescent="0.2">
      <c r="A218" s="1" t="s">
        <v>30</v>
      </c>
      <c r="B218" s="1">
        <v>0.74870920900000004</v>
      </c>
      <c r="C218" s="1" t="s">
        <v>492</v>
      </c>
      <c r="D218" s="1">
        <v>29373980</v>
      </c>
      <c r="E218" s="1">
        <v>29389980</v>
      </c>
      <c r="F218" s="1" t="s">
        <v>488</v>
      </c>
      <c r="G218" s="1">
        <f t="shared" si="3"/>
        <v>16000</v>
      </c>
    </row>
    <row r="219" spans="1:7" x14ac:dyDescent="0.2">
      <c r="A219" s="1" t="s">
        <v>36</v>
      </c>
      <c r="B219" s="1">
        <v>0.74797290299999997</v>
      </c>
      <c r="C219" s="1" t="s">
        <v>503</v>
      </c>
      <c r="D219" s="1">
        <v>155123074</v>
      </c>
      <c r="E219" s="1">
        <v>155143074</v>
      </c>
      <c r="F219" s="1" t="s">
        <v>488</v>
      </c>
      <c r="G219" s="1">
        <f t="shared" si="3"/>
        <v>20000</v>
      </c>
    </row>
    <row r="220" spans="1:7" x14ac:dyDescent="0.2">
      <c r="A220" s="1" t="s">
        <v>109</v>
      </c>
      <c r="B220" s="1">
        <v>0.74562620099999999</v>
      </c>
      <c r="C220" s="1" t="s">
        <v>487</v>
      </c>
      <c r="D220" s="1">
        <v>148787567</v>
      </c>
      <c r="E220" s="1">
        <v>148797967</v>
      </c>
      <c r="F220" s="1" t="s">
        <v>488</v>
      </c>
      <c r="G220" s="1">
        <f t="shared" si="3"/>
        <v>10400</v>
      </c>
    </row>
    <row r="221" spans="1:7" x14ac:dyDescent="0.2">
      <c r="A221" s="1" t="s">
        <v>12</v>
      </c>
      <c r="B221" s="1">
        <v>0.74374376600000003</v>
      </c>
      <c r="C221" s="1" t="s">
        <v>496</v>
      </c>
      <c r="D221" s="1">
        <v>42323267</v>
      </c>
      <c r="E221" s="1">
        <v>42330467</v>
      </c>
      <c r="F221" s="1" t="s">
        <v>488</v>
      </c>
      <c r="G221" s="1">
        <f t="shared" si="3"/>
        <v>7200</v>
      </c>
    </row>
    <row r="222" spans="1:7" x14ac:dyDescent="0.2">
      <c r="A222" s="1" t="s">
        <v>193</v>
      </c>
      <c r="B222" s="1">
        <v>0.74306945599999996</v>
      </c>
      <c r="C222" s="1" t="s">
        <v>494</v>
      </c>
      <c r="D222" s="1">
        <v>119499592</v>
      </c>
      <c r="E222" s="1">
        <v>119508792</v>
      </c>
      <c r="F222" s="1" t="s">
        <v>488</v>
      </c>
      <c r="G222" s="1">
        <f t="shared" si="3"/>
        <v>9200</v>
      </c>
    </row>
    <row r="223" spans="1:7" x14ac:dyDescent="0.2">
      <c r="A223" s="1" t="s">
        <v>237</v>
      </c>
      <c r="B223" s="1">
        <v>0.74144591400000004</v>
      </c>
      <c r="C223" s="1" t="s">
        <v>501</v>
      </c>
      <c r="D223" s="1">
        <v>124749272</v>
      </c>
      <c r="E223" s="1">
        <v>124768072</v>
      </c>
      <c r="F223" s="1" t="s">
        <v>488</v>
      </c>
      <c r="G223" s="1">
        <f t="shared" si="3"/>
        <v>18800</v>
      </c>
    </row>
    <row r="224" spans="1:7" x14ac:dyDescent="0.2">
      <c r="A224" s="2">
        <v>43897</v>
      </c>
      <c r="B224" s="1">
        <v>0.73931391899999999</v>
      </c>
      <c r="C224" s="1" t="s">
        <v>487</v>
      </c>
      <c r="D224" s="1">
        <v>159768583</v>
      </c>
      <c r="E224" s="1">
        <v>159803583</v>
      </c>
      <c r="F224" s="1" t="s">
        <v>488</v>
      </c>
      <c r="G224" s="1">
        <f t="shared" si="3"/>
        <v>35000</v>
      </c>
    </row>
    <row r="225" spans="1:7" x14ac:dyDescent="0.2">
      <c r="A225" s="1" t="s">
        <v>461</v>
      </c>
      <c r="B225" s="1">
        <v>0.73863187200000002</v>
      </c>
      <c r="C225" s="1" t="s">
        <v>493</v>
      </c>
      <c r="D225" s="1">
        <v>76853694</v>
      </c>
      <c r="E225" s="1">
        <v>76865494</v>
      </c>
      <c r="F225" s="1" t="s">
        <v>488</v>
      </c>
      <c r="G225" s="1">
        <f t="shared" si="3"/>
        <v>11800</v>
      </c>
    </row>
    <row r="226" spans="1:7" x14ac:dyDescent="0.2">
      <c r="A226" s="1" t="s">
        <v>27</v>
      </c>
      <c r="B226" s="1">
        <v>0.73861028900000003</v>
      </c>
      <c r="C226" s="1" t="s">
        <v>498</v>
      </c>
      <c r="D226" s="1">
        <v>87742318</v>
      </c>
      <c r="E226" s="1">
        <v>87753118</v>
      </c>
      <c r="F226" s="1" t="s">
        <v>490</v>
      </c>
      <c r="G226" s="1">
        <f t="shared" si="3"/>
        <v>10800</v>
      </c>
    </row>
    <row r="227" spans="1:7" x14ac:dyDescent="0.2">
      <c r="A227" s="1" t="s">
        <v>218</v>
      </c>
      <c r="B227" s="1">
        <v>0.73830656500000003</v>
      </c>
      <c r="C227" s="1" t="s">
        <v>501</v>
      </c>
      <c r="D227" s="1">
        <v>97924017</v>
      </c>
      <c r="E227" s="1">
        <v>97941817</v>
      </c>
      <c r="F227" s="1" t="s">
        <v>490</v>
      </c>
      <c r="G227" s="1">
        <f t="shared" si="3"/>
        <v>17800</v>
      </c>
    </row>
    <row r="228" spans="1:7" x14ac:dyDescent="0.2">
      <c r="A228" s="1" t="s">
        <v>43</v>
      </c>
      <c r="B228" s="1">
        <v>0.73756413600000004</v>
      </c>
      <c r="C228" s="1" t="s">
        <v>504</v>
      </c>
      <c r="D228" s="1">
        <v>36612557</v>
      </c>
      <c r="E228" s="1">
        <v>36629357</v>
      </c>
      <c r="F228" s="1" t="s">
        <v>488</v>
      </c>
      <c r="G228" s="1">
        <f t="shared" si="3"/>
        <v>16800</v>
      </c>
    </row>
    <row r="229" spans="1:7" x14ac:dyDescent="0.2">
      <c r="A229" s="1" t="s">
        <v>188</v>
      </c>
      <c r="B229" s="1">
        <v>0.73595463800000005</v>
      </c>
      <c r="C229" s="1" t="s">
        <v>493</v>
      </c>
      <c r="D229" s="1">
        <v>21614741</v>
      </c>
      <c r="E229" s="1">
        <v>21635341</v>
      </c>
      <c r="F229" s="1" t="s">
        <v>490</v>
      </c>
      <c r="G229" s="1">
        <f t="shared" si="3"/>
        <v>20600</v>
      </c>
    </row>
    <row r="230" spans="1:7" x14ac:dyDescent="0.2">
      <c r="A230" s="1" t="s">
        <v>32</v>
      </c>
      <c r="B230" s="1">
        <v>0.73552253000000001</v>
      </c>
      <c r="C230" s="1" t="s">
        <v>491</v>
      </c>
      <c r="D230" s="1">
        <v>42802532</v>
      </c>
      <c r="E230" s="1">
        <v>42810132</v>
      </c>
      <c r="F230" s="1" t="s">
        <v>490</v>
      </c>
      <c r="G230" s="1">
        <f t="shared" si="3"/>
        <v>7600</v>
      </c>
    </row>
    <row r="231" spans="1:7" x14ac:dyDescent="0.2">
      <c r="A231" s="1" t="s">
        <v>347</v>
      </c>
      <c r="B231" s="1">
        <v>0.73391617300000001</v>
      </c>
      <c r="C231" s="1" t="s">
        <v>487</v>
      </c>
      <c r="D231" s="1">
        <v>3580919</v>
      </c>
      <c r="E231" s="1">
        <v>3590719</v>
      </c>
      <c r="F231" s="1" t="s">
        <v>488</v>
      </c>
      <c r="G231" s="1">
        <f t="shared" si="3"/>
        <v>9800</v>
      </c>
    </row>
    <row r="232" spans="1:7" x14ac:dyDescent="0.2">
      <c r="A232" s="1" t="s">
        <v>312</v>
      </c>
      <c r="B232" s="1">
        <v>0.73264412400000001</v>
      </c>
      <c r="C232" s="1" t="s">
        <v>499</v>
      </c>
      <c r="D232" s="1">
        <v>121171937</v>
      </c>
      <c r="E232" s="1">
        <v>121178137</v>
      </c>
      <c r="F232" s="1" t="s">
        <v>490</v>
      </c>
      <c r="G232" s="1">
        <f t="shared" si="3"/>
        <v>6200</v>
      </c>
    </row>
    <row r="233" spans="1:7" x14ac:dyDescent="0.2">
      <c r="A233" s="1" t="s">
        <v>401</v>
      </c>
      <c r="B233" s="1">
        <v>0.73251473</v>
      </c>
      <c r="C233" s="1" t="s">
        <v>505</v>
      </c>
      <c r="D233" s="1">
        <v>33468091</v>
      </c>
      <c r="E233" s="1">
        <v>33498691</v>
      </c>
      <c r="F233" s="1" t="s">
        <v>488</v>
      </c>
      <c r="G233" s="1">
        <f t="shared" si="3"/>
        <v>30600</v>
      </c>
    </row>
    <row r="234" spans="1:7" x14ac:dyDescent="0.2">
      <c r="A234" s="1" t="s">
        <v>406</v>
      </c>
      <c r="B234" s="1">
        <v>0.723543351</v>
      </c>
      <c r="C234" s="1" t="s">
        <v>497</v>
      </c>
      <c r="D234" s="1">
        <v>12944737</v>
      </c>
      <c r="E234" s="1">
        <v>12957337</v>
      </c>
      <c r="F234" s="1" t="s">
        <v>488</v>
      </c>
      <c r="G234" s="1">
        <f t="shared" si="3"/>
        <v>12600</v>
      </c>
    </row>
    <row r="235" spans="1:7" x14ac:dyDescent="0.2">
      <c r="A235" s="1" t="s">
        <v>901</v>
      </c>
      <c r="B235" s="1">
        <v>0.72250607899999997</v>
      </c>
      <c r="C235" s="1" t="s">
        <v>501</v>
      </c>
      <c r="D235" s="1">
        <v>101638839</v>
      </c>
      <c r="E235" s="1">
        <v>101649439</v>
      </c>
      <c r="F235" s="1" t="s">
        <v>490</v>
      </c>
      <c r="G235" s="1">
        <f t="shared" si="3"/>
        <v>10600</v>
      </c>
    </row>
    <row r="236" spans="1:7" x14ac:dyDescent="0.2">
      <c r="A236" s="1" t="s">
        <v>246</v>
      </c>
      <c r="B236" s="1">
        <v>0.72104848899999996</v>
      </c>
      <c r="C236" s="1" t="s">
        <v>501</v>
      </c>
      <c r="D236" s="1">
        <v>131433201</v>
      </c>
      <c r="E236" s="1">
        <v>131462201</v>
      </c>
      <c r="F236" s="1" t="s">
        <v>490</v>
      </c>
      <c r="G236" s="1">
        <f t="shared" si="3"/>
        <v>29000</v>
      </c>
    </row>
    <row r="237" spans="1:7" x14ac:dyDescent="0.2">
      <c r="A237" s="1" t="s">
        <v>85</v>
      </c>
      <c r="B237" s="1">
        <v>0.71880117899999996</v>
      </c>
      <c r="C237" s="1" t="s">
        <v>500</v>
      </c>
      <c r="D237" s="1">
        <v>93362591</v>
      </c>
      <c r="E237" s="1">
        <v>93406991</v>
      </c>
      <c r="F237" s="1" t="s">
        <v>488</v>
      </c>
      <c r="G237" s="1">
        <f t="shared" si="3"/>
        <v>44400</v>
      </c>
    </row>
    <row r="238" spans="1:7" x14ac:dyDescent="0.2">
      <c r="A238" s="1" t="s">
        <v>190</v>
      </c>
      <c r="B238" s="1">
        <v>0.71856688300000005</v>
      </c>
      <c r="C238" s="1" t="s">
        <v>489</v>
      </c>
      <c r="D238" s="1">
        <v>67340026</v>
      </c>
      <c r="E238" s="1">
        <v>67359426</v>
      </c>
      <c r="F238" s="1" t="s">
        <v>488</v>
      </c>
      <c r="G238" s="1">
        <f t="shared" si="3"/>
        <v>19400</v>
      </c>
    </row>
    <row r="239" spans="1:7" x14ac:dyDescent="0.2">
      <c r="A239" s="1" t="s">
        <v>400</v>
      </c>
      <c r="B239" s="1">
        <v>0.715998574</v>
      </c>
      <c r="C239" s="1" t="s">
        <v>495</v>
      </c>
      <c r="D239" s="1">
        <v>34868178</v>
      </c>
      <c r="E239" s="1">
        <v>34877778</v>
      </c>
      <c r="F239" s="1" t="s">
        <v>490</v>
      </c>
      <c r="G239" s="1">
        <f t="shared" si="3"/>
        <v>9600</v>
      </c>
    </row>
    <row r="240" spans="1:7" x14ac:dyDescent="0.2">
      <c r="A240" s="1" t="s">
        <v>174</v>
      </c>
      <c r="B240" s="1">
        <v>0.71427283200000002</v>
      </c>
      <c r="C240" s="1" t="s">
        <v>496</v>
      </c>
      <c r="D240" s="1">
        <v>51349565</v>
      </c>
      <c r="E240" s="1">
        <v>51361565</v>
      </c>
      <c r="F240" s="1" t="s">
        <v>490</v>
      </c>
      <c r="G240" s="1">
        <f t="shared" si="3"/>
        <v>12000</v>
      </c>
    </row>
    <row r="241" spans="1:7" x14ac:dyDescent="0.2">
      <c r="A241" s="1" t="s">
        <v>902</v>
      </c>
      <c r="B241" s="1">
        <v>0.71314414500000001</v>
      </c>
      <c r="C241" s="1" t="s">
        <v>500</v>
      </c>
      <c r="D241" s="1">
        <v>81992738</v>
      </c>
      <c r="E241" s="1">
        <v>81998738</v>
      </c>
      <c r="F241" s="1" t="s">
        <v>488</v>
      </c>
      <c r="G241" s="1">
        <f t="shared" si="3"/>
        <v>6000</v>
      </c>
    </row>
    <row r="242" spans="1:7" x14ac:dyDescent="0.2">
      <c r="A242" s="1" t="s">
        <v>395</v>
      </c>
      <c r="B242" s="1">
        <v>0.71307045400000002</v>
      </c>
      <c r="C242" s="1" t="s">
        <v>495</v>
      </c>
      <c r="D242" s="1">
        <v>7273943</v>
      </c>
      <c r="E242" s="1">
        <v>7281143</v>
      </c>
      <c r="F242" s="1" t="s">
        <v>490</v>
      </c>
      <c r="G242" s="1">
        <f t="shared" si="3"/>
        <v>7200</v>
      </c>
    </row>
    <row r="243" spans="1:7" x14ac:dyDescent="0.2">
      <c r="A243" s="1" t="s">
        <v>429</v>
      </c>
      <c r="B243" s="1">
        <v>0.711059514</v>
      </c>
      <c r="C243" s="1" t="s">
        <v>504</v>
      </c>
      <c r="D243" s="1">
        <v>32182146</v>
      </c>
      <c r="E243" s="1">
        <v>32189146</v>
      </c>
      <c r="F243" s="1" t="s">
        <v>490</v>
      </c>
      <c r="G243" s="1">
        <f t="shared" si="3"/>
        <v>7000</v>
      </c>
    </row>
    <row r="244" spans="1:7" x14ac:dyDescent="0.2">
      <c r="A244" s="1" t="s">
        <v>369</v>
      </c>
      <c r="B244" s="1">
        <v>0.70756433600000002</v>
      </c>
      <c r="C244" s="1" t="s">
        <v>496</v>
      </c>
      <c r="D244" s="1">
        <v>29490014</v>
      </c>
      <c r="E244" s="1">
        <v>29509414</v>
      </c>
      <c r="F244" s="1" t="s">
        <v>490</v>
      </c>
      <c r="G244" s="1">
        <f t="shared" si="3"/>
        <v>19400</v>
      </c>
    </row>
    <row r="245" spans="1:7" x14ac:dyDescent="0.2">
      <c r="A245" s="1" t="s">
        <v>70</v>
      </c>
      <c r="B245" s="1">
        <v>0.70737426400000003</v>
      </c>
      <c r="C245" s="1" t="s">
        <v>489</v>
      </c>
      <c r="D245" s="1">
        <v>99457373</v>
      </c>
      <c r="E245" s="1">
        <v>99463773</v>
      </c>
      <c r="F245" s="1" t="s">
        <v>488</v>
      </c>
      <c r="G245" s="1">
        <f t="shared" si="3"/>
        <v>6400</v>
      </c>
    </row>
    <row r="246" spans="1:7" x14ac:dyDescent="0.2">
      <c r="A246" s="1" t="s">
        <v>371</v>
      </c>
      <c r="B246" s="1">
        <v>0.70525716599999999</v>
      </c>
      <c r="C246" s="1" t="s">
        <v>512</v>
      </c>
      <c r="D246" s="1">
        <v>51085041</v>
      </c>
      <c r="E246" s="1">
        <v>51095041</v>
      </c>
      <c r="F246" s="1" t="s">
        <v>488</v>
      </c>
      <c r="G246" s="1">
        <f t="shared" si="3"/>
        <v>10000</v>
      </c>
    </row>
    <row r="247" spans="1:7" x14ac:dyDescent="0.2">
      <c r="A247" s="1" t="s">
        <v>904</v>
      </c>
      <c r="B247" s="1">
        <v>0.70520049900000004</v>
      </c>
      <c r="C247" s="1" t="s">
        <v>489</v>
      </c>
      <c r="D247" s="1">
        <v>139423457</v>
      </c>
      <c r="E247" s="1">
        <v>139459057</v>
      </c>
      <c r="F247" s="1" t="s">
        <v>488</v>
      </c>
      <c r="G247" s="1">
        <f t="shared" si="3"/>
        <v>35600</v>
      </c>
    </row>
    <row r="248" spans="1:7" x14ac:dyDescent="0.2">
      <c r="A248" s="1" t="s">
        <v>393</v>
      </c>
      <c r="B248" s="1">
        <v>0.70460588599999996</v>
      </c>
      <c r="C248" s="1" t="s">
        <v>504</v>
      </c>
      <c r="D248" s="1">
        <v>43463604</v>
      </c>
      <c r="E248" s="1">
        <v>43501004</v>
      </c>
      <c r="F248" s="1" t="s">
        <v>488</v>
      </c>
      <c r="G248" s="1">
        <f t="shared" si="3"/>
        <v>37400</v>
      </c>
    </row>
    <row r="249" spans="1:7" x14ac:dyDescent="0.2">
      <c r="A249" s="1" t="s">
        <v>239</v>
      </c>
      <c r="B249" s="1">
        <v>0.70412987199999999</v>
      </c>
      <c r="C249" s="1" t="s">
        <v>504</v>
      </c>
      <c r="D249" s="1">
        <v>50585879</v>
      </c>
      <c r="E249" s="1">
        <v>50607479</v>
      </c>
      <c r="F249" s="1" t="s">
        <v>488</v>
      </c>
      <c r="G249" s="1">
        <f t="shared" si="3"/>
        <v>21600</v>
      </c>
    </row>
    <row r="250" spans="1:7" x14ac:dyDescent="0.2">
      <c r="A250" s="1" t="s">
        <v>392</v>
      </c>
      <c r="B250" s="1">
        <v>0.69860537499999997</v>
      </c>
      <c r="C250" s="1" t="s">
        <v>495</v>
      </c>
      <c r="D250" s="1">
        <v>36604467</v>
      </c>
      <c r="E250" s="1">
        <v>36639067</v>
      </c>
      <c r="F250" s="1" t="s">
        <v>488</v>
      </c>
      <c r="G250" s="1">
        <f t="shared" si="3"/>
        <v>34600</v>
      </c>
    </row>
    <row r="251" spans="1:7" x14ac:dyDescent="0.2">
      <c r="A251" s="1" t="s">
        <v>404</v>
      </c>
      <c r="B251" s="1">
        <v>0.69378312200000003</v>
      </c>
      <c r="C251" s="1" t="s">
        <v>495</v>
      </c>
      <c r="D251" s="1">
        <v>84727496</v>
      </c>
      <c r="E251" s="1">
        <v>84732496</v>
      </c>
      <c r="F251" s="1" t="s">
        <v>490</v>
      </c>
      <c r="G251" s="1">
        <f t="shared" si="3"/>
        <v>5000</v>
      </c>
    </row>
    <row r="252" spans="1:7" x14ac:dyDescent="0.2">
      <c r="A252" s="1" t="s">
        <v>411</v>
      </c>
      <c r="B252" s="1">
        <v>0.69282181799999998</v>
      </c>
      <c r="C252" s="1" t="s">
        <v>505</v>
      </c>
      <c r="D252" s="1">
        <v>175941331</v>
      </c>
      <c r="E252" s="1">
        <v>175959531</v>
      </c>
      <c r="F252" s="1" t="s">
        <v>490</v>
      </c>
      <c r="G252" s="1">
        <f t="shared" si="3"/>
        <v>18200</v>
      </c>
    </row>
    <row r="253" spans="1:7" x14ac:dyDescent="0.2">
      <c r="A253" s="1" t="s">
        <v>243</v>
      </c>
      <c r="B253" s="1">
        <v>0.68808144699999996</v>
      </c>
      <c r="C253" s="1" t="s">
        <v>494</v>
      </c>
      <c r="D253" s="1">
        <v>153415095</v>
      </c>
      <c r="E253" s="1">
        <v>153420295</v>
      </c>
      <c r="F253" s="1" t="s">
        <v>488</v>
      </c>
      <c r="G253" s="1">
        <f t="shared" si="3"/>
        <v>5200</v>
      </c>
    </row>
    <row r="254" spans="1:7" x14ac:dyDescent="0.2">
      <c r="A254" s="1" t="s">
        <v>907</v>
      </c>
      <c r="B254" s="1">
        <v>0.68769893400000004</v>
      </c>
      <c r="C254" s="1" t="s">
        <v>499</v>
      </c>
      <c r="D254" s="1">
        <v>124345665</v>
      </c>
      <c r="E254" s="1">
        <v>124353465</v>
      </c>
      <c r="F254" s="1" t="s">
        <v>490</v>
      </c>
      <c r="G254" s="1">
        <f t="shared" si="3"/>
        <v>7800</v>
      </c>
    </row>
    <row r="255" spans="1:7" x14ac:dyDescent="0.2">
      <c r="A255" s="1" t="s">
        <v>200</v>
      </c>
      <c r="B255" s="1">
        <v>0.68600626600000003</v>
      </c>
      <c r="C255" s="1" t="s">
        <v>505</v>
      </c>
      <c r="D255" s="1">
        <v>179796512</v>
      </c>
      <c r="E255" s="1">
        <v>179802112</v>
      </c>
      <c r="F255" s="1" t="s">
        <v>488</v>
      </c>
      <c r="G255" s="1">
        <f t="shared" si="3"/>
        <v>5600</v>
      </c>
    </row>
    <row r="256" spans="1:7" x14ac:dyDescent="0.2">
      <c r="A256" s="1" t="s">
        <v>278</v>
      </c>
      <c r="B256" s="1">
        <v>0.68510319600000003</v>
      </c>
      <c r="C256" s="1" t="s">
        <v>487</v>
      </c>
      <c r="D256" s="1">
        <v>200893171</v>
      </c>
      <c r="E256" s="1">
        <v>200910171</v>
      </c>
      <c r="F256" s="1" t="s">
        <v>490</v>
      </c>
      <c r="G256" s="1">
        <f t="shared" si="3"/>
        <v>17000</v>
      </c>
    </row>
    <row r="257" spans="1:7" x14ac:dyDescent="0.2">
      <c r="A257" s="1" t="s">
        <v>428</v>
      </c>
      <c r="B257" s="1">
        <v>0.68063743300000001</v>
      </c>
      <c r="C257" s="1" t="s">
        <v>487</v>
      </c>
      <c r="D257" s="1">
        <v>121767852</v>
      </c>
      <c r="E257" s="1">
        <v>121780652</v>
      </c>
      <c r="F257" s="1" t="s">
        <v>488</v>
      </c>
      <c r="G257" s="1">
        <f t="shared" si="3"/>
        <v>12800</v>
      </c>
    </row>
    <row r="258" spans="1:7" x14ac:dyDescent="0.2">
      <c r="A258" s="1" t="s">
        <v>316</v>
      </c>
      <c r="B258" s="1">
        <v>0.67948038499999996</v>
      </c>
      <c r="C258" s="1" t="s">
        <v>501</v>
      </c>
      <c r="D258" s="1">
        <v>25597931</v>
      </c>
      <c r="E258" s="1">
        <v>25611931</v>
      </c>
      <c r="F258" s="1" t="s">
        <v>488</v>
      </c>
      <c r="G258" s="1">
        <f t="shared" si="3"/>
        <v>14000</v>
      </c>
    </row>
    <row r="259" spans="1:7" x14ac:dyDescent="0.2">
      <c r="A259" s="1" t="s">
        <v>284</v>
      </c>
      <c r="B259" s="1">
        <v>0.67880516099999999</v>
      </c>
      <c r="C259" s="1" t="s">
        <v>505</v>
      </c>
      <c r="D259" s="1">
        <v>140232050</v>
      </c>
      <c r="E259" s="1">
        <v>140245050</v>
      </c>
      <c r="F259" s="1" t="s">
        <v>490</v>
      </c>
      <c r="G259" s="1">
        <f t="shared" ref="G259:G322" si="4">E259-D259</f>
        <v>13000</v>
      </c>
    </row>
    <row r="260" spans="1:7" x14ac:dyDescent="0.2">
      <c r="A260" s="1" t="s">
        <v>422</v>
      </c>
      <c r="B260" s="1">
        <v>0.67865434300000005</v>
      </c>
      <c r="C260" s="1" t="s">
        <v>501</v>
      </c>
      <c r="D260" s="1">
        <v>100342259</v>
      </c>
      <c r="E260" s="1">
        <v>100363459</v>
      </c>
      <c r="F260" s="1" t="s">
        <v>490</v>
      </c>
      <c r="G260" s="1">
        <f t="shared" si="4"/>
        <v>21200</v>
      </c>
    </row>
    <row r="261" spans="1:7" x14ac:dyDescent="0.2">
      <c r="A261" s="1" t="s">
        <v>910</v>
      </c>
      <c r="B261" s="1">
        <v>0.67597987100000001</v>
      </c>
      <c r="C261" s="1" t="s">
        <v>495</v>
      </c>
      <c r="D261" s="1">
        <v>157945077</v>
      </c>
      <c r="E261" s="1">
        <v>157955677</v>
      </c>
      <c r="F261" s="1" t="s">
        <v>488</v>
      </c>
      <c r="G261" s="1">
        <f t="shared" si="4"/>
        <v>10600</v>
      </c>
    </row>
    <row r="262" spans="1:7" x14ac:dyDescent="0.2">
      <c r="A262" s="1" t="s">
        <v>267</v>
      </c>
      <c r="B262" s="1">
        <v>0.67493630900000001</v>
      </c>
      <c r="C262" s="1" t="s">
        <v>501</v>
      </c>
      <c r="D262" s="1">
        <v>161252007</v>
      </c>
      <c r="E262" s="1">
        <v>161287207</v>
      </c>
      <c r="F262" s="1" t="s">
        <v>488</v>
      </c>
      <c r="G262" s="1">
        <f t="shared" si="4"/>
        <v>35200</v>
      </c>
    </row>
    <row r="263" spans="1:7" x14ac:dyDescent="0.2">
      <c r="A263" s="1" t="s">
        <v>258</v>
      </c>
      <c r="B263" s="1">
        <v>0.67419594500000002</v>
      </c>
      <c r="C263" s="1" t="s">
        <v>506</v>
      </c>
      <c r="D263" s="1">
        <v>57412748</v>
      </c>
      <c r="E263" s="1">
        <v>57427748</v>
      </c>
      <c r="F263" s="1" t="s">
        <v>488</v>
      </c>
      <c r="G263" s="1">
        <f t="shared" si="4"/>
        <v>15000</v>
      </c>
    </row>
    <row r="264" spans="1:7" x14ac:dyDescent="0.2">
      <c r="A264" s="1" t="s">
        <v>10</v>
      </c>
      <c r="B264" s="1">
        <v>0.67278060500000003</v>
      </c>
      <c r="C264" s="1" t="s">
        <v>487</v>
      </c>
      <c r="D264" s="1">
        <v>177543836</v>
      </c>
      <c r="E264" s="1">
        <v>177549636</v>
      </c>
      <c r="F264" s="1" t="s">
        <v>488</v>
      </c>
      <c r="G264" s="1">
        <f t="shared" si="4"/>
        <v>5800</v>
      </c>
    </row>
    <row r="265" spans="1:7" x14ac:dyDescent="0.2">
      <c r="A265" s="1" t="s">
        <v>407</v>
      </c>
      <c r="B265" s="1">
        <v>0.67074861200000002</v>
      </c>
      <c r="C265" s="1" t="s">
        <v>498</v>
      </c>
      <c r="D265" s="1">
        <v>58399230</v>
      </c>
      <c r="E265" s="1">
        <v>58410230</v>
      </c>
      <c r="F265" s="1" t="s">
        <v>488</v>
      </c>
      <c r="G265" s="1">
        <f t="shared" si="4"/>
        <v>11000</v>
      </c>
    </row>
    <row r="266" spans="1:7" x14ac:dyDescent="0.2">
      <c r="A266" s="1" t="s">
        <v>187</v>
      </c>
      <c r="B266" s="1">
        <v>0.66780406599999997</v>
      </c>
      <c r="C266" s="1" t="s">
        <v>495</v>
      </c>
      <c r="D266" s="1">
        <v>149651153</v>
      </c>
      <c r="E266" s="1">
        <v>149658153</v>
      </c>
      <c r="F266" s="1" t="s">
        <v>490</v>
      </c>
      <c r="G266" s="1">
        <f t="shared" si="4"/>
        <v>7000</v>
      </c>
    </row>
    <row r="267" spans="1:7" x14ac:dyDescent="0.2">
      <c r="A267" s="1" t="s">
        <v>157</v>
      </c>
      <c r="B267" s="1">
        <v>0.66700495900000001</v>
      </c>
      <c r="C267" s="1" t="s">
        <v>492</v>
      </c>
      <c r="D267" s="1">
        <v>39334115</v>
      </c>
      <c r="E267" s="1">
        <v>39342315</v>
      </c>
      <c r="F267" s="1" t="s">
        <v>490</v>
      </c>
      <c r="G267" s="1">
        <f t="shared" si="4"/>
        <v>8200</v>
      </c>
    </row>
    <row r="268" spans="1:7" x14ac:dyDescent="0.2">
      <c r="A268" s="1" t="s">
        <v>208</v>
      </c>
      <c r="B268" s="1">
        <v>0.66567267600000002</v>
      </c>
      <c r="C268" s="1" t="s">
        <v>503</v>
      </c>
      <c r="D268" s="1">
        <v>136204020</v>
      </c>
      <c r="E268" s="1">
        <v>136213220</v>
      </c>
      <c r="F268" s="1" t="s">
        <v>490</v>
      </c>
      <c r="G268" s="1">
        <f t="shared" si="4"/>
        <v>9200</v>
      </c>
    </row>
    <row r="269" spans="1:7" x14ac:dyDescent="0.2">
      <c r="A269" s="1" t="s">
        <v>912</v>
      </c>
      <c r="B269" s="1">
        <v>0.66540671200000001</v>
      </c>
      <c r="C269" s="1" t="s">
        <v>489</v>
      </c>
      <c r="D269" s="1">
        <v>156973182</v>
      </c>
      <c r="E269" s="1">
        <v>156981982</v>
      </c>
      <c r="F269" s="1" t="s">
        <v>488</v>
      </c>
      <c r="G269" s="1">
        <f t="shared" si="4"/>
        <v>8800</v>
      </c>
    </row>
    <row r="270" spans="1:7" x14ac:dyDescent="0.2">
      <c r="A270" s="1" t="s">
        <v>61</v>
      </c>
      <c r="B270" s="1">
        <v>0.66424738999999999</v>
      </c>
      <c r="C270" s="1" t="s">
        <v>498</v>
      </c>
      <c r="D270" s="1">
        <v>58289259</v>
      </c>
      <c r="E270" s="1">
        <v>58303259</v>
      </c>
      <c r="F270" s="1" t="s">
        <v>488</v>
      </c>
      <c r="G270" s="1">
        <f t="shared" si="4"/>
        <v>14000</v>
      </c>
    </row>
    <row r="271" spans="1:7" x14ac:dyDescent="0.2">
      <c r="A271" s="1" t="s">
        <v>913</v>
      </c>
      <c r="B271" s="1">
        <v>0.66359264200000001</v>
      </c>
      <c r="C271" s="1" t="s">
        <v>500</v>
      </c>
      <c r="D271" s="1">
        <v>180114880</v>
      </c>
      <c r="E271" s="1">
        <v>180121280</v>
      </c>
      <c r="F271" s="1" t="s">
        <v>488</v>
      </c>
      <c r="G271" s="1">
        <f t="shared" si="4"/>
        <v>6400</v>
      </c>
    </row>
    <row r="272" spans="1:7" x14ac:dyDescent="0.2">
      <c r="A272" s="1" t="s">
        <v>199</v>
      </c>
      <c r="B272" s="1">
        <v>0.66220717600000001</v>
      </c>
      <c r="C272" s="1" t="s">
        <v>494</v>
      </c>
      <c r="D272" s="1">
        <v>146190061</v>
      </c>
      <c r="E272" s="1">
        <v>146195261</v>
      </c>
      <c r="F272" s="1" t="s">
        <v>488</v>
      </c>
      <c r="G272" s="1">
        <f t="shared" si="4"/>
        <v>5200</v>
      </c>
    </row>
    <row r="273" spans="1:7" x14ac:dyDescent="0.2">
      <c r="A273" s="1" t="s">
        <v>11</v>
      </c>
      <c r="B273" s="1">
        <v>0.65931219500000005</v>
      </c>
      <c r="C273" s="1" t="s">
        <v>487</v>
      </c>
      <c r="D273" s="1">
        <v>61187551</v>
      </c>
      <c r="E273" s="1">
        <v>61196551</v>
      </c>
      <c r="F273" s="1" t="s">
        <v>488</v>
      </c>
      <c r="G273" s="1">
        <f t="shared" si="4"/>
        <v>9000</v>
      </c>
    </row>
    <row r="274" spans="1:7" x14ac:dyDescent="0.2">
      <c r="A274" s="1" t="s">
        <v>305</v>
      </c>
      <c r="B274" s="1">
        <v>0.65927198099999995</v>
      </c>
      <c r="C274" s="1" t="s">
        <v>496</v>
      </c>
      <c r="D274" s="1">
        <v>19663552</v>
      </c>
      <c r="E274" s="1">
        <v>19674752</v>
      </c>
      <c r="F274" s="1" t="s">
        <v>490</v>
      </c>
      <c r="G274" s="1">
        <f t="shared" si="4"/>
        <v>11200</v>
      </c>
    </row>
    <row r="275" spans="1:7" x14ac:dyDescent="0.2">
      <c r="A275" s="1" t="s">
        <v>274</v>
      </c>
      <c r="B275" s="1">
        <v>0.65644720700000003</v>
      </c>
      <c r="C275" s="1" t="s">
        <v>504</v>
      </c>
      <c r="D275" s="1">
        <v>1435362</v>
      </c>
      <c r="E275" s="1">
        <v>1442162</v>
      </c>
      <c r="F275" s="1" t="s">
        <v>490</v>
      </c>
      <c r="G275" s="1">
        <f t="shared" si="4"/>
        <v>6800</v>
      </c>
    </row>
    <row r="276" spans="1:7" x14ac:dyDescent="0.2">
      <c r="A276" s="1" t="s">
        <v>170</v>
      </c>
      <c r="B276" s="1">
        <v>0.65622666500000004</v>
      </c>
      <c r="C276" s="1" t="s">
        <v>498</v>
      </c>
      <c r="D276" s="1">
        <v>92424084</v>
      </c>
      <c r="E276" s="1">
        <v>92451684</v>
      </c>
      <c r="F276" s="1" t="s">
        <v>490</v>
      </c>
      <c r="G276" s="1">
        <f t="shared" si="4"/>
        <v>27600</v>
      </c>
    </row>
    <row r="277" spans="1:7" x14ac:dyDescent="0.2">
      <c r="A277" s="1" t="s">
        <v>917</v>
      </c>
      <c r="B277" s="1">
        <v>0.65596649200000001</v>
      </c>
      <c r="C277" s="1" t="s">
        <v>487</v>
      </c>
      <c r="D277" s="1">
        <v>173881259</v>
      </c>
      <c r="E277" s="1">
        <v>173906459</v>
      </c>
      <c r="F277" s="1" t="s">
        <v>490</v>
      </c>
      <c r="G277" s="1">
        <f t="shared" si="4"/>
        <v>25200</v>
      </c>
    </row>
    <row r="278" spans="1:7" x14ac:dyDescent="0.2">
      <c r="A278" s="1" t="s">
        <v>918</v>
      </c>
      <c r="B278" s="1">
        <v>0.65473712500000003</v>
      </c>
      <c r="C278" s="1" t="s">
        <v>494</v>
      </c>
      <c r="D278" s="1">
        <v>94291292</v>
      </c>
      <c r="E278" s="1">
        <v>94310692</v>
      </c>
      <c r="F278" s="1" t="s">
        <v>488</v>
      </c>
      <c r="G278" s="1">
        <f t="shared" si="4"/>
        <v>19400</v>
      </c>
    </row>
    <row r="279" spans="1:7" x14ac:dyDescent="0.2">
      <c r="A279" s="1" t="s">
        <v>88</v>
      </c>
      <c r="B279" s="1">
        <v>0.65428621600000003</v>
      </c>
      <c r="C279" s="1" t="s">
        <v>495</v>
      </c>
      <c r="D279" s="1">
        <v>56452587</v>
      </c>
      <c r="E279" s="1">
        <v>56457987</v>
      </c>
      <c r="F279" s="1" t="s">
        <v>490</v>
      </c>
      <c r="G279" s="1">
        <f t="shared" si="4"/>
        <v>5400</v>
      </c>
    </row>
    <row r="280" spans="1:7" x14ac:dyDescent="0.2">
      <c r="A280" s="1" t="s">
        <v>919</v>
      </c>
      <c r="B280" s="1">
        <v>0.65415727400000001</v>
      </c>
      <c r="C280" s="1" t="s">
        <v>498</v>
      </c>
      <c r="D280" s="1">
        <v>113167677</v>
      </c>
      <c r="E280" s="1">
        <v>113175277</v>
      </c>
      <c r="F280" s="1" t="s">
        <v>488</v>
      </c>
      <c r="G280" s="1">
        <f t="shared" si="4"/>
        <v>7600</v>
      </c>
    </row>
    <row r="281" spans="1:7" x14ac:dyDescent="0.2">
      <c r="A281" s="1" t="s">
        <v>475</v>
      </c>
      <c r="B281" s="1">
        <v>0.65409241200000001</v>
      </c>
      <c r="C281" s="1" t="s">
        <v>501</v>
      </c>
      <c r="D281" s="1">
        <v>44426170</v>
      </c>
      <c r="E281" s="1">
        <v>44439770</v>
      </c>
      <c r="F281" s="1" t="s">
        <v>490</v>
      </c>
      <c r="G281" s="1">
        <f t="shared" si="4"/>
        <v>13600</v>
      </c>
    </row>
    <row r="282" spans="1:7" x14ac:dyDescent="0.2">
      <c r="A282" s="1" t="s">
        <v>446</v>
      </c>
      <c r="B282" s="1">
        <v>0.64899079100000001</v>
      </c>
      <c r="C282" s="1" t="s">
        <v>512</v>
      </c>
      <c r="D282" s="1">
        <v>63383192</v>
      </c>
      <c r="E282" s="1">
        <v>63389192</v>
      </c>
      <c r="F282" s="1" t="s">
        <v>490</v>
      </c>
      <c r="G282" s="1">
        <f t="shared" si="4"/>
        <v>6000</v>
      </c>
    </row>
    <row r="283" spans="1:7" x14ac:dyDescent="0.2">
      <c r="A283" s="1" t="s">
        <v>921</v>
      </c>
      <c r="B283" s="1">
        <v>0.64827441299999999</v>
      </c>
      <c r="C283" s="1" t="s">
        <v>487</v>
      </c>
      <c r="D283" s="1">
        <v>182903451</v>
      </c>
      <c r="E283" s="1">
        <v>182924851</v>
      </c>
      <c r="F283" s="1" t="s">
        <v>490</v>
      </c>
      <c r="G283" s="1">
        <f t="shared" si="4"/>
        <v>21400</v>
      </c>
    </row>
    <row r="284" spans="1:7" x14ac:dyDescent="0.2">
      <c r="A284" s="1" t="s">
        <v>384</v>
      </c>
      <c r="B284" s="1">
        <v>0.64483538299999998</v>
      </c>
      <c r="C284" s="1" t="s">
        <v>500</v>
      </c>
      <c r="D284" s="1">
        <v>203871152</v>
      </c>
      <c r="E284" s="1">
        <v>203887352</v>
      </c>
      <c r="F284" s="1" t="s">
        <v>488</v>
      </c>
      <c r="G284" s="1">
        <f t="shared" si="4"/>
        <v>16200</v>
      </c>
    </row>
    <row r="285" spans="1:7" x14ac:dyDescent="0.2">
      <c r="A285" s="1" t="s">
        <v>922</v>
      </c>
      <c r="B285" s="1">
        <v>0.64398807999999996</v>
      </c>
      <c r="C285" s="1" t="s">
        <v>496</v>
      </c>
      <c r="D285" s="1">
        <v>36829603</v>
      </c>
      <c r="E285" s="1">
        <v>36847803</v>
      </c>
      <c r="F285" s="1" t="s">
        <v>488</v>
      </c>
      <c r="G285" s="1">
        <f t="shared" si="4"/>
        <v>18200</v>
      </c>
    </row>
    <row r="286" spans="1:7" x14ac:dyDescent="0.2">
      <c r="A286" s="1" t="s">
        <v>437</v>
      </c>
      <c r="B286" s="1">
        <v>0.643455259</v>
      </c>
      <c r="C286" s="1" t="s">
        <v>494</v>
      </c>
      <c r="D286" s="1">
        <v>39782790</v>
      </c>
      <c r="E286" s="1">
        <v>39793790</v>
      </c>
      <c r="F286" s="1" t="s">
        <v>488</v>
      </c>
      <c r="G286" s="1">
        <f t="shared" si="4"/>
        <v>11000</v>
      </c>
    </row>
    <row r="287" spans="1:7" x14ac:dyDescent="0.2">
      <c r="A287" s="1" t="s">
        <v>106</v>
      </c>
      <c r="B287" s="1">
        <v>0.64272436799999999</v>
      </c>
      <c r="C287" s="1" t="s">
        <v>493</v>
      </c>
      <c r="D287" s="1">
        <v>6976003</v>
      </c>
      <c r="E287" s="1">
        <v>7037003</v>
      </c>
      <c r="F287" s="1" t="s">
        <v>488</v>
      </c>
      <c r="G287" s="1">
        <f t="shared" si="4"/>
        <v>61000</v>
      </c>
    </row>
    <row r="288" spans="1:7" x14ac:dyDescent="0.2">
      <c r="A288" s="1" t="s">
        <v>122</v>
      </c>
      <c r="B288" s="1">
        <v>0.64110396700000005</v>
      </c>
      <c r="C288" s="1" t="s">
        <v>494</v>
      </c>
      <c r="D288" s="1">
        <v>15584784</v>
      </c>
      <c r="E288" s="1">
        <v>15604384</v>
      </c>
      <c r="F288" s="1" t="s">
        <v>490</v>
      </c>
      <c r="G288" s="1">
        <f t="shared" si="4"/>
        <v>19600</v>
      </c>
    </row>
    <row r="289" spans="1:7" x14ac:dyDescent="0.2">
      <c r="A289" s="1" t="s">
        <v>297</v>
      </c>
      <c r="B289" s="1">
        <v>0.64017718199999996</v>
      </c>
      <c r="C289" s="1" t="s">
        <v>505</v>
      </c>
      <c r="D289" s="1">
        <v>134177032</v>
      </c>
      <c r="E289" s="1">
        <v>134196457</v>
      </c>
      <c r="F289" s="1" t="s">
        <v>490</v>
      </c>
      <c r="G289" s="1">
        <f t="shared" si="4"/>
        <v>19425</v>
      </c>
    </row>
    <row r="290" spans="1:7" x14ac:dyDescent="0.2">
      <c r="A290" s="1" t="s">
        <v>390</v>
      </c>
      <c r="B290" s="1">
        <v>0.64006794099999997</v>
      </c>
      <c r="C290" s="1" t="s">
        <v>500</v>
      </c>
      <c r="D290" s="1">
        <v>225790466</v>
      </c>
      <c r="E290" s="1">
        <v>225810075</v>
      </c>
      <c r="F290" s="1" t="s">
        <v>488</v>
      </c>
      <c r="G290" s="1">
        <f t="shared" si="4"/>
        <v>19609</v>
      </c>
    </row>
    <row r="291" spans="1:7" x14ac:dyDescent="0.2">
      <c r="A291" s="1" t="s">
        <v>427</v>
      </c>
      <c r="B291" s="1">
        <v>0.64001102899999995</v>
      </c>
      <c r="C291" s="1" t="s">
        <v>503</v>
      </c>
      <c r="D291" s="1">
        <v>107707422</v>
      </c>
      <c r="E291" s="1">
        <v>107713222</v>
      </c>
      <c r="F291" s="1" t="s">
        <v>490</v>
      </c>
      <c r="G291" s="1">
        <f t="shared" si="4"/>
        <v>5800</v>
      </c>
    </row>
    <row r="292" spans="1:7" x14ac:dyDescent="0.2">
      <c r="A292" s="1" t="s">
        <v>403</v>
      </c>
      <c r="B292" s="1">
        <v>0.63743021700000002</v>
      </c>
      <c r="C292" s="1" t="s">
        <v>501</v>
      </c>
      <c r="D292" s="1">
        <v>177002354</v>
      </c>
      <c r="E292" s="1">
        <v>177020754</v>
      </c>
      <c r="F292" s="1" t="s">
        <v>490</v>
      </c>
      <c r="G292" s="1">
        <f t="shared" si="4"/>
        <v>18400</v>
      </c>
    </row>
    <row r="293" spans="1:7" x14ac:dyDescent="0.2">
      <c r="A293" s="1" t="s">
        <v>247</v>
      </c>
      <c r="B293" s="1">
        <v>0.63720793899999995</v>
      </c>
      <c r="C293" s="1" t="s">
        <v>487</v>
      </c>
      <c r="D293" s="1">
        <v>99199557</v>
      </c>
      <c r="E293" s="1">
        <v>99206957</v>
      </c>
      <c r="F293" s="1" t="s">
        <v>488</v>
      </c>
      <c r="G293" s="1">
        <f t="shared" si="4"/>
        <v>7400</v>
      </c>
    </row>
    <row r="294" spans="1:7" x14ac:dyDescent="0.2">
      <c r="A294" s="1" t="s">
        <v>924</v>
      </c>
      <c r="B294" s="1">
        <v>0.63719020100000001</v>
      </c>
      <c r="C294" s="1" t="s">
        <v>499</v>
      </c>
      <c r="D294" s="1">
        <v>36325001</v>
      </c>
      <c r="E294" s="1">
        <v>36336401</v>
      </c>
      <c r="F294" s="1" t="s">
        <v>490</v>
      </c>
      <c r="G294" s="1">
        <f t="shared" si="4"/>
        <v>11400</v>
      </c>
    </row>
    <row r="295" spans="1:7" x14ac:dyDescent="0.2">
      <c r="A295" s="1" t="s">
        <v>76</v>
      </c>
      <c r="B295" s="1">
        <v>0.63595237400000004</v>
      </c>
      <c r="C295" s="1" t="s">
        <v>502</v>
      </c>
      <c r="D295" s="1">
        <v>69466264</v>
      </c>
      <c r="E295" s="1">
        <v>69483264</v>
      </c>
      <c r="F295" s="1" t="s">
        <v>488</v>
      </c>
      <c r="G295" s="1">
        <f t="shared" si="4"/>
        <v>17000</v>
      </c>
    </row>
    <row r="296" spans="1:7" x14ac:dyDescent="0.2">
      <c r="A296" s="1" t="s">
        <v>19</v>
      </c>
      <c r="B296" s="1">
        <v>0.63582537100000003</v>
      </c>
      <c r="C296" s="1" t="s">
        <v>500</v>
      </c>
      <c r="D296" s="1">
        <v>150209417</v>
      </c>
      <c r="E296" s="1">
        <v>150218417</v>
      </c>
      <c r="F296" s="1" t="s">
        <v>490</v>
      </c>
      <c r="G296" s="1">
        <f t="shared" si="4"/>
        <v>9000</v>
      </c>
    </row>
    <row r="297" spans="1:7" x14ac:dyDescent="0.2">
      <c r="A297" s="1" t="s">
        <v>363</v>
      </c>
      <c r="B297" s="1">
        <v>0.63494642099999998</v>
      </c>
      <c r="C297" s="1" t="s">
        <v>506</v>
      </c>
      <c r="D297" s="1">
        <v>60692138</v>
      </c>
      <c r="E297" s="1">
        <v>60709538</v>
      </c>
      <c r="F297" s="1" t="s">
        <v>490</v>
      </c>
      <c r="G297" s="1">
        <f t="shared" si="4"/>
        <v>17400</v>
      </c>
    </row>
    <row r="298" spans="1:7" x14ac:dyDescent="0.2">
      <c r="A298" s="1" t="s">
        <v>414</v>
      </c>
      <c r="B298" s="1">
        <v>0.63406462500000005</v>
      </c>
      <c r="C298" s="1" t="s">
        <v>500</v>
      </c>
      <c r="D298" s="1">
        <v>168202113</v>
      </c>
      <c r="E298" s="1">
        <v>168215113</v>
      </c>
      <c r="F298" s="1" t="s">
        <v>488</v>
      </c>
      <c r="G298" s="1">
        <f t="shared" si="4"/>
        <v>13000</v>
      </c>
    </row>
    <row r="299" spans="1:7" x14ac:dyDescent="0.2">
      <c r="A299" s="1" t="s">
        <v>445</v>
      </c>
      <c r="B299" s="1">
        <v>0.63317199499999999</v>
      </c>
      <c r="C299" s="1" t="s">
        <v>507</v>
      </c>
      <c r="D299" s="1">
        <v>42405937</v>
      </c>
      <c r="E299" s="1">
        <v>42411937</v>
      </c>
      <c r="F299" s="1" t="s">
        <v>488</v>
      </c>
      <c r="G299" s="1">
        <f t="shared" si="4"/>
        <v>6000</v>
      </c>
    </row>
    <row r="300" spans="1:7" x14ac:dyDescent="0.2">
      <c r="A300" s="1" t="s">
        <v>22</v>
      </c>
      <c r="B300" s="1">
        <v>0.63209241999999999</v>
      </c>
      <c r="C300" s="1" t="s">
        <v>493</v>
      </c>
      <c r="D300" s="1">
        <v>45908036</v>
      </c>
      <c r="E300" s="1">
        <v>45914836</v>
      </c>
      <c r="F300" s="1" t="s">
        <v>488</v>
      </c>
      <c r="G300" s="1">
        <f t="shared" si="4"/>
        <v>6800</v>
      </c>
    </row>
    <row r="301" spans="1:7" x14ac:dyDescent="0.2">
      <c r="A301" s="1" t="s">
        <v>926</v>
      </c>
      <c r="B301" s="1">
        <v>0.62803161600000001</v>
      </c>
      <c r="C301" s="1" t="s">
        <v>494</v>
      </c>
      <c r="D301" s="1">
        <v>118712270</v>
      </c>
      <c r="E301" s="1">
        <v>118717470</v>
      </c>
      <c r="F301" s="1" t="s">
        <v>488</v>
      </c>
      <c r="G301" s="1">
        <f t="shared" si="4"/>
        <v>5200</v>
      </c>
    </row>
    <row r="302" spans="1:7" x14ac:dyDescent="0.2">
      <c r="A302" s="1" t="s">
        <v>927</v>
      </c>
      <c r="B302" s="1">
        <v>0.62758668299999998</v>
      </c>
      <c r="C302" s="1" t="s">
        <v>498</v>
      </c>
      <c r="D302" s="1">
        <v>69016983</v>
      </c>
      <c r="E302" s="1">
        <v>69023183</v>
      </c>
      <c r="F302" s="1" t="s">
        <v>488</v>
      </c>
      <c r="G302" s="1">
        <f t="shared" si="4"/>
        <v>6200</v>
      </c>
    </row>
    <row r="303" spans="1:7" x14ac:dyDescent="0.2">
      <c r="A303" s="1" t="s">
        <v>391</v>
      </c>
      <c r="B303" s="1">
        <v>0.62728684999999995</v>
      </c>
      <c r="C303" s="1" t="s">
        <v>500</v>
      </c>
      <c r="D303" s="1">
        <v>23955347</v>
      </c>
      <c r="E303" s="1">
        <v>23964347</v>
      </c>
      <c r="F303" s="1" t="s">
        <v>490</v>
      </c>
      <c r="G303" s="1">
        <f t="shared" si="4"/>
        <v>9000</v>
      </c>
    </row>
    <row r="304" spans="1:7" x14ac:dyDescent="0.2">
      <c r="A304" s="1" t="s">
        <v>3</v>
      </c>
      <c r="B304" s="1">
        <v>0.62716587999999995</v>
      </c>
      <c r="C304" s="1" t="s">
        <v>491</v>
      </c>
      <c r="D304" s="1">
        <v>81499771</v>
      </c>
      <c r="E304" s="1">
        <v>81509971</v>
      </c>
      <c r="F304" s="1" t="s">
        <v>490</v>
      </c>
      <c r="G304" s="1">
        <f t="shared" si="4"/>
        <v>10200</v>
      </c>
    </row>
    <row r="305" spans="1:7" x14ac:dyDescent="0.2">
      <c r="A305" s="1" t="s">
        <v>89</v>
      </c>
      <c r="B305" s="1">
        <v>0.62685536500000005</v>
      </c>
      <c r="C305" s="1" t="s">
        <v>506</v>
      </c>
      <c r="D305" s="1">
        <v>19107497</v>
      </c>
      <c r="E305" s="1">
        <v>19124297</v>
      </c>
      <c r="F305" s="1" t="s">
        <v>488</v>
      </c>
      <c r="G305" s="1">
        <f t="shared" si="4"/>
        <v>16800</v>
      </c>
    </row>
    <row r="306" spans="1:7" x14ac:dyDescent="0.2">
      <c r="A306" s="1" t="s">
        <v>89</v>
      </c>
      <c r="B306" s="1">
        <v>0.62685536500000005</v>
      </c>
      <c r="C306" s="1" t="s">
        <v>506</v>
      </c>
      <c r="D306" s="1">
        <v>19274790</v>
      </c>
      <c r="E306" s="1">
        <v>19294790</v>
      </c>
      <c r="F306" s="1" t="s">
        <v>490</v>
      </c>
      <c r="G306" s="1">
        <f t="shared" si="4"/>
        <v>20000</v>
      </c>
    </row>
    <row r="307" spans="1:7" x14ac:dyDescent="0.2">
      <c r="A307" s="1" t="s">
        <v>80</v>
      </c>
      <c r="B307" s="1">
        <v>0.62546863500000005</v>
      </c>
      <c r="C307" s="1" t="s">
        <v>505</v>
      </c>
      <c r="D307" s="1">
        <v>150701106</v>
      </c>
      <c r="E307" s="1">
        <v>150708747</v>
      </c>
      <c r="F307" s="1" t="s">
        <v>490</v>
      </c>
      <c r="G307" s="1">
        <f t="shared" si="4"/>
        <v>7641</v>
      </c>
    </row>
    <row r="308" spans="1:7" x14ac:dyDescent="0.2">
      <c r="A308" s="1" t="s">
        <v>202</v>
      </c>
      <c r="B308" s="1">
        <v>0.62167449699999999</v>
      </c>
      <c r="C308" s="1" t="s">
        <v>495</v>
      </c>
      <c r="D308" s="1">
        <v>89625224</v>
      </c>
      <c r="E308" s="1">
        <v>89632224</v>
      </c>
      <c r="F308" s="1" t="s">
        <v>490</v>
      </c>
      <c r="G308" s="1">
        <f t="shared" si="4"/>
        <v>7000</v>
      </c>
    </row>
    <row r="309" spans="1:7" x14ac:dyDescent="0.2">
      <c r="A309" s="1" t="s">
        <v>244</v>
      </c>
      <c r="B309" s="1">
        <v>0.620027145</v>
      </c>
      <c r="C309" s="1" t="s">
        <v>497</v>
      </c>
      <c r="D309" s="1">
        <v>6664385</v>
      </c>
      <c r="E309" s="1">
        <v>6680385</v>
      </c>
      <c r="F309" s="1" t="s">
        <v>490</v>
      </c>
      <c r="G309" s="1">
        <f t="shared" si="4"/>
        <v>16000</v>
      </c>
    </row>
    <row r="310" spans="1:7" x14ac:dyDescent="0.2">
      <c r="A310" s="1" t="s">
        <v>361</v>
      </c>
      <c r="B310" s="1">
        <v>0.61875583599999995</v>
      </c>
      <c r="C310" s="1" t="s">
        <v>500</v>
      </c>
      <c r="D310" s="1">
        <v>28282491</v>
      </c>
      <c r="E310" s="1">
        <v>28296091</v>
      </c>
      <c r="F310" s="1" t="s">
        <v>488</v>
      </c>
      <c r="G310" s="1">
        <f t="shared" si="4"/>
        <v>13600</v>
      </c>
    </row>
    <row r="311" spans="1:7" x14ac:dyDescent="0.2">
      <c r="A311" s="1" t="s">
        <v>293</v>
      </c>
      <c r="B311" s="1">
        <v>0.61830483899999999</v>
      </c>
      <c r="C311" s="1" t="s">
        <v>498</v>
      </c>
      <c r="D311" s="1">
        <v>77959349</v>
      </c>
      <c r="E311" s="1">
        <v>77975149</v>
      </c>
      <c r="F311" s="1" t="s">
        <v>490</v>
      </c>
      <c r="G311" s="1">
        <f t="shared" si="4"/>
        <v>15800</v>
      </c>
    </row>
    <row r="312" spans="1:7" x14ac:dyDescent="0.2">
      <c r="A312" s="1" t="s">
        <v>932</v>
      </c>
      <c r="B312" s="1">
        <v>0.61661364500000004</v>
      </c>
      <c r="C312" s="1" t="s">
        <v>501</v>
      </c>
      <c r="D312" s="1">
        <v>160484395</v>
      </c>
      <c r="E312" s="1">
        <v>160494995</v>
      </c>
      <c r="F312" s="1" t="s">
        <v>490</v>
      </c>
      <c r="G312" s="1">
        <f t="shared" si="4"/>
        <v>10600</v>
      </c>
    </row>
    <row r="313" spans="1:7" x14ac:dyDescent="0.2">
      <c r="A313" s="1" t="s">
        <v>184</v>
      </c>
      <c r="B313" s="1">
        <v>0.61634732999999997</v>
      </c>
      <c r="C313" s="1" t="s">
        <v>487</v>
      </c>
      <c r="D313" s="1">
        <v>169751886</v>
      </c>
      <c r="E313" s="1">
        <v>169787286</v>
      </c>
      <c r="F313" s="1" t="s">
        <v>488</v>
      </c>
      <c r="G313" s="1">
        <f t="shared" si="4"/>
        <v>35400</v>
      </c>
    </row>
    <row r="314" spans="1:7" x14ac:dyDescent="0.2">
      <c r="A314" s="1" t="s">
        <v>471</v>
      </c>
      <c r="B314" s="1">
        <v>0.61406438399999996</v>
      </c>
      <c r="C314" s="1" t="s">
        <v>489</v>
      </c>
      <c r="D314" s="1">
        <v>112343934</v>
      </c>
      <c r="E314" s="1">
        <v>112359334</v>
      </c>
      <c r="F314" s="1" t="s">
        <v>488</v>
      </c>
      <c r="G314" s="1">
        <f t="shared" si="4"/>
        <v>15400</v>
      </c>
    </row>
    <row r="315" spans="1:7" x14ac:dyDescent="0.2">
      <c r="A315" s="1" t="s">
        <v>59</v>
      </c>
      <c r="B315" s="1">
        <v>0.61395637999999997</v>
      </c>
      <c r="C315" s="1" t="s">
        <v>506</v>
      </c>
      <c r="D315" s="1">
        <v>34699782</v>
      </c>
      <c r="E315" s="1">
        <v>34710382</v>
      </c>
      <c r="F315" s="1" t="s">
        <v>490</v>
      </c>
      <c r="G315" s="1">
        <f t="shared" si="4"/>
        <v>10600</v>
      </c>
    </row>
    <row r="316" spans="1:7" x14ac:dyDescent="0.2">
      <c r="A316" s="1" t="s">
        <v>58</v>
      </c>
      <c r="B316" s="1">
        <v>0.61282038000000005</v>
      </c>
      <c r="C316" s="1" t="s">
        <v>500</v>
      </c>
      <c r="D316" s="1">
        <v>214664571</v>
      </c>
      <c r="E316" s="1">
        <v>214681571</v>
      </c>
      <c r="F316" s="1" t="s">
        <v>488</v>
      </c>
      <c r="G316" s="1">
        <f t="shared" si="4"/>
        <v>17000</v>
      </c>
    </row>
    <row r="317" spans="1:7" x14ac:dyDescent="0.2">
      <c r="A317" s="1" t="s">
        <v>269</v>
      </c>
      <c r="B317" s="1">
        <v>0.61165173900000003</v>
      </c>
      <c r="C317" s="1" t="s">
        <v>498</v>
      </c>
      <c r="D317" s="1">
        <v>102163871</v>
      </c>
      <c r="E317" s="1">
        <v>102173671</v>
      </c>
      <c r="F317" s="1" t="s">
        <v>488</v>
      </c>
      <c r="G317" s="1">
        <f t="shared" si="4"/>
        <v>9800</v>
      </c>
    </row>
    <row r="318" spans="1:7" x14ac:dyDescent="0.2">
      <c r="A318" s="1" t="s">
        <v>273</v>
      </c>
      <c r="B318" s="1">
        <v>0.610657055</v>
      </c>
      <c r="C318" s="1" t="s">
        <v>500</v>
      </c>
      <c r="D318" s="1">
        <v>114698264</v>
      </c>
      <c r="E318" s="1">
        <v>114704464</v>
      </c>
      <c r="F318" s="1" t="s">
        <v>490</v>
      </c>
      <c r="G318" s="1">
        <f t="shared" si="4"/>
        <v>6200</v>
      </c>
    </row>
    <row r="319" spans="1:7" x14ac:dyDescent="0.2">
      <c r="A319" s="1" t="s">
        <v>56</v>
      </c>
      <c r="B319" s="1">
        <v>0.60918751699999996</v>
      </c>
      <c r="C319" s="1" t="s">
        <v>500</v>
      </c>
      <c r="D319" s="1">
        <v>50974637</v>
      </c>
      <c r="E319" s="1">
        <v>51002237</v>
      </c>
      <c r="F319" s="1" t="s">
        <v>488</v>
      </c>
      <c r="G319" s="1">
        <f t="shared" si="4"/>
        <v>27600</v>
      </c>
    </row>
    <row r="320" spans="1:7" x14ac:dyDescent="0.2">
      <c r="A320" s="1" t="s">
        <v>936</v>
      </c>
      <c r="B320" s="1">
        <v>0.60869440100000005</v>
      </c>
      <c r="C320" s="1" t="s">
        <v>494</v>
      </c>
      <c r="D320" s="1">
        <v>82906404</v>
      </c>
      <c r="E320" s="1">
        <v>82924604</v>
      </c>
      <c r="F320" s="1" t="s">
        <v>490</v>
      </c>
      <c r="G320" s="1">
        <f t="shared" si="4"/>
        <v>18200</v>
      </c>
    </row>
    <row r="321" spans="1:7" x14ac:dyDescent="0.2">
      <c r="A321" s="1" t="s">
        <v>937</v>
      </c>
      <c r="B321" s="1">
        <v>0.60768281000000002</v>
      </c>
      <c r="C321" s="1" t="s">
        <v>494</v>
      </c>
      <c r="D321" s="1">
        <v>169387070</v>
      </c>
      <c r="E321" s="1">
        <v>169393270</v>
      </c>
      <c r="F321" s="1" t="s">
        <v>490</v>
      </c>
      <c r="G321" s="1">
        <f t="shared" si="4"/>
        <v>6200</v>
      </c>
    </row>
    <row r="322" spans="1:7" x14ac:dyDescent="0.2">
      <c r="A322" s="1" t="s">
        <v>114</v>
      </c>
      <c r="B322" s="1">
        <v>0.60510300100000003</v>
      </c>
      <c r="C322" s="1" t="s">
        <v>505</v>
      </c>
      <c r="D322" s="1">
        <v>138483093</v>
      </c>
      <c r="E322" s="1">
        <v>138506093</v>
      </c>
      <c r="F322" s="1" t="s">
        <v>490</v>
      </c>
      <c r="G322" s="1">
        <f t="shared" si="4"/>
        <v>23000</v>
      </c>
    </row>
    <row r="323" spans="1:7" x14ac:dyDescent="0.2">
      <c r="A323" s="1" t="s">
        <v>72</v>
      </c>
      <c r="B323" s="1">
        <v>0.60507808399999996</v>
      </c>
      <c r="C323" s="1" t="s">
        <v>489</v>
      </c>
      <c r="D323" s="1">
        <v>28825894</v>
      </c>
      <c r="E323" s="1">
        <v>28839294</v>
      </c>
      <c r="F323" s="1" t="s">
        <v>488</v>
      </c>
      <c r="G323" s="1">
        <f t="shared" ref="G323:G349" si="5">E323-D323</f>
        <v>13400</v>
      </c>
    </row>
    <row r="324" spans="1:7" x14ac:dyDescent="0.2">
      <c r="A324" s="1" t="s">
        <v>65</v>
      </c>
      <c r="B324" s="1">
        <v>0.60259038200000004</v>
      </c>
      <c r="C324" s="1" t="s">
        <v>500</v>
      </c>
      <c r="D324" s="1">
        <v>94881749</v>
      </c>
      <c r="E324" s="1">
        <v>94896949</v>
      </c>
      <c r="F324" s="1" t="s">
        <v>490</v>
      </c>
      <c r="G324" s="1">
        <f t="shared" si="5"/>
        <v>15200</v>
      </c>
    </row>
    <row r="325" spans="1:7" x14ac:dyDescent="0.2">
      <c r="A325" s="1" t="s">
        <v>118</v>
      </c>
      <c r="B325" s="1">
        <v>0.60147137399999995</v>
      </c>
      <c r="C325" s="1" t="s">
        <v>505</v>
      </c>
      <c r="D325" s="1">
        <v>137931353</v>
      </c>
      <c r="E325" s="1">
        <v>137937953</v>
      </c>
      <c r="F325" s="1" t="s">
        <v>490</v>
      </c>
      <c r="G325" s="1">
        <f t="shared" si="5"/>
        <v>6600</v>
      </c>
    </row>
    <row r="326" spans="1:7" x14ac:dyDescent="0.2">
      <c r="A326" s="1" t="s">
        <v>399</v>
      </c>
      <c r="B326" s="1">
        <v>0.60145083700000002</v>
      </c>
      <c r="C326" s="1" t="s">
        <v>500</v>
      </c>
      <c r="D326" s="1">
        <v>25215676</v>
      </c>
      <c r="E326" s="1">
        <v>25222276</v>
      </c>
      <c r="F326" s="1" t="s">
        <v>490</v>
      </c>
      <c r="G326" s="1">
        <f t="shared" si="5"/>
        <v>6600</v>
      </c>
    </row>
    <row r="327" spans="1:7" x14ac:dyDescent="0.2">
      <c r="A327" s="1" t="s">
        <v>62</v>
      </c>
      <c r="B327" s="1">
        <v>0.60124797100000005</v>
      </c>
      <c r="C327" s="1" t="s">
        <v>496</v>
      </c>
      <c r="D327" s="1">
        <v>52476631</v>
      </c>
      <c r="E327" s="1">
        <v>52488994</v>
      </c>
      <c r="F327" s="1" t="s">
        <v>488</v>
      </c>
      <c r="G327" s="1">
        <f t="shared" si="5"/>
        <v>12363</v>
      </c>
    </row>
    <row r="328" spans="1:7" x14ac:dyDescent="0.2">
      <c r="A328" s="1" t="s">
        <v>268</v>
      </c>
      <c r="B328" s="1">
        <v>0.60065178799999996</v>
      </c>
      <c r="C328" s="1" t="s">
        <v>495</v>
      </c>
      <c r="D328" s="1">
        <v>13620895</v>
      </c>
      <c r="E328" s="1">
        <v>13636495</v>
      </c>
      <c r="F328" s="1" t="s">
        <v>488</v>
      </c>
      <c r="G328" s="1">
        <f t="shared" si="5"/>
        <v>15600</v>
      </c>
    </row>
    <row r="329" spans="1:7" x14ac:dyDescent="0.2">
      <c r="A329" s="1" t="s">
        <v>123</v>
      </c>
      <c r="B329" s="1">
        <v>0.60009432399999996</v>
      </c>
      <c r="C329" s="1" t="s">
        <v>499</v>
      </c>
      <c r="D329" s="1">
        <v>120746976</v>
      </c>
      <c r="E329" s="1">
        <v>120756976</v>
      </c>
      <c r="F329" s="1" t="s">
        <v>490</v>
      </c>
      <c r="G329" s="1">
        <f t="shared" si="5"/>
        <v>10000</v>
      </c>
    </row>
    <row r="330" spans="1:7" x14ac:dyDescent="0.2">
      <c r="A330" s="1" t="s">
        <v>939</v>
      </c>
      <c r="B330" s="1">
        <v>0.599536293</v>
      </c>
      <c r="C330" s="1" t="s">
        <v>494</v>
      </c>
      <c r="D330" s="1">
        <v>127833371</v>
      </c>
      <c r="E330" s="1">
        <v>127855371</v>
      </c>
      <c r="F330" s="1" t="s">
        <v>488</v>
      </c>
      <c r="G330" s="1">
        <f t="shared" si="5"/>
        <v>22000</v>
      </c>
    </row>
    <row r="331" spans="1:7" x14ac:dyDescent="0.2">
      <c r="A331" s="1" t="s">
        <v>940</v>
      </c>
      <c r="B331" s="1">
        <v>0.59850214300000004</v>
      </c>
      <c r="C331" s="1" t="s">
        <v>507</v>
      </c>
      <c r="D331" s="1">
        <v>103345638</v>
      </c>
      <c r="E331" s="1">
        <v>103398638</v>
      </c>
      <c r="F331" s="1" t="s">
        <v>490</v>
      </c>
      <c r="G331" s="1">
        <f t="shared" si="5"/>
        <v>53000</v>
      </c>
    </row>
    <row r="332" spans="1:7" x14ac:dyDescent="0.2">
      <c r="A332" s="1" t="s">
        <v>372</v>
      </c>
      <c r="B332" s="1">
        <v>0.59813243500000002</v>
      </c>
      <c r="C332" s="1" t="s">
        <v>499</v>
      </c>
      <c r="D332" s="1">
        <v>70354873</v>
      </c>
      <c r="E332" s="1">
        <v>70380673</v>
      </c>
      <c r="F332" s="1" t="s">
        <v>488</v>
      </c>
      <c r="G332" s="1">
        <f t="shared" si="5"/>
        <v>25800</v>
      </c>
    </row>
    <row r="333" spans="1:7" x14ac:dyDescent="0.2">
      <c r="A333" s="1" t="s">
        <v>412</v>
      </c>
      <c r="B333" s="1">
        <v>0.59773651699999997</v>
      </c>
      <c r="C333" s="1" t="s">
        <v>498</v>
      </c>
      <c r="D333" s="1">
        <v>46003741</v>
      </c>
      <c r="E333" s="1">
        <v>46020941</v>
      </c>
      <c r="F333" s="1" t="s">
        <v>488</v>
      </c>
      <c r="G333" s="1">
        <f t="shared" si="5"/>
        <v>17200</v>
      </c>
    </row>
    <row r="334" spans="1:7" x14ac:dyDescent="0.2">
      <c r="A334" s="1" t="s">
        <v>320</v>
      </c>
      <c r="B334" s="1">
        <v>0.59758403999999998</v>
      </c>
      <c r="C334" s="1" t="s">
        <v>500</v>
      </c>
      <c r="D334" s="1">
        <v>151329040</v>
      </c>
      <c r="E334" s="1">
        <v>151340640</v>
      </c>
      <c r="F334" s="1" t="s">
        <v>490</v>
      </c>
      <c r="G334" s="1">
        <f t="shared" si="5"/>
        <v>11600</v>
      </c>
    </row>
    <row r="335" spans="1:7" x14ac:dyDescent="0.2">
      <c r="A335" s="1" t="s">
        <v>432</v>
      </c>
      <c r="B335" s="1">
        <v>0.59688369500000005</v>
      </c>
      <c r="C335" s="1" t="s">
        <v>508</v>
      </c>
      <c r="D335" s="1">
        <v>18131731</v>
      </c>
      <c r="E335" s="1">
        <v>18149331</v>
      </c>
      <c r="F335" s="1" t="s">
        <v>488</v>
      </c>
      <c r="G335" s="1">
        <f t="shared" si="5"/>
        <v>17600</v>
      </c>
    </row>
    <row r="336" spans="1:7" x14ac:dyDescent="0.2">
      <c r="A336" s="1" t="s">
        <v>260</v>
      </c>
      <c r="B336" s="1">
        <v>0.59681320900000001</v>
      </c>
      <c r="C336" s="1" t="s">
        <v>500</v>
      </c>
      <c r="D336" s="1">
        <v>53755461</v>
      </c>
      <c r="E336" s="1">
        <v>53765461</v>
      </c>
      <c r="F336" s="1" t="s">
        <v>490</v>
      </c>
      <c r="G336" s="1">
        <f t="shared" si="5"/>
        <v>10000</v>
      </c>
    </row>
    <row r="337" spans="1:7" x14ac:dyDescent="0.2">
      <c r="A337" s="1" t="s">
        <v>941</v>
      </c>
      <c r="B337" s="1">
        <v>0.59473376300000003</v>
      </c>
      <c r="C337" s="1" t="s">
        <v>505</v>
      </c>
      <c r="D337" s="1">
        <v>146289221</v>
      </c>
      <c r="E337" s="1">
        <v>146299821</v>
      </c>
      <c r="F337" s="1" t="s">
        <v>488</v>
      </c>
      <c r="G337" s="1">
        <f t="shared" si="5"/>
        <v>10600</v>
      </c>
    </row>
    <row r="338" spans="1:7" x14ac:dyDescent="0.2">
      <c r="A338" s="1" t="s">
        <v>455</v>
      </c>
      <c r="B338" s="1">
        <v>0.59442323200000002</v>
      </c>
      <c r="C338" s="1" t="s">
        <v>506</v>
      </c>
      <c r="D338" s="1">
        <v>74837310</v>
      </c>
      <c r="E338" s="1">
        <v>74844710</v>
      </c>
      <c r="F338" s="1" t="s">
        <v>488</v>
      </c>
      <c r="G338" s="1">
        <f t="shared" si="5"/>
        <v>7400</v>
      </c>
    </row>
    <row r="339" spans="1:7" x14ac:dyDescent="0.2">
      <c r="A339" s="1" t="s">
        <v>942</v>
      </c>
      <c r="B339" s="1">
        <v>0.59412897899999995</v>
      </c>
      <c r="C339" s="1" t="s">
        <v>505</v>
      </c>
      <c r="D339" s="1">
        <v>126837020</v>
      </c>
      <c r="E339" s="1">
        <v>126891220</v>
      </c>
      <c r="F339" s="1" t="s">
        <v>488</v>
      </c>
      <c r="G339" s="1">
        <f t="shared" si="5"/>
        <v>54200</v>
      </c>
    </row>
    <row r="340" spans="1:7" x14ac:dyDescent="0.2">
      <c r="A340" s="1" t="s">
        <v>447</v>
      </c>
      <c r="B340" s="1">
        <v>0.59342241100000004</v>
      </c>
      <c r="C340" s="1" t="s">
        <v>497</v>
      </c>
      <c r="D340" s="1">
        <v>9589766</v>
      </c>
      <c r="E340" s="1">
        <v>9596166</v>
      </c>
      <c r="F340" s="1" t="s">
        <v>488</v>
      </c>
      <c r="G340" s="1">
        <f t="shared" si="5"/>
        <v>6400</v>
      </c>
    </row>
    <row r="341" spans="1:7" x14ac:dyDescent="0.2">
      <c r="A341" s="1" t="s">
        <v>50</v>
      </c>
      <c r="B341" s="1">
        <v>0.592815274</v>
      </c>
      <c r="C341" s="1" t="s">
        <v>500</v>
      </c>
      <c r="D341" s="1">
        <v>93278730</v>
      </c>
      <c r="E341" s="1">
        <v>93287330</v>
      </c>
      <c r="F341" s="1" t="s">
        <v>488</v>
      </c>
      <c r="G341" s="1">
        <f t="shared" si="5"/>
        <v>8600</v>
      </c>
    </row>
    <row r="342" spans="1:7" x14ac:dyDescent="0.2">
      <c r="A342" s="1" t="s">
        <v>238</v>
      </c>
      <c r="B342" s="1">
        <v>0.59175918400000005</v>
      </c>
      <c r="C342" s="1" t="s">
        <v>491</v>
      </c>
      <c r="D342" s="1">
        <v>76726798</v>
      </c>
      <c r="E342" s="1">
        <v>76734115</v>
      </c>
      <c r="F342" s="1" t="s">
        <v>490</v>
      </c>
      <c r="G342" s="1">
        <f t="shared" si="5"/>
        <v>7317</v>
      </c>
    </row>
    <row r="343" spans="1:7" x14ac:dyDescent="0.2">
      <c r="A343" s="1" t="s">
        <v>131</v>
      </c>
      <c r="B343" s="1">
        <v>0.59153343199999997</v>
      </c>
      <c r="C343" s="1" t="s">
        <v>500</v>
      </c>
      <c r="D343" s="1">
        <v>235344529</v>
      </c>
      <c r="E343" s="1">
        <v>235367361</v>
      </c>
      <c r="F343" s="1" t="s">
        <v>488</v>
      </c>
      <c r="G343" s="1">
        <f t="shared" si="5"/>
        <v>22832</v>
      </c>
    </row>
    <row r="344" spans="1:7" x14ac:dyDescent="0.2">
      <c r="A344" s="1" t="s">
        <v>279</v>
      </c>
      <c r="B344" s="1">
        <v>0.58621458599999998</v>
      </c>
      <c r="C344" s="1" t="s">
        <v>487</v>
      </c>
      <c r="D344" s="1">
        <v>147920597</v>
      </c>
      <c r="E344" s="1">
        <v>147930397</v>
      </c>
      <c r="F344" s="1" t="s">
        <v>490</v>
      </c>
      <c r="G344" s="1">
        <f t="shared" si="5"/>
        <v>9800</v>
      </c>
    </row>
    <row r="345" spans="1:7" x14ac:dyDescent="0.2">
      <c r="A345" s="1" t="s">
        <v>92</v>
      </c>
      <c r="B345" s="1">
        <v>0.586134551</v>
      </c>
      <c r="C345" s="1" t="s">
        <v>495</v>
      </c>
      <c r="D345" s="1">
        <v>127275712</v>
      </c>
      <c r="E345" s="1">
        <v>127288712</v>
      </c>
      <c r="F345" s="1" t="s">
        <v>490</v>
      </c>
      <c r="G345" s="1">
        <f t="shared" si="5"/>
        <v>13000</v>
      </c>
    </row>
    <row r="346" spans="1:7" x14ac:dyDescent="0.2">
      <c r="A346" s="1" t="s">
        <v>77</v>
      </c>
      <c r="B346" s="1">
        <v>0.58559361600000004</v>
      </c>
      <c r="C346" s="1" t="s">
        <v>491</v>
      </c>
      <c r="D346" s="1">
        <v>7862282</v>
      </c>
      <c r="E346" s="1">
        <v>7876482</v>
      </c>
      <c r="F346" s="1" t="s">
        <v>488</v>
      </c>
      <c r="G346" s="1">
        <f t="shared" si="5"/>
        <v>14200</v>
      </c>
    </row>
    <row r="347" spans="1:7" x14ac:dyDescent="0.2">
      <c r="A347" s="1" t="s">
        <v>175</v>
      </c>
      <c r="B347" s="1">
        <v>0.58538560399999995</v>
      </c>
      <c r="C347" s="1" t="s">
        <v>500</v>
      </c>
      <c r="D347" s="1">
        <v>211931599</v>
      </c>
      <c r="E347" s="1">
        <v>211940399</v>
      </c>
      <c r="F347" s="1" t="s">
        <v>490</v>
      </c>
      <c r="G347" s="1">
        <f t="shared" si="5"/>
        <v>8800</v>
      </c>
    </row>
    <row r="348" spans="1:7" x14ac:dyDescent="0.2">
      <c r="A348" s="1" t="s">
        <v>945</v>
      </c>
      <c r="B348" s="1">
        <v>0.58486096300000001</v>
      </c>
      <c r="C348" s="1" t="s">
        <v>500</v>
      </c>
      <c r="D348" s="1">
        <v>175924226</v>
      </c>
      <c r="E348" s="1">
        <v>175944826</v>
      </c>
      <c r="F348" s="1" t="s">
        <v>490</v>
      </c>
      <c r="G348" s="1">
        <f t="shared" si="5"/>
        <v>20600</v>
      </c>
    </row>
    <row r="349" spans="1:7" x14ac:dyDescent="0.2">
      <c r="A349" s="1" t="s">
        <v>946</v>
      </c>
      <c r="B349" s="1">
        <v>0.58451502600000005</v>
      </c>
      <c r="C349" s="1" t="s">
        <v>503</v>
      </c>
      <c r="D349" s="1">
        <v>104195901</v>
      </c>
      <c r="E349" s="1">
        <v>104218901</v>
      </c>
      <c r="F349" s="1" t="s">
        <v>488</v>
      </c>
      <c r="G349" s="1">
        <f t="shared" si="5"/>
        <v>23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BC7AC-72B8-664C-A1C3-AF346999B1EF}">
  <dimension ref="A1:C841"/>
  <sheetViews>
    <sheetView workbookViewId="0">
      <selection sqref="A1:C1"/>
    </sheetView>
  </sheetViews>
  <sheetFormatPr baseColWidth="10" defaultRowHeight="16" x14ac:dyDescent="0.2"/>
  <cols>
    <col min="1" max="1" width="14" customWidth="1"/>
  </cols>
  <sheetData>
    <row r="1" spans="1:3" x14ac:dyDescent="0.2">
      <c r="A1" s="1" t="s">
        <v>883</v>
      </c>
      <c r="B1" s="1" t="s">
        <v>951</v>
      </c>
      <c r="C1" s="1" t="s">
        <v>952</v>
      </c>
    </row>
    <row r="2" spans="1:3" x14ac:dyDescent="0.2">
      <c r="A2" s="1" t="s">
        <v>327</v>
      </c>
      <c r="B2" s="1">
        <v>6.240355643</v>
      </c>
      <c r="C2" s="1">
        <v>6.8583418360000001</v>
      </c>
    </row>
    <row r="3" spans="1:3" x14ac:dyDescent="0.2">
      <c r="A3" s="1" t="s">
        <v>324</v>
      </c>
      <c r="B3" s="1">
        <v>6.1450142010000004</v>
      </c>
      <c r="C3" s="1">
        <v>4.5275929850000001</v>
      </c>
    </row>
    <row r="4" spans="1:3" x14ac:dyDescent="0.2">
      <c r="A4" s="1" t="s">
        <v>326</v>
      </c>
      <c r="B4" s="1">
        <v>5.2809336770000002</v>
      </c>
      <c r="C4" s="1">
        <v>2.4983125410000002</v>
      </c>
    </row>
    <row r="5" spans="1:3" x14ac:dyDescent="0.2">
      <c r="A5" s="1" t="s">
        <v>336</v>
      </c>
      <c r="B5" s="1">
        <v>5.2667070049999998</v>
      </c>
      <c r="C5" s="1">
        <v>2.5740466180000001</v>
      </c>
    </row>
    <row r="6" spans="1:3" x14ac:dyDescent="0.2">
      <c r="A6" s="1" t="s">
        <v>329</v>
      </c>
      <c r="B6" s="1">
        <v>5.0679278740000004</v>
      </c>
      <c r="C6" s="1">
        <v>4.1158869679999999</v>
      </c>
    </row>
    <row r="7" spans="1:3" x14ac:dyDescent="0.2">
      <c r="A7" s="1" t="s">
        <v>333</v>
      </c>
      <c r="B7" s="1">
        <v>3.9439497430000001</v>
      </c>
      <c r="C7" s="1">
        <v>1.9515676790000001</v>
      </c>
    </row>
    <row r="8" spans="1:3" x14ac:dyDescent="0.2">
      <c r="A8" s="1" t="s">
        <v>328</v>
      </c>
      <c r="B8" s="1">
        <v>3.8329647160000002</v>
      </c>
      <c r="C8" s="1">
        <v>2.5028523640000002</v>
      </c>
    </row>
    <row r="9" spans="1:3" x14ac:dyDescent="0.2">
      <c r="A9" s="1" t="s">
        <v>758</v>
      </c>
      <c r="B9" s="1">
        <v>3.7712101809999998</v>
      </c>
      <c r="C9" s="1">
        <v>1.532725323</v>
      </c>
    </row>
    <row r="10" spans="1:3" x14ac:dyDescent="0.2">
      <c r="A10" s="1" t="s">
        <v>325</v>
      </c>
      <c r="B10" s="1">
        <v>3.594306241</v>
      </c>
      <c r="C10" s="1">
        <v>2.561104625</v>
      </c>
    </row>
    <row r="11" spans="1:3" x14ac:dyDescent="0.2">
      <c r="A11" s="1" t="s">
        <v>176</v>
      </c>
      <c r="B11" s="1">
        <v>3.468744214</v>
      </c>
      <c r="C11" s="1">
        <v>1.025316409</v>
      </c>
    </row>
    <row r="12" spans="1:3" x14ac:dyDescent="0.2">
      <c r="A12" s="1" t="s">
        <v>675</v>
      </c>
      <c r="B12" s="1">
        <v>3.2783215559999999</v>
      </c>
      <c r="C12" s="1">
        <v>0.567268255</v>
      </c>
    </row>
    <row r="13" spans="1:3" x14ac:dyDescent="0.2">
      <c r="A13" s="1" t="s">
        <v>479</v>
      </c>
      <c r="B13" s="1">
        <v>3.0970657959999999</v>
      </c>
      <c r="C13" s="1">
        <v>2.7928170859999999</v>
      </c>
    </row>
    <row r="14" spans="1:3" x14ac:dyDescent="0.2">
      <c r="A14" s="1" t="s">
        <v>621</v>
      </c>
      <c r="B14" s="1">
        <v>2.741930558</v>
      </c>
      <c r="C14" s="1">
        <v>2.68052124</v>
      </c>
    </row>
    <row r="15" spans="1:3" x14ac:dyDescent="0.2">
      <c r="A15" s="1" t="s">
        <v>518</v>
      </c>
      <c r="B15" s="1">
        <v>2.7336291250000002</v>
      </c>
      <c r="C15" s="1">
        <v>2.5790056090000002</v>
      </c>
    </row>
    <row r="16" spans="1:3" x14ac:dyDescent="0.2">
      <c r="A16" s="1" t="s">
        <v>639</v>
      </c>
      <c r="B16" s="1">
        <v>2.6468565919999998</v>
      </c>
      <c r="C16" s="1">
        <v>1.344052874</v>
      </c>
    </row>
    <row r="17" spans="1:3" x14ac:dyDescent="0.2">
      <c r="A17" s="1" t="s">
        <v>454</v>
      </c>
      <c r="B17" s="1">
        <v>2.6195729050000001</v>
      </c>
      <c r="C17" s="1">
        <v>0.98960750500000005</v>
      </c>
    </row>
    <row r="18" spans="1:3" x14ac:dyDescent="0.2">
      <c r="A18" s="1" t="s">
        <v>688</v>
      </c>
      <c r="B18" s="1">
        <v>2.5472070480000002</v>
      </c>
      <c r="C18" s="1">
        <v>1.5524256380000001</v>
      </c>
    </row>
    <row r="19" spans="1:3" x14ac:dyDescent="0.2">
      <c r="A19" s="1" t="s">
        <v>815</v>
      </c>
      <c r="B19" s="1">
        <v>2.4717298670000001</v>
      </c>
      <c r="C19" s="1">
        <v>1.7182291679999999</v>
      </c>
    </row>
    <row r="20" spans="1:3" x14ac:dyDescent="0.2">
      <c r="A20" s="1" t="s">
        <v>780</v>
      </c>
      <c r="B20" s="1">
        <v>2.4640212570000002</v>
      </c>
      <c r="C20" s="1">
        <v>1.12701988</v>
      </c>
    </row>
    <row r="21" spans="1:3" x14ac:dyDescent="0.2">
      <c r="A21" s="1" t="s">
        <v>370</v>
      </c>
      <c r="B21" s="1">
        <v>2.4069397380000002</v>
      </c>
      <c r="C21" s="1">
        <v>6.0639883999999998E-2</v>
      </c>
    </row>
    <row r="22" spans="1:3" x14ac:dyDescent="0.2">
      <c r="A22" s="1" t="s">
        <v>335</v>
      </c>
      <c r="B22" s="1">
        <v>2.3840346800000001</v>
      </c>
      <c r="C22" s="1">
        <v>2.4368444139999998</v>
      </c>
    </row>
    <row r="23" spans="1:3" x14ac:dyDescent="0.2">
      <c r="A23" s="1" t="s">
        <v>721</v>
      </c>
      <c r="B23" s="1">
        <v>2.264490919</v>
      </c>
      <c r="C23" s="1">
        <v>-0.23202677199999999</v>
      </c>
    </row>
    <row r="24" spans="1:3" x14ac:dyDescent="0.2">
      <c r="A24" s="1" t="s">
        <v>585</v>
      </c>
      <c r="B24" s="1">
        <v>2.1679606050000002</v>
      </c>
      <c r="C24" s="1">
        <v>1.1608674290000001</v>
      </c>
    </row>
    <row r="25" spans="1:3" x14ac:dyDescent="0.2">
      <c r="A25" s="1" t="s">
        <v>334</v>
      </c>
      <c r="B25" s="1">
        <v>2.163871774</v>
      </c>
      <c r="C25" s="1">
        <v>1.736887684</v>
      </c>
    </row>
    <row r="26" spans="1:3" x14ac:dyDescent="0.2">
      <c r="A26" s="1" t="s">
        <v>251</v>
      </c>
      <c r="B26" s="1">
        <v>2.138359458</v>
      </c>
      <c r="C26" s="1">
        <v>1.1158538010000001</v>
      </c>
    </row>
    <row r="27" spans="1:3" x14ac:dyDescent="0.2">
      <c r="A27" s="1" t="s">
        <v>116</v>
      </c>
      <c r="B27" s="1">
        <v>2.0974390930000002</v>
      </c>
      <c r="C27" s="1">
        <v>1.1780195819999999</v>
      </c>
    </row>
    <row r="28" spans="1:3" x14ac:dyDescent="0.2">
      <c r="A28" s="1" t="s">
        <v>389</v>
      </c>
      <c r="B28" s="1">
        <v>2.0567795179999999</v>
      </c>
      <c r="C28" s="1">
        <v>0.118270873</v>
      </c>
    </row>
    <row r="29" spans="1:3" x14ac:dyDescent="0.2">
      <c r="A29" s="1" t="s">
        <v>819</v>
      </c>
      <c r="B29" s="1">
        <v>2.028202345</v>
      </c>
      <c r="C29" s="1">
        <v>0.65926191199999995</v>
      </c>
    </row>
    <row r="30" spans="1:3" x14ac:dyDescent="0.2">
      <c r="A30" s="1" t="s">
        <v>762</v>
      </c>
      <c r="B30" s="1">
        <v>2.0182220499999999</v>
      </c>
      <c r="C30" s="1">
        <v>0.31890927800000002</v>
      </c>
    </row>
    <row r="31" spans="1:3" x14ac:dyDescent="0.2">
      <c r="A31" s="1" t="s">
        <v>679</v>
      </c>
      <c r="B31" s="1">
        <v>1.997517872</v>
      </c>
      <c r="C31" s="1">
        <v>0.273107245</v>
      </c>
    </row>
    <row r="32" spans="1:3" x14ac:dyDescent="0.2">
      <c r="A32" s="1" t="s">
        <v>537</v>
      </c>
      <c r="B32" s="1">
        <v>1.9778171259999999</v>
      </c>
      <c r="C32" s="1">
        <v>1.334867195</v>
      </c>
    </row>
    <row r="33" spans="1:3" x14ac:dyDescent="0.2">
      <c r="A33" s="1" t="s">
        <v>649</v>
      </c>
      <c r="B33" s="1">
        <v>1.974363986</v>
      </c>
      <c r="C33" s="1">
        <v>1.2540706079999999</v>
      </c>
    </row>
    <row r="34" spans="1:3" x14ac:dyDescent="0.2">
      <c r="A34" s="1" t="s">
        <v>796</v>
      </c>
      <c r="B34" s="1">
        <v>1.964912387</v>
      </c>
      <c r="C34" s="1">
        <v>-0.17128921999999999</v>
      </c>
    </row>
    <row r="35" spans="1:3" x14ac:dyDescent="0.2">
      <c r="A35" s="1" t="s">
        <v>817</v>
      </c>
      <c r="B35" s="1">
        <v>1.9621608340000001</v>
      </c>
      <c r="C35" s="1">
        <v>1.254054461</v>
      </c>
    </row>
    <row r="36" spans="1:3" x14ac:dyDescent="0.2">
      <c r="A36" s="1" t="s">
        <v>692</v>
      </c>
      <c r="B36" s="1">
        <v>1.923630175</v>
      </c>
      <c r="C36" s="1">
        <v>0.75656136399999996</v>
      </c>
    </row>
    <row r="37" spans="1:3" x14ac:dyDescent="0.2">
      <c r="A37" s="1" t="s">
        <v>738</v>
      </c>
      <c r="B37" s="1">
        <v>1.90819451</v>
      </c>
      <c r="C37" s="1">
        <v>0.91391760899999996</v>
      </c>
    </row>
    <row r="38" spans="1:3" x14ac:dyDescent="0.2">
      <c r="A38" s="1" t="s">
        <v>606</v>
      </c>
      <c r="B38" s="1">
        <v>1.8740841939999999</v>
      </c>
      <c r="C38" s="1">
        <v>2.086557746</v>
      </c>
    </row>
    <row r="39" spans="1:3" x14ac:dyDescent="0.2">
      <c r="A39" s="1" t="s">
        <v>257</v>
      </c>
      <c r="B39" s="1">
        <v>1.854569533</v>
      </c>
      <c r="C39" s="1">
        <v>1.8933140180000001</v>
      </c>
    </row>
    <row r="40" spans="1:3" x14ac:dyDescent="0.2">
      <c r="A40" s="1" t="s">
        <v>676</v>
      </c>
      <c r="B40" s="1">
        <v>1.821186454</v>
      </c>
      <c r="C40" s="1">
        <v>1.7702019229999999</v>
      </c>
    </row>
    <row r="41" spans="1:3" x14ac:dyDescent="0.2">
      <c r="A41" s="1" t="s">
        <v>49</v>
      </c>
      <c r="B41" s="1">
        <v>1.7670383750000001</v>
      </c>
      <c r="C41" s="1">
        <v>1.448243162</v>
      </c>
    </row>
    <row r="42" spans="1:3" x14ac:dyDescent="0.2">
      <c r="A42" s="1" t="s">
        <v>514</v>
      </c>
      <c r="B42" s="1">
        <v>1.7646795559999999</v>
      </c>
      <c r="C42" s="1">
        <v>0.98787672299999996</v>
      </c>
    </row>
    <row r="43" spans="1:3" x14ac:dyDescent="0.2">
      <c r="A43" s="1" t="s">
        <v>367</v>
      </c>
      <c r="B43" s="1">
        <v>1.76263496</v>
      </c>
      <c r="C43" s="1">
        <v>0.39185751099999999</v>
      </c>
    </row>
    <row r="44" spans="1:3" x14ac:dyDescent="0.2">
      <c r="A44" s="1" t="s">
        <v>358</v>
      </c>
      <c r="B44" s="1">
        <v>1.7623082859999999</v>
      </c>
      <c r="C44" s="1">
        <v>2.2220369940000002</v>
      </c>
    </row>
    <row r="45" spans="1:3" x14ac:dyDescent="0.2">
      <c r="A45" s="1" t="s">
        <v>816</v>
      </c>
      <c r="B45" s="1">
        <v>1.739851161</v>
      </c>
      <c r="C45" s="1">
        <v>1.1020345010000001</v>
      </c>
    </row>
    <row r="46" spans="1:3" x14ac:dyDescent="0.2">
      <c r="A46" s="1" t="s">
        <v>827</v>
      </c>
      <c r="B46" s="1">
        <v>1.717747489</v>
      </c>
      <c r="C46" s="1">
        <v>0.82199319199999998</v>
      </c>
    </row>
    <row r="47" spans="1:3" x14ac:dyDescent="0.2">
      <c r="A47" s="1" t="s">
        <v>670</v>
      </c>
      <c r="B47" s="1">
        <v>1.716891135</v>
      </c>
      <c r="C47" s="1">
        <v>0.13824529699999999</v>
      </c>
    </row>
    <row r="48" spans="1:3" x14ac:dyDescent="0.2">
      <c r="A48" s="1" t="s">
        <v>698</v>
      </c>
      <c r="B48" s="1">
        <v>1.6872659029999999</v>
      </c>
      <c r="C48" s="1">
        <v>-0.24292445900000001</v>
      </c>
    </row>
    <row r="49" spans="1:3" x14ac:dyDescent="0.2">
      <c r="A49" s="1" t="s">
        <v>374</v>
      </c>
      <c r="B49" s="1">
        <v>1.6825523229999999</v>
      </c>
      <c r="C49" s="1">
        <v>1.1711204040000001</v>
      </c>
    </row>
    <row r="50" spans="1:3" x14ac:dyDescent="0.2">
      <c r="A50" s="1" t="s">
        <v>191</v>
      </c>
      <c r="B50" s="1">
        <v>1.6801274129999999</v>
      </c>
      <c r="C50" s="1">
        <v>-0.22740780799999999</v>
      </c>
    </row>
    <row r="51" spans="1:3" x14ac:dyDescent="0.2">
      <c r="A51" s="1" t="s">
        <v>213</v>
      </c>
      <c r="B51" s="1">
        <v>1.675222185</v>
      </c>
      <c r="C51" s="1">
        <v>0.43963606199999999</v>
      </c>
    </row>
    <row r="52" spans="1:3" x14ac:dyDescent="0.2">
      <c r="A52" s="1" t="s">
        <v>776</v>
      </c>
      <c r="B52" s="1">
        <v>1.675198602</v>
      </c>
      <c r="C52" s="1">
        <v>-0.116665068</v>
      </c>
    </row>
    <row r="53" spans="1:3" x14ac:dyDescent="0.2">
      <c r="A53" s="1" t="s">
        <v>129</v>
      </c>
      <c r="B53" s="1">
        <v>1.665670427</v>
      </c>
      <c r="C53" s="1">
        <v>-0.30282144799999999</v>
      </c>
    </row>
    <row r="54" spans="1:3" x14ac:dyDescent="0.2">
      <c r="A54" s="1" t="s">
        <v>635</v>
      </c>
      <c r="B54" s="1">
        <v>1.65667115</v>
      </c>
      <c r="C54" s="1">
        <v>1.7253607289999999</v>
      </c>
    </row>
    <row r="55" spans="1:3" x14ac:dyDescent="0.2">
      <c r="A55" s="1" t="s">
        <v>858</v>
      </c>
      <c r="B55" s="1">
        <v>1.653872126</v>
      </c>
      <c r="C55" s="1">
        <v>-0.25271069299999999</v>
      </c>
    </row>
    <row r="56" spans="1:3" x14ac:dyDescent="0.2">
      <c r="A56" s="1" t="s">
        <v>452</v>
      </c>
      <c r="B56" s="1">
        <v>1.6489884859999999</v>
      </c>
      <c r="C56" s="1">
        <v>0.20735416100000001</v>
      </c>
    </row>
    <row r="57" spans="1:3" x14ac:dyDescent="0.2">
      <c r="A57" s="1" t="s">
        <v>204</v>
      </c>
      <c r="B57" s="1">
        <v>1.6488073640000001</v>
      </c>
      <c r="C57" s="1">
        <v>0.84987319800000005</v>
      </c>
    </row>
    <row r="58" spans="1:3" x14ac:dyDescent="0.2">
      <c r="A58" s="1" t="s">
        <v>117</v>
      </c>
      <c r="B58" s="1">
        <v>1.645981718</v>
      </c>
      <c r="C58" s="1">
        <v>0.25669472399999999</v>
      </c>
    </row>
    <row r="59" spans="1:3" x14ac:dyDescent="0.2">
      <c r="A59" s="1" t="s">
        <v>231</v>
      </c>
      <c r="B59" s="1">
        <v>1.6432570099999999</v>
      </c>
      <c r="C59" s="1">
        <v>0.200757456</v>
      </c>
    </row>
    <row r="60" spans="1:3" x14ac:dyDescent="0.2">
      <c r="A60" s="1" t="s">
        <v>21</v>
      </c>
      <c r="B60" s="1">
        <v>1.6416463720000001</v>
      </c>
      <c r="C60" s="1">
        <v>-0.14235916100000001</v>
      </c>
    </row>
    <row r="61" spans="1:3" x14ac:dyDescent="0.2">
      <c r="A61" s="1" t="s">
        <v>377</v>
      </c>
      <c r="B61" s="1">
        <v>1.628175956</v>
      </c>
      <c r="C61" s="1">
        <v>0.156582254</v>
      </c>
    </row>
    <row r="62" spans="1:3" x14ac:dyDescent="0.2">
      <c r="A62" s="1" t="s">
        <v>40</v>
      </c>
      <c r="B62" s="1">
        <v>1.6228022310000001</v>
      </c>
      <c r="C62" s="1">
        <v>1.752898946</v>
      </c>
    </row>
    <row r="63" spans="1:3" x14ac:dyDescent="0.2">
      <c r="A63" s="1" t="s">
        <v>548</v>
      </c>
      <c r="B63" s="1">
        <v>1.614657177</v>
      </c>
      <c r="C63" s="1">
        <v>0.69743760300000002</v>
      </c>
    </row>
    <row r="64" spans="1:3" x14ac:dyDescent="0.2">
      <c r="A64" s="1" t="s">
        <v>346</v>
      </c>
      <c r="B64" s="1">
        <v>1.607587428</v>
      </c>
      <c r="C64" s="1">
        <v>-5.7787935999999998E-2</v>
      </c>
    </row>
    <row r="65" spans="1:3" x14ac:dyDescent="0.2">
      <c r="A65" s="1" t="s">
        <v>844</v>
      </c>
      <c r="B65" s="1">
        <v>1.5966442590000001</v>
      </c>
      <c r="C65" s="1">
        <v>0.51522272899999999</v>
      </c>
    </row>
    <row r="66" spans="1:3" x14ac:dyDescent="0.2">
      <c r="A66" s="1" t="s">
        <v>517</v>
      </c>
      <c r="B66" s="1">
        <v>1.5947431249999999</v>
      </c>
      <c r="C66" s="1">
        <v>0.89137707899999996</v>
      </c>
    </row>
    <row r="67" spans="1:3" x14ac:dyDescent="0.2">
      <c r="A67" s="1" t="s">
        <v>818</v>
      </c>
      <c r="B67" s="1">
        <v>1.5909685200000001</v>
      </c>
      <c r="C67" s="1">
        <v>1.4297910620000001</v>
      </c>
    </row>
    <row r="68" spans="1:3" x14ac:dyDescent="0.2">
      <c r="A68" s="1" t="s">
        <v>811</v>
      </c>
      <c r="B68" s="1">
        <v>1.5877591799999999</v>
      </c>
      <c r="C68" s="1">
        <v>0.99421234599999997</v>
      </c>
    </row>
    <row r="69" spans="1:3" x14ac:dyDescent="0.2">
      <c r="A69" s="1" t="s">
        <v>212</v>
      </c>
      <c r="B69" s="1">
        <v>1.578463926</v>
      </c>
      <c r="C69" s="1">
        <v>0.62228630600000001</v>
      </c>
    </row>
    <row r="70" spans="1:3" x14ac:dyDescent="0.2">
      <c r="A70" s="1" t="s">
        <v>82</v>
      </c>
      <c r="B70" s="1">
        <v>1.550878693</v>
      </c>
      <c r="C70" s="1">
        <v>0.21340318799999999</v>
      </c>
    </row>
    <row r="71" spans="1:3" x14ac:dyDescent="0.2">
      <c r="A71" s="1" t="s">
        <v>128</v>
      </c>
      <c r="B71" s="1">
        <v>1.5498734300000001</v>
      </c>
      <c r="C71" s="1">
        <v>0.93179826099999996</v>
      </c>
    </row>
    <row r="72" spans="1:3" x14ac:dyDescent="0.2">
      <c r="A72" s="1" t="s">
        <v>348</v>
      </c>
      <c r="B72" s="1">
        <v>1.54842211</v>
      </c>
      <c r="C72" s="1">
        <v>0.33750007500000001</v>
      </c>
    </row>
    <row r="73" spans="1:3" x14ac:dyDescent="0.2">
      <c r="A73" s="1" t="s">
        <v>657</v>
      </c>
      <c r="B73" s="1">
        <v>1.548387846</v>
      </c>
      <c r="C73" s="1">
        <v>-0.20394308899999999</v>
      </c>
    </row>
    <row r="74" spans="1:3" x14ac:dyDescent="0.2">
      <c r="A74" s="1" t="s">
        <v>37</v>
      </c>
      <c r="B74" s="1">
        <v>1.538784017</v>
      </c>
      <c r="C74" s="1">
        <v>0.27223923100000003</v>
      </c>
    </row>
    <row r="75" spans="1:3" x14ac:dyDescent="0.2">
      <c r="A75" s="1" t="s">
        <v>433</v>
      </c>
      <c r="B75" s="1">
        <v>1.5098755129999999</v>
      </c>
      <c r="C75" s="1">
        <v>0.67420019499999995</v>
      </c>
    </row>
    <row r="76" spans="1:3" x14ac:dyDescent="0.2">
      <c r="A76" s="1" t="s">
        <v>219</v>
      </c>
      <c r="B76" s="1">
        <v>1.5080158779999999</v>
      </c>
      <c r="C76" s="1">
        <v>-0.19342598899999999</v>
      </c>
    </row>
    <row r="77" spans="1:3" x14ac:dyDescent="0.2">
      <c r="A77" s="1" t="s">
        <v>542</v>
      </c>
      <c r="B77" s="1">
        <v>1.506753617</v>
      </c>
      <c r="C77" s="1">
        <v>0.64180947200000005</v>
      </c>
    </row>
    <row r="78" spans="1:3" x14ac:dyDescent="0.2">
      <c r="A78" s="1" t="s">
        <v>271</v>
      </c>
      <c r="B78" s="1">
        <v>1.483781885</v>
      </c>
      <c r="C78" s="1">
        <v>-0.19425563000000001</v>
      </c>
    </row>
    <row r="79" spans="1:3" x14ac:dyDescent="0.2">
      <c r="A79" s="1" t="s">
        <v>110</v>
      </c>
      <c r="B79" s="1">
        <v>1.4720685</v>
      </c>
      <c r="C79" s="1">
        <v>0.51963351499999999</v>
      </c>
    </row>
    <row r="80" spans="1:3" x14ac:dyDescent="0.2">
      <c r="A80" s="1" t="s">
        <v>781</v>
      </c>
      <c r="B80" s="1">
        <v>1.469835005</v>
      </c>
      <c r="C80" s="1">
        <v>-0.22718367</v>
      </c>
    </row>
    <row r="81" spans="1:3" x14ac:dyDescent="0.2">
      <c r="A81" s="1" t="s">
        <v>604</v>
      </c>
      <c r="B81" s="1">
        <v>1.46547213</v>
      </c>
      <c r="C81" s="1">
        <v>4.3132408999999997E-2</v>
      </c>
    </row>
    <row r="82" spans="1:3" x14ac:dyDescent="0.2">
      <c r="A82" s="1" t="s">
        <v>632</v>
      </c>
      <c r="B82" s="1">
        <v>1.4645656970000001</v>
      </c>
      <c r="C82" s="1">
        <v>1.100903846</v>
      </c>
    </row>
    <row r="83" spans="1:3" x14ac:dyDescent="0.2">
      <c r="A83" s="1" t="s">
        <v>624</v>
      </c>
      <c r="B83" s="1">
        <v>1.4617029610000001</v>
      </c>
      <c r="C83" s="1">
        <v>0.209467661</v>
      </c>
    </row>
    <row r="84" spans="1:3" x14ac:dyDescent="0.2">
      <c r="A84" s="1" t="s">
        <v>784</v>
      </c>
      <c r="B84" s="1">
        <v>1.4601064829999999</v>
      </c>
      <c r="C84" s="1">
        <v>0.46895847099999999</v>
      </c>
    </row>
    <row r="85" spans="1:3" x14ac:dyDescent="0.2">
      <c r="A85" s="1" t="s">
        <v>181</v>
      </c>
      <c r="B85" s="1">
        <v>1.4509690909999999</v>
      </c>
      <c r="C85" s="1">
        <v>5.0175465000000002E-2</v>
      </c>
    </row>
    <row r="86" spans="1:3" x14ac:dyDescent="0.2">
      <c r="A86" s="1" t="s">
        <v>74</v>
      </c>
      <c r="B86" s="1">
        <v>1.4507377800000001</v>
      </c>
      <c r="C86" s="1">
        <v>0.790957032</v>
      </c>
    </row>
    <row r="87" spans="1:3" x14ac:dyDescent="0.2">
      <c r="A87" s="1" t="s">
        <v>98</v>
      </c>
      <c r="B87" s="1">
        <v>1.448080815</v>
      </c>
      <c r="C87" s="1">
        <v>-4.2826668999999998E-2</v>
      </c>
    </row>
    <row r="88" spans="1:3" x14ac:dyDescent="0.2">
      <c r="A88" s="1" t="s">
        <v>173</v>
      </c>
      <c r="B88" s="1">
        <v>1.4437210659999999</v>
      </c>
      <c r="C88" s="1">
        <v>-2.6023362000000001E-2</v>
      </c>
    </row>
    <row r="89" spans="1:3" x14ac:dyDescent="0.2">
      <c r="A89" s="1" t="s">
        <v>351</v>
      </c>
      <c r="B89" s="1">
        <v>1.4429435859999999</v>
      </c>
      <c r="C89" s="1">
        <v>1.0656481879999999</v>
      </c>
    </row>
    <row r="90" spans="1:3" x14ac:dyDescent="0.2">
      <c r="A90" s="1" t="s">
        <v>143</v>
      </c>
      <c r="B90" s="1">
        <v>1.439940204</v>
      </c>
      <c r="C90" s="1">
        <v>0.161783501</v>
      </c>
    </row>
    <row r="91" spans="1:3" x14ac:dyDescent="0.2">
      <c r="A91" s="1" t="s">
        <v>308</v>
      </c>
      <c r="B91" s="1">
        <v>1.439654</v>
      </c>
      <c r="C91" s="1">
        <v>0.31800212700000002</v>
      </c>
    </row>
    <row r="92" spans="1:3" x14ac:dyDescent="0.2">
      <c r="A92" s="1" t="s">
        <v>148</v>
      </c>
      <c r="B92" s="1">
        <v>1.432574974</v>
      </c>
      <c r="C92" s="1">
        <v>2.1992289359999999</v>
      </c>
    </row>
    <row r="93" spans="1:3" x14ac:dyDescent="0.2">
      <c r="A93" s="1" t="s">
        <v>304</v>
      </c>
      <c r="B93" s="1">
        <v>1.4321456880000001</v>
      </c>
      <c r="C93" s="1">
        <v>-0.23595142199999999</v>
      </c>
    </row>
    <row r="94" spans="1:3" x14ac:dyDescent="0.2">
      <c r="A94" s="1" t="s">
        <v>612</v>
      </c>
      <c r="B94" s="1">
        <v>1.427728874</v>
      </c>
      <c r="C94" s="1">
        <v>0.64656618700000001</v>
      </c>
    </row>
    <row r="95" spans="1:3" x14ac:dyDescent="0.2">
      <c r="A95" s="1" t="s">
        <v>5</v>
      </c>
      <c r="B95" s="1">
        <v>1.4214071639999999</v>
      </c>
      <c r="C95" s="1">
        <v>0.744572707</v>
      </c>
    </row>
    <row r="96" spans="1:3" x14ac:dyDescent="0.2">
      <c r="A96" s="1" t="s">
        <v>465</v>
      </c>
      <c r="B96" s="1">
        <v>1.4134246340000001</v>
      </c>
      <c r="C96" s="1">
        <v>0.89982677300000002</v>
      </c>
    </row>
    <row r="97" spans="1:3" x14ac:dyDescent="0.2">
      <c r="A97" s="1" t="s">
        <v>573</v>
      </c>
      <c r="B97" s="1">
        <v>1.412429012</v>
      </c>
      <c r="C97" s="1">
        <v>-0.150775928</v>
      </c>
    </row>
    <row r="98" spans="1:3" x14ac:dyDescent="0.2">
      <c r="A98" s="1" t="s">
        <v>611</v>
      </c>
      <c r="B98" s="1">
        <v>1.401130089</v>
      </c>
      <c r="C98" s="1">
        <v>0.24789318099999999</v>
      </c>
    </row>
    <row r="99" spans="1:3" x14ac:dyDescent="0.2">
      <c r="A99" s="1" t="s">
        <v>164</v>
      </c>
      <c r="B99" s="1">
        <v>1.399477474</v>
      </c>
      <c r="C99" s="1">
        <v>0.86876872199999999</v>
      </c>
    </row>
    <row r="100" spans="1:3" x14ac:dyDescent="0.2">
      <c r="A100" s="1" t="s">
        <v>344</v>
      </c>
      <c r="B100" s="1">
        <v>1.393592959</v>
      </c>
      <c r="C100" s="1">
        <v>-0.16591588400000001</v>
      </c>
    </row>
    <row r="101" spans="1:3" x14ac:dyDescent="0.2">
      <c r="A101" s="1" t="s">
        <v>25</v>
      </c>
      <c r="B101" s="1">
        <v>1.3929500370000001</v>
      </c>
      <c r="C101" s="1">
        <v>0.71213700000000002</v>
      </c>
    </row>
    <row r="102" spans="1:3" x14ac:dyDescent="0.2">
      <c r="A102" s="1" t="s">
        <v>472</v>
      </c>
      <c r="B102" s="1">
        <v>1.3911241780000001</v>
      </c>
      <c r="C102" s="1">
        <v>0.39137917300000002</v>
      </c>
    </row>
    <row r="103" spans="1:3" x14ac:dyDescent="0.2">
      <c r="A103" s="1" t="s">
        <v>630</v>
      </c>
      <c r="B103" s="1">
        <v>1.3891996</v>
      </c>
      <c r="C103" s="1">
        <v>1.2331994669999999</v>
      </c>
    </row>
    <row r="104" spans="1:3" x14ac:dyDescent="0.2">
      <c r="A104" s="1" t="s">
        <v>667</v>
      </c>
      <c r="B104" s="1">
        <v>1.3832210579999999</v>
      </c>
      <c r="C104" s="1">
        <v>-0.32575545900000002</v>
      </c>
    </row>
    <row r="105" spans="1:3" x14ac:dyDescent="0.2">
      <c r="A105" s="1" t="s">
        <v>151</v>
      </c>
      <c r="B105" s="1">
        <v>1.372601454</v>
      </c>
      <c r="C105" s="1">
        <v>1.447710271</v>
      </c>
    </row>
    <row r="106" spans="1:3" x14ac:dyDescent="0.2">
      <c r="A106" s="1" t="s">
        <v>91</v>
      </c>
      <c r="B106" s="1">
        <v>1.3615253359999999</v>
      </c>
      <c r="C106" s="1">
        <v>3.1552464000000002E-2</v>
      </c>
    </row>
    <row r="107" spans="1:3" x14ac:dyDescent="0.2">
      <c r="A107" s="1" t="s">
        <v>723</v>
      </c>
      <c r="B107" s="1">
        <v>1.361336699</v>
      </c>
      <c r="C107" s="1">
        <v>-8.4200176000000002E-2</v>
      </c>
    </row>
    <row r="108" spans="1:3" x14ac:dyDescent="0.2">
      <c r="A108" s="1" t="s">
        <v>248</v>
      </c>
      <c r="B108" s="1">
        <v>1.3604343480000001</v>
      </c>
      <c r="C108" s="1">
        <v>0.34751209500000002</v>
      </c>
    </row>
    <row r="109" spans="1:3" x14ac:dyDescent="0.2">
      <c r="A109" s="1" t="s">
        <v>609</v>
      </c>
      <c r="B109" s="1">
        <v>1.3562511930000001</v>
      </c>
      <c r="C109" s="1">
        <v>1.260215358</v>
      </c>
    </row>
    <row r="110" spans="1:3" x14ac:dyDescent="0.2">
      <c r="A110" s="1" t="s">
        <v>808</v>
      </c>
      <c r="B110" s="1">
        <v>1.355388091</v>
      </c>
      <c r="C110" s="1">
        <v>-0.17817184799999999</v>
      </c>
    </row>
    <row r="111" spans="1:3" x14ac:dyDescent="0.2">
      <c r="A111" s="1" t="s">
        <v>107</v>
      </c>
      <c r="B111" s="1">
        <v>1.3536945789999999</v>
      </c>
      <c r="C111" s="1">
        <v>-0.538361427</v>
      </c>
    </row>
    <row r="112" spans="1:3" x14ac:dyDescent="0.2">
      <c r="A112" s="1" t="s">
        <v>463</v>
      </c>
      <c r="B112" s="1">
        <v>1.353318665</v>
      </c>
      <c r="C112" s="1">
        <v>0.83422726999999997</v>
      </c>
    </row>
    <row r="113" spans="1:3" x14ac:dyDescent="0.2">
      <c r="A113" s="1" t="s">
        <v>398</v>
      </c>
      <c r="B113" s="1">
        <v>1.350593631</v>
      </c>
      <c r="C113" s="1">
        <v>-0.346184298</v>
      </c>
    </row>
    <row r="114" spans="1:3" x14ac:dyDescent="0.2">
      <c r="A114" s="1" t="s">
        <v>521</v>
      </c>
      <c r="B114" s="1">
        <v>1.348745802</v>
      </c>
      <c r="C114" s="1">
        <v>1.001309695</v>
      </c>
    </row>
    <row r="115" spans="1:3" x14ac:dyDescent="0.2">
      <c r="A115" s="1" t="s">
        <v>38</v>
      </c>
      <c r="B115" s="1">
        <v>1.344972174</v>
      </c>
      <c r="C115" s="1">
        <v>-0.199486576</v>
      </c>
    </row>
    <row r="116" spans="1:3" x14ac:dyDescent="0.2">
      <c r="A116" s="1" t="s">
        <v>197</v>
      </c>
      <c r="B116" s="1">
        <v>1.3441915550000001</v>
      </c>
      <c r="C116" s="1">
        <v>0.180997621</v>
      </c>
    </row>
    <row r="117" spans="1:3" x14ac:dyDescent="0.2">
      <c r="A117" s="1" t="s">
        <v>552</v>
      </c>
      <c r="B117" s="1">
        <v>1.342105842</v>
      </c>
      <c r="C117" s="1">
        <v>9.4958683000000002E-2</v>
      </c>
    </row>
    <row r="118" spans="1:3" x14ac:dyDescent="0.2">
      <c r="A118" s="1" t="s">
        <v>580</v>
      </c>
      <c r="B118" s="1">
        <v>1.3394517530000001</v>
      </c>
      <c r="C118" s="1">
        <v>0.384176921</v>
      </c>
    </row>
    <row r="119" spans="1:3" x14ac:dyDescent="0.2">
      <c r="A119" s="1" t="s">
        <v>855</v>
      </c>
      <c r="B119" s="1">
        <v>1.334143171</v>
      </c>
      <c r="C119" s="1">
        <v>0.81718056500000003</v>
      </c>
    </row>
    <row r="120" spans="1:3" x14ac:dyDescent="0.2">
      <c r="A120" s="1" t="s">
        <v>651</v>
      </c>
      <c r="B120" s="1">
        <v>1.3327202579999999</v>
      </c>
      <c r="C120" s="1">
        <v>1.0121545219999999</v>
      </c>
    </row>
    <row r="121" spans="1:3" x14ac:dyDescent="0.2">
      <c r="A121" s="1" t="s">
        <v>674</v>
      </c>
      <c r="B121" s="1">
        <v>1.332270029</v>
      </c>
      <c r="C121" s="1">
        <v>-0.32279818100000002</v>
      </c>
    </row>
    <row r="122" spans="1:3" x14ac:dyDescent="0.2">
      <c r="A122" s="1" t="s">
        <v>739</v>
      </c>
      <c r="B122" s="1">
        <v>1.325575921</v>
      </c>
      <c r="C122" s="1">
        <v>8.6304621999999998E-2</v>
      </c>
    </row>
    <row r="123" spans="1:3" x14ac:dyDescent="0.2">
      <c r="A123" s="1" t="s">
        <v>163</v>
      </c>
      <c r="B123" s="1">
        <v>1.3234225049999999</v>
      </c>
      <c r="C123" s="1">
        <v>-6.8162309000000004E-2</v>
      </c>
    </row>
    <row r="124" spans="1:3" x14ac:dyDescent="0.2">
      <c r="A124" s="1" t="s">
        <v>766</v>
      </c>
      <c r="B124" s="1">
        <v>1.323339421</v>
      </c>
      <c r="C124" s="1">
        <v>-7.1012032000000003E-2</v>
      </c>
    </row>
    <row r="125" spans="1:3" x14ac:dyDescent="0.2">
      <c r="A125" s="1" t="s">
        <v>256</v>
      </c>
      <c r="B125" s="1">
        <v>1.3066403179999999</v>
      </c>
      <c r="C125" s="1">
        <v>-0.21226047100000001</v>
      </c>
    </row>
    <row r="126" spans="1:3" x14ac:dyDescent="0.2">
      <c r="A126" s="1" t="s">
        <v>555</v>
      </c>
      <c r="B126" s="1">
        <v>1.296924194</v>
      </c>
      <c r="C126" s="1">
        <v>0.126778904</v>
      </c>
    </row>
    <row r="127" spans="1:3" x14ac:dyDescent="0.2">
      <c r="A127" s="1" t="s">
        <v>850</v>
      </c>
      <c r="B127" s="1">
        <v>1.2963545860000001</v>
      </c>
      <c r="C127" s="1">
        <v>-0.31352003299999998</v>
      </c>
    </row>
    <row r="128" spans="1:3" x14ac:dyDescent="0.2">
      <c r="A128" s="1" t="s">
        <v>820</v>
      </c>
      <c r="B128" s="1">
        <v>1.282318866</v>
      </c>
      <c r="C128" s="1">
        <v>0.34957974000000003</v>
      </c>
    </row>
    <row r="129" spans="1:3" x14ac:dyDescent="0.2">
      <c r="A129" s="1" t="s">
        <v>541</v>
      </c>
      <c r="B129" s="1">
        <v>1.2780388920000001</v>
      </c>
      <c r="C129" s="1">
        <v>5.9407003E-2</v>
      </c>
    </row>
    <row r="130" spans="1:3" x14ac:dyDescent="0.2">
      <c r="A130" s="1" t="s">
        <v>802</v>
      </c>
      <c r="B130" s="1">
        <v>1.2763438600000001</v>
      </c>
      <c r="C130" s="1">
        <v>7.0070702999999998E-2</v>
      </c>
    </row>
    <row r="131" spans="1:3" x14ac:dyDescent="0.2">
      <c r="A131" s="1" t="s">
        <v>289</v>
      </c>
      <c r="B131" s="1">
        <v>1.2754984519999999</v>
      </c>
      <c r="C131" s="1">
        <v>0.151363357</v>
      </c>
    </row>
    <row r="132" spans="1:3" x14ac:dyDescent="0.2">
      <c r="A132" s="1" t="s">
        <v>826</v>
      </c>
      <c r="B132" s="1">
        <v>1.275486085</v>
      </c>
      <c r="C132" s="1">
        <v>-0.24863470900000001</v>
      </c>
    </row>
    <row r="133" spans="1:3" x14ac:dyDescent="0.2">
      <c r="A133" s="1" t="s">
        <v>717</v>
      </c>
      <c r="B133" s="1">
        <v>1.273982948</v>
      </c>
      <c r="C133" s="1">
        <v>0.19511530199999999</v>
      </c>
    </row>
    <row r="134" spans="1:3" x14ac:dyDescent="0.2">
      <c r="A134" s="1" t="s">
        <v>182</v>
      </c>
      <c r="B134" s="1">
        <v>1.2688169250000001</v>
      </c>
      <c r="C134" s="1">
        <v>-0.151332098</v>
      </c>
    </row>
    <row r="135" spans="1:3" x14ac:dyDescent="0.2">
      <c r="A135" s="1" t="s">
        <v>538</v>
      </c>
      <c r="B135" s="1">
        <v>1.257010636</v>
      </c>
      <c r="C135" s="1">
        <v>-0.33143701800000003</v>
      </c>
    </row>
    <row r="136" spans="1:3" x14ac:dyDescent="0.2">
      <c r="A136" s="1" t="s">
        <v>641</v>
      </c>
      <c r="B136" s="1">
        <v>1.256261141</v>
      </c>
      <c r="C136" s="1">
        <v>1.6128957660000001</v>
      </c>
    </row>
    <row r="137" spans="1:3" x14ac:dyDescent="0.2">
      <c r="A137" s="1" t="s">
        <v>54</v>
      </c>
      <c r="B137" s="1">
        <v>1.249792496</v>
      </c>
      <c r="C137" s="1">
        <v>0.19786547099999999</v>
      </c>
    </row>
    <row r="138" spans="1:3" x14ac:dyDescent="0.2">
      <c r="A138" s="1" t="s">
        <v>689</v>
      </c>
      <c r="B138" s="1">
        <v>1.2495247700000001</v>
      </c>
      <c r="C138" s="1">
        <v>0.19192761699999999</v>
      </c>
    </row>
    <row r="139" spans="1:3" x14ac:dyDescent="0.2">
      <c r="A139" s="1" t="s">
        <v>778</v>
      </c>
      <c r="B139" s="1">
        <v>1.2474537450000001</v>
      </c>
      <c r="C139" s="1">
        <v>0.177660023</v>
      </c>
    </row>
    <row r="140" spans="1:3" x14ac:dyDescent="0.2">
      <c r="A140" s="1" t="s">
        <v>339</v>
      </c>
      <c r="B140" s="1">
        <v>1.2472569520000001</v>
      </c>
      <c r="C140" s="1">
        <v>-0.190026427</v>
      </c>
    </row>
    <row r="141" spans="1:3" x14ac:dyDescent="0.2">
      <c r="A141" s="1" t="s">
        <v>431</v>
      </c>
      <c r="B141" s="1">
        <v>1.2463558379999999</v>
      </c>
      <c r="C141" s="1">
        <v>0.23704668500000001</v>
      </c>
    </row>
    <row r="142" spans="1:3" x14ac:dyDescent="0.2">
      <c r="A142" s="1" t="s">
        <v>646</v>
      </c>
      <c r="B142" s="1">
        <v>1.2462137820000001</v>
      </c>
      <c r="C142" s="1">
        <v>0.78819997100000005</v>
      </c>
    </row>
    <row r="143" spans="1:3" x14ac:dyDescent="0.2">
      <c r="A143" s="1" t="s">
        <v>631</v>
      </c>
      <c r="B143" s="1">
        <v>1.244851929</v>
      </c>
      <c r="C143" s="1">
        <v>0.38231356100000002</v>
      </c>
    </row>
    <row r="144" spans="1:3" x14ac:dyDescent="0.2">
      <c r="A144" s="1" t="s">
        <v>824</v>
      </c>
      <c r="B144" s="1">
        <v>1.243377443</v>
      </c>
      <c r="C144" s="1">
        <v>0.649247299</v>
      </c>
    </row>
    <row r="145" spans="1:3" x14ac:dyDescent="0.2">
      <c r="A145" s="1" t="s">
        <v>272</v>
      </c>
      <c r="B145" s="1">
        <v>1.243282969</v>
      </c>
      <c r="C145" s="1">
        <v>0.91742875000000002</v>
      </c>
    </row>
    <row r="146" spans="1:3" x14ac:dyDescent="0.2">
      <c r="A146" s="1" t="s">
        <v>588</v>
      </c>
      <c r="B146" s="1">
        <v>1.2428565629999999</v>
      </c>
      <c r="C146" s="1">
        <v>0.22311070599999999</v>
      </c>
    </row>
    <row r="147" spans="1:3" x14ac:dyDescent="0.2">
      <c r="A147" s="1" t="s">
        <v>130</v>
      </c>
      <c r="B147" s="1">
        <v>1.241979071</v>
      </c>
      <c r="C147" s="1">
        <v>-0.18086223000000001</v>
      </c>
    </row>
    <row r="148" spans="1:3" x14ac:dyDescent="0.2">
      <c r="A148" s="1" t="s">
        <v>783</v>
      </c>
      <c r="B148" s="1">
        <v>1.239842339</v>
      </c>
      <c r="C148" s="1">
        <v>7.0234889999999994E-2</v>
      </c>
    </row>
    <row r="149" spans="1:3" x14ac:dyDescent="0.2">
      <c r="A149" s="1" t="s">
        <v>459</v>
      </c>
      <c r="B149" s="1">
        <v>1.237943706</v>
      </c>
      <c r="C149" s="1">
        <v>0.61468781699999997</v>
      </c>
    </row>
    <row r="150" spans="1:3" x14ac:dyDescent="0.2">
      <c r="A150" s="1" t="s">
        <v>113</v>
      </c>
      <c r="B150" s="1">
        <v>1.2375299129999999</v>
      </c>
      <c r="C150" s="1">
        <v>-0.33434154599999999</v>
      </c>
    </row>
    <row r="151" spans="1:3" x14ac:dyDescent="0.2">
      <c r="A151" s="1" t="s">
        <v>70</v>
      </c>
      <c r="B151" s="1">
        <v>1.2325945970000001</v>
      </c>
      <c r="C151" s="1">
        <v>-0.10047764100000001</v>
      </c>
    </row>
    <row r="152" spans="1:3" x14ac:dyDescent="0.2">
      <c r="A152" s="1" t="s">
        <v>210</v>
      </c>
      <c r="B152" s="1">
        <v>1.2319956270000001</v>
      </c>
      <c r="C152" s="1">
        <v>0.34917166799999999</v>
      </c>
    </row>
    <row r="153" spans="1:3" x14ac:dyDescent="0.2">
      <c r="A153" s="1" t="s">
        <v>735</v>
      </c>
      <c r="B153" s="1">
        <v>1.229068402</v>
      </c>
      <c r="C153" s="1">
        <v>0.94051365099999995</v>
      </c>
    </row>
    <row r="154" spans="1:3" x14ac:dyDescent="0.2">
      <c r="A154" s="1" t="s">
        <v>301</v>
      </c>
      <c r="B154" s="1">
        <v>1.227644986</v>
      </c>
      <c r="C154" s="1">
        <v>0.34552133699999998</v>
      </c>
    </row>
    <row r="155" spans="1:3" x14ac:dyDescent="0.2">
      <c r="A155" s="1" t="s">
        <v>715</v>
      </c>
      <c r="B155" s="1">
        <v>1.223026285</v>
      </c>
      <c r="C155" s="1">
        <v>0.25854345699999998</v>
      </c>
    </row>
    <row r="156" spans="1:3" x14ac:dyDescent="0.2">
      <c r="A156" s="1" t="s">
        <v>150</v>
      </c>
      <c r="B156" s="1">
        <v>1.220531341</v>
      </c>
      <c r="C156" s="1">
        <v>1.2614585760000001</v>
      </c>
    </row>
    <row r="157" spans="1:3" x14ac:dyDescent="0.2">
      <c r="A157" s="1" t="s">
        <v>605</v>
      </c>
      <c r="B157" s="1">
        <v>1.2130826619999999</v>
      </c>
      <c r="C157" s="1">
        <v>-0.266311464</v>
      </c>
    </row>
    <row r="158" spans="1:3" x14ac:dyDescent="0.2">
      <c r="A158" s="1" t="s">
        <v>134</v>
      </c>
      <c r="B158" s="1">
        <v>1.212531856</v>
      </c>
      <c r="C158" s="1">
        <v>0.85163626199999998</v>
      </c>
    </row>
    <row r="159" spans="1:3" x14ac:dyDescent="0.2">
      <c r="A159" s="1" t="s">
        <v>280</v>
      </c>
      <c r="B159" s="1">
        <v>1.206220114</v>
      </c>
      <c r="C159" s="1">
        <v>0.13309072899999999</v>
      </c>
    </row>
    <row r="160" spans="1:3" x14ac:dyDescent="0.2">
      <c r="A160" s="1" t="s">
        <v>709</v>
      </c>
      <c r="B160" s="1">
        <v>1.2060412490000001</v>
      </c>
      <c r="C160" s="1">
        <v>0.64279059400000005</v>
      </c>
    </row>
    <row r="161" spans="1:3" x14ac:dyDescent="0.2">
      <c r="A161" s="1" t="s">
        <v>681</v>
      </c>
      <c r="B161" s="1">
        <v>1.2034641180000001</v>
      </c>
      <c r="C161" s="1">
        <v>0.203833402</v>
      </c>
    </row>
    <row r="162" spans="1:3" x14ac:dyDescent="0.2">
      <c r="A162" s="1" t="s">
        <v>851</v>
      </c>
      <c r="B162" s="1">
        <v>1.201659338</v>
      </c>
      <c r="C162" s="1">
        <v>-0.177025667</v>
      </c>
    </row>
    <row r="163" spans="1:3" x14ac:dyDescent="0.2">
      <c r="A163" s="1" t="s">
        <v>800</v>
      </c>
      <c r="B163" s="1">
        <v>1.199552548</v>
      </c>
      <c r="C163" s="1">
        <v>0.144462596</v>
      </c>
    </row>
    <row r="164" spans="1:3" x14ac:dyDescent="0.2">
      <c r="A164" s="1" t="s">
        <v>525</v>
      </c>
      <c r="B164" s="1">
        <v>1.1980950100000001</v>
      </c>
      <c r="C164" s="1">
        <v>-0.35695171399999998</v>
      </c>
    </row>
    <row r="165" spans="1:3" x14ac:dyDescent="0.2">
      <c r="A165" s="1" t="s">
        <v>568</v>
      </c>
      <c r="B165" s="1">
        <v>1.19713899</v>
      </c>
      <c r="C165" s="1">
        <v>-0.129423442</v>
      </c>
    </row>
    <row r="166" spans="1:3" x14ac:dyDescent="0.2">
      <c r="A166" s="1" t="s">
        <v>643</v>
      </c>
      <c r="B166" s="1">
        <v>1.1866138610000001</v>
      </c>
      <c r="C166" s="1">
        <v>0.82574937400000004</v>
      </c>
    </row>
    <row r="167" spans="1:3" x14ac:dyDescent="0.2">
      <c r="A167" s="1" t="s">
        <v>637</v>
      </c>
      <c r="B167" s="1">
        <v>1.185323175</v>
      </c>
      <c r="C167" s="1">
        <v>1.5948532200000001</v>
      </c>
    </row>
    <row r="168" spans="1:3" x14ac:dyDescent="0.2">
      <c r="A168" s="1" t="s">
        <v>839</v>
      </c>
      <c r="B168" s="1">
        <v>1.184262132</v>
      </c>
      <c r="C168" s="1">
        <v>0.26790802400000002</v>
      </c>
    </row>
    <row r="169" spans="1:3" x14ac:dyDescent="0.2">
      <c r="A169" s="1" t="s">
        <v>767</v>
      </c>
      <c r="B169" s="1">
        <v>1.184232817</v>
      </c>
      <c r="C169" s="1">
        <v>-5.9694587E-2</v>
      </c>
    </row>
    <row r="170" spans="1:3" x14ac:dyDescent="0.2">
      <c r="A170" s="1" t="s">
        <v>687</v>
      </c>
      <c r="B170" s="1">
        <v>1.1840112709999999</v>
      </c>
      <c r="C170" s="1">
        <v>-0.10213230199999999</v>
      </c>
    </row>
    <row r="171" spans="1:3" x14ac:dyDescent="0.2">
      <c r="A171" s="1" t="s">
        <v>224</v>
      </c>
      <c r="B171" s="1">
        <v>1.182995037</v>
      </c>
      <c r="C171" s="1">
        <v>0.54419442799999995</v>
      </c>
    </row>
    <row r="172" spans="1:3" x14ac:dyDescent="0.2">
      <c r="A172" s="1" t="s">
        <v>171</v>
      </c>
      <c r="B172" s="1">
        <v>1.173583791</v>
      </c>
      <c r="C172" s="1">
        <v>1.119658644</v>
      </c>
    </row>
    <row r="173" spans="1:3" x14ac:dyDescent="0.2">
      <c r="A173" s="1" t="s">
        <v>703</v>
      </c>
      <c r="B173" s="1">
        <v>1.170453889</v>
      </c>
      <c r="C173" s="1">
        <v>0.33093512800000002</v>
      </c>
    </row>
    <row r="174" spans="1:3" x14ac:dyDescent="0.2">
      <c r="A174" s="1" t="s">
        <v>805</v>
      </c>
      <c r="B174" s="1">
        <v>1.170403385</v>
      </c>
      <c r="C174" s="1">
        <v>0.58763692700000003</v>
      </c>
    </row>
    <row r="175" spans="1:3" x14ac:dyDescent="0.2">
      <c r="A175" s="1" t="s">
        <v>292</v>
      </c>
      <c r="B175" s="1">
        <v>1.1687813789999999</v>
      </c>
      <c r="C175" s="1">
        <v>0.39212092700000001</v>
      </c>
    </row>
    <row r="176" spans="1:3" x14ac:dyDescent="0.2">
      <c r="A176" s="1" t="s">
        <v>97</v>
      </c>
      <c r="B176" s="1">
        <v>1.163720114</v>
      </c>
      <c r="C176" s="1">
        <v>0.177240748</v>
      </c>
    </row>
    <row r="177" spans="1:3" x14ac:dyDescent="0.2">
      <c r="A177" s="1" t="s">
        <v>6</v>
      </c>
      <c r="B177" s="1">
        <v>1.160249885</v>
      </c>
      <c r="C177" s="1">
        <v>-0.44212040899999999</v>
      </c>
    </row>
    <row r="178" spans="1:3" x14ac:dyDescent="0.2">
      <c r="A178" s="1" t="s">
        <v>144</v>
      </c>
      <c r="B178" s="1">
        <v>1.1583831490000001</v>
      </c>
      <c r="C178" s="1">
        <v>-0.271157765</v>
      </c>
    </row>
    <row r="179" spans="1:3" x14ac:dyDescent="0.2">
      <c r="A179" s="1" t="s">
        <v>356</v>
      </c>
      <c r="B179" s="1">
        <v>1.1548510320000001</v>
      </c>
      <c r="C179" s="1">
        <v>-0.19000916500000001</v>
      </c>
    </row>
    <row r="180" spans="1:3" x14ac:dyDescent="0.2">
      <c r="A180" s="1" t="s">
        <v>168</v>
      </c>
      <c r="B180" s="1">
        <v>1.1547317969999999</v>
      </c>
      <c r="C180" s="1">
        <v>0.89401739099999999</v>
      </c>
    </row>
    <row r="181" spans="1:3" x14ac:dyDescent="0.2">
      <c r="A181" s="1" t="s">
        <v>579</v>
      </c>
      <c r="B181" s="1">
        <v>1.154374016</v>
      </c>
      <c r="C181" s="1">
        <v>-0.151526944</v>
      </c>
    </row>
    <row r="182" spans="1:3" x14ac:dyDescent="0.2">
      <c r="A182" s="1" t="s">
        <v>350</v>
      </c>
      <c r="B182" s="1">
        <v>1.1476985749999999</v>
      </c>
      <c r="C182" s="1">
        <v>0.304854923</v>
      </c>
    </row>
    <row r="183" spans="1:3" x14ac:dyDescent="0.2">
      <c r="A183" s="1" t="s">
        <v>685</v>
      </c>
      <c r="B183" s="1">
        <v>1.146156975</v>
      </c>
      <c r="C183" s="1">
        <v>-0.302881548</v>
      </c>
    </row>
    <row r="184" spans="1:3" x14ac:dyDescent="0.2">
      <c r="A184" s="1" t="s">
        <v>0</v>
      </c>
      <c r="B184" s="1">
        <v>1.143917538</v>
      </c>
      <c r="C184" s="1">
        <v>-0.10490904</v>
      </c>
    </row>
    <row r="185" spans="1:3" x14ac:dyDescent="0.2">
      <c r="A185" s="1" t="s">
        <v>718</v>
      </c>
      <c r="B185" s="1">
        <v>1.143874866</v>
      </c>
      <c r="C185" s="1">
        <v>0.75677883000000001</v>
      </c>
    </row>
    <row r="186" spans="1:3" x14ac:dyDescent="0.2">
      <c r="A186" s="1" t="s">
        <v>86</v>
      </c>
      <c r="B186" s="1">
        <v>1.143439686</v>
      </c>
      <c r="C186" s="1">
        <v>-8.8944930000000005E-2</v>
      </c>
    </row>
    <row r="187" spans="1:3" x14ac:dyDescent="0.2">
      <c r="A187" s="1" t="s">
        <v>868</v>
      </c>
      <c r="B187" s="1">
        <v>1.142082109</v>
      </c>
      <c r="C187" s="1">
        <v>-0.29418998600000001</v>
      </c>
    </row>
    <row r="188" spans="1:3" x14ac:dyDescent="0.2">
      <c r="A188" s="1" t="s">
        <v>642</v>
      </c>
      <c r="B188" s="1">
        <v>1.1417742479999999</v>
      </c>
      <c r="C188" s="1">
        <v>1.1467467229999999</v>
      </c>
    </row>
    <row r="189" spans="1:3" x14ac:dyDescent="0.2">
      <c r="A189" s="1" t="s">
        <v>388</v>
      </c>
      <c r="B189" s="1">
        <v>1.139935962</v>
      </c>
      <c r="C189" s="1">
        <v>-0.18729585700000001</v>
      </c>
    </row>
    <row r="190" spans="1:3" x14ac:dyDescent="0.2">
      <c r="A190" s="1" t="s">
        <v>576</v>
      </c>
      <c r="B190" s="1">
        <v>1.1390692120000001</v>
      </c>
      <c r="C190" s="1">
        <v>-0.2787887</v>
      </c>
    </row>
    <row r="191" spans="1:3" x14ac:dyDescent="0.2">
      <c r="A191" s="1" t="s">
        <v>733</v>
      </c>
      <c r="B191" s="1">
        <v>1.138311353</v>
      </c>
      <c r="C191" s="1">
        <v>1.04039828</v>
      </c>
    </row>
    <row r="192" spans="1:3" x14ac:dyDescent="0.2">
      <c r="A192" s="1" t="s">
        <v>633</v>
      </c>
      <c r="B192" s="1">
        <v>1.136736443</v>
      </c>
      <c r="C192" s="1">
        <v>-0.128677233</v>
      </c>
    </row>
    <row r="193" spans="1:3" x14ac:dyDescent="0.2">
      <c r="A193" s="1" t="s">
        <v>591</v>
      </c>
      <c r="B193" s="1">
        <v>1.135814122</v>
      </c>
      <c r="C193" s="1">
        <v>8.8424966999999993E-2</v>
      </c>
    </row>
    <row r="194" spans="1:3" x14ac:dyDescent="0.2">
      <c r="A194" s="1" t="s">
        <v>424</v>
      </c>
      <c r="B194" s="1">
        <v>1.135475579</v>
      </c>
      <c r="C194" s="1">
        <v>-0.59194940100000004</v>
      </c>
    </row>
    <row r="195" spans="1:3" x14ac:dyDescent="0.2">
      <c r="A195" s="1" t="s">
        <v>217</v>
      </c>
      <c r="B195" s="1">
        <v>1.1323459950000001</v>
      </c>
      <c r="C195" s="1">
        <v>-8.5362240000000002E-3</v>
      </c>
    </row>
    <row r="196" spans="1:3" x14ac:dyDescent="0.2">
      <c r="A196" s="1" t="s">
        <v>94</v>
      </c>
      <c r="B196" s="1">
        <v>1.1313413480000001</v>
      </c>
      <c r="C196" s="1">
        <v>-0.27906273999999998</v>
      </c>
    </row>
    <row r="197" spans="1:3" x14ac:dyDescent="0.2">
      <c r="A197" s="1" t="s">
        <v>18</v>
      </c>
      <c r="B197" s="1">
        <v>1.1308477589999999</v>
      </c>
      <c r="C197" s="1">
        <v>0.49302264600000001</v>
      </c>
    </row>
    <row r="198" spans="1:3" x14ac:dyDescent="0.2">
      <c r="A198" s="1" t="s">
        <v>288</v>
      </c>
      <c r="B198" s="1">
        <v>1.129303712</v>
      </c>
      <c r="C198" s="1">
        <v>0.217167103</v>
      </c>
    </row>
    <row r="199" spans="1:3" x14ac:dyDescent="0.2">
      <c r="A199" s="1" t="s">
        <v>714</v>
      </c>
      <c r="B199" s="1">
        <v>1.1292830780000001</v>
      </c>
      <c r="C199" s="1">
        <v>0.93980318399999996</v>
      </c>
    </row>
    <row r="200" spans="1:3" x14ac:dyDescent="0.2">
      <c r="A200" s="1" t="s">
        <v>597</v>
      </c>
      <c r="B200" s="1">
        <v>1.128270248</v>
      </c>
      <c r="C200" s="1">
        <v>0.85312136100000002</v>
      </c>
    </row>
    <row r="201" spans="1:3" x14ac:dyDescent="0.2">
      <c r="A201" s="1" t="s">
        <v>648</v>
      </c>
      <c r="B201" s="1">
        <v>1.124233067</v>
      </c>
      <c r="C201" s="1">
        <v>0.34493639700000001</v>
      </c>
    </row>
    <row r="202" spans="1:3" x14ac:dyDescent="0.2">
      <c r="A202" s="1" t="s">
        <v>142</v>
      </c>
      <c r="B202" s="1">
        <v>1.1224499299999999</v>
      </c>
      <c r="C202" s="1">
        <v>0.25186704199999999</v>
      </c>
    </row>
    <row r="203" spans="1:3" x14ac:dyDescent="0.2">
      <c r="A203" s="1" t="s">
        <v>27</v>
      </c>
      <c r="B203" s="1">
        <v>1.1212402379999999</v>
      </c>
      <c r="C203" s="1">
        <v>0.42570337800000002</v>
      </c>
    </row>
    <row r="204" spans="1:3" x14ac:dyDescent="0.2">
      <c r="A204" s="1" t="s">
        <v>875</v>
      </c>
      <c r="B204" s="1">
        <v>1.1187377140000001</v>
      </c>
      <c r="C204" s="1">
        <v>3.0953358E-2</v>
      </c>
    </row>
    <row r="205" spans="1:3" x14ac:dyDescent="0.2">
      <c r="A205" s="1" t="s">
        <v>316</v>
      </c>
      <c r="B205" s="1">
        <v>1.1172103900000001</v>
      </c>
      <c r="C205" s="1">
        <v>0.55756640300000004</v>
      </c>
    </row>
    <row r="206" spans="1:3" x14ac:dyDescent="0.2">
      <c r="A206" s="1" t="s">
        <v>644</v>
      </c>
      <c r="B206" s="1">
        <v>1.116240326</v>
      </c>
      <c r="C206" s="1">
        <v>0.37010041100000002</v>
      </c>
    </row>
    <row r="207" spans="1:3" x14ac:dyDescent="0.2">
      <c r="A207" s="1" t="s">
        <v>309</v>
      </c>
      <c r="B207" s="1">
        <v>1.1123815450000001</v>
      </c>
      <c r="C207" s="1">
        <v>0.118167511</v>
      </c>
    </row>
    <row r="208" spans="1:3" x14ac:dyDescent="0.2">
      <c r="A208" s="1" t="s">
        <v>616</v>
      </c>
      <c r="B208" s="1">
        <v>1.108363357</v>
      </c>
      <c r="C208" s="1">
        <v>-0.100651641</v>
      </c>
    </row>
    <row r="209" spans="1:3" x14ac:dyDescent="0.2">
      <c r="A209" s="1" t="s">
        <v>857</v>
      </c>
      <c r="B209" s="1">
        <v>1.1058824039999999</v>
      </c>
      <c r="C209" s="1">
        <v>-0.30159686899999999</v>
      </c>
    </row>
    <row r="210" spans="1:3" x14ac:dyDescent="0.2">
      <c r="A210" s="1" t="s">
        <v>607</v>
      </c>
      <c r="B210" s="1">
        <v>1.102623803</v>
      </c>
      <c r="C210" s="1">
        <v>1.0730135030000001</v>
      </c>
    </row>
    <row r="211" spans="1:3" x14ac:dyDescent="0.2">
      <c r="A211" s="1" t="s">
        <v>663</v>
      </c>
      <c r="B211" s="1">
        <v>1.102298778</v>
      </c>
      <c r="C211" s="1">
        <v>-0.213595006</v>
      </c>
    </row>
    <row r="212" spans="1:3" x14ac:dyDescent="0.2">
      <c r="A212" s="1" t="s">
        <v>44</v>
      </c>
      <c r="B212" s="1">
        <v>1.1009233460000001</v>
      </c>
      <c r="C212" s="1">
        <v>0.43065097000000002</v>
      </c>
    </row>
    <row r="213" spans="1:3" x14ac:dyDescent="0.2">
      <c r="A213" s="1" t="s">
        <v>379</v>
      </c>
      <c r="B213" s="1">
        <v>1.0986082479999999</v>
      </c>
      <c r="C213" s="1">
        <v>-0.36233720699999999</v>
      </c>
    </row>
    <row r="214" spans="1:3" x14ac:dyDescent="0.2">
      <c r="A214" s="1" t="s">
        <v>41</v>
      </c>
      <c r="B214" s="1">
        <v>1.0950817829999999</v>
      </c>
      <c r="C214" s="1">
        <v>0.25737948500000002</v>
      </c>
    </row>
    <row r="215" spans="1:3" x14ac:dyDescent="0.2">
      <c r="A215" s="1" t="s">
        <v>166</v>
      </c>
      <c r="B215" s="1">
        <v>1.0944677410000001</v>
      </c>
      <c r="C215" s="1">
        <v>1.3271822470000001</v>
      </c>
    </row>
    <row r="216" spans="1:3" x14ac:dyDescent="0.2">
      <c r="A216" s="1" t="s">
        <v>434</v>
      </c>
      <c r="B216" s="1">
        <v>1.093782381</v>
      </c>
      <c r="C216" s="1">
        <v>0.62212228300000005</v>
      </c>
    </row>
    <row r="217" spans="1:3" x14ac:dyDescent="0.2">
      <c r="A217" s="1" t="s">
        <v>745</v>
      </c>
      <c r="B217" s="1">
        <v>1.0933965569999999</v>
      </c>
      <c r="C217" s="1">
        <v>-0.44907233499999999</v>
      </c>
    </row>
    <row r="218" spans="1:3" x14ac:dyDescent="0.2">
      <c r="A218" s="1" t="s">
        <v>135</v>
      </c>
      <c r="B218" s="1">
        <v>1.092446185</v>
      </c>
      <c r="C218" s="1">
        <v>4.0341337999999997E-2</v>
      </c>
    </row>
    <row r="219" spans="1:3" x14ac:dyDescent="0.2">
      <c r="A219" s="1" t="s">
        <v>71</v>
      </c>
      <c r="B219" s="1">
        <v>1.091663099</v>
      </c>
      <c r="C219" s="1">
        <v>4.6438592000000001E-2</v>
      </c>
    </row>
    <row r="220" spans="1:3" x14ac:dyDescent="0.2">
      <c r="A220" s="1" t="s">
        <v>24</v>
      </c>
      <c r="B220" s="1">
        <v>1.0895312669999999</v>
      </c>
      <c r="C220" s="1">
        <v>-0.18233079099999999</v>
      </c>
    </row>
    <row r="221" spans="1:3" x14ac:dyDescent="0.2">
      <c r="A221" s="1" t="s">
        <v>147</v>
      </c>
      <c r="B221" s="1">
        <v>1.0876292059999999</v>
      </c>
      <c r="C221" s="1">
        <v>1.197287151</v>
      </c>
    </row>
    <row r="222" spans="1:3" x14ac:dyDescent="0.2">
      <c r="A222" s="1" t="s">
        <v>387</v>
      </c>
      <c r="B222" s="1">
        <v>1.0857617129999999</v>
      </c>
      <c r="C222" s="1">
        <v>0.18802012800000001</v>
      </c>
    </row>
    <row r="223" spans="1:3" x14ac:dyDescent="0.2">
      <c r="A223" s="1" t="s">
        <v>245</v>
      </c>
      <c r="B223" s="1">
        <v>1.0822611090000001</v>
      </c>
      <c r="C223" s="1">
        <v>0.23143447</v>
      </c>
    </row>
    <row r="224" spans="1:3" x14ac:dyDescent="0.2">
      <c r="A224" s="1" t="s">
        <v>453</v>
      </c>
      <c r="B224" s="1">
        <v>1.0810720190000001</v>
      </c>
      <c r="C224" s="1">
        <v>0.25747177100000002</v>
      </c>
    </row>
    <row r="225" spans="1:3" x14ac:dyDescent="0.2">
      <c r="A225" s="1" t="s">
        <v>15</v>
      </c>
      <c r="B225" s="1">
        <v>1.078125177</v>
      </c>
      <c r="C225" s="1">
        <v>0.78074819699999998</v>
      </c>
    </row>
    <row r="226" spans="1:3" x14ac:dyDescent="0.2">
      <c r="A226" s="1" t="s">
        <v>625</v>
      </c>
      <c r="B226" s="1">
        <v>1.0778946819999999</v>
      </c>
      <c r="C226" s="1">
        <v>0.513981931</v>
      </c>
    </row>
    <row r="227" spans="1:3" x14ac:dyDescent="0.2">
      <c r="A227" s="1" t="s">
        <v>415</v>
      </c>
      <c r="B227" s="1">
        <v>1.075672658</v>
      </c>
      <c r="C227" s="1">
        <v>0.80958147400000002</v>
      </c>
    </row>
    <row r="228" spans="1:3" x14ac:dyDescent="0.2">
      <c r="A228" s="1" t="s">
        <v>394</v>
      </c>
      <c r="B228" s="1">
        <v>1.0753339449999999</v>
      </c>
      <c r="C228" s="1">
        <v>-0.105039666</v>
      </c>
    </row>
    <row r="229" spans="1:3" x14ac:dyDescent="0.2">
      <c r="A229" s="1" t="s">
        <v>152</v>
      </c>
      <c r="B229" s="1">
        <v>1.0748188320000001</v>
      </c>
      <c r="C229" s="1">
        <v>2.1237080160000001</v>
      </c>
    </row>
    <row r="230" spans="1:3" x14ac:dyDescent="0.2">
      <c r="A230" s="1" t="s">
        <v>62</v>
      </c>
      <c r="B230" s="1">
        <v>1.069751423</v>
      </c>
      <c r="C230" s="1">
        <v>0.25837001199999998</v>
      </c>
    </row>
    <row r="231" spans="1:3" x14ac:dyDescent="0.2">
      <c r="A231" s="1" t="s">
        <v>286</v>
      </c>
      <c r="B231" s="1">
        <v>1.0687072550000001</v>
      </c>
      <c r="C231" s="1">
        <v>-2.3618835000000001E-2</v>
      </c>
    </row>
    <row r="232" spans="1:3" x14ac:dyDescent="0.2">
      <c r="A232" s="1" t="s">
        <v>574</v>
      </c>
      <c r="B232" s="1">
        <v>1.0630228900000001</v>
      </c>
      <c r="C232" s="1">
        <v>0.32929882199999999</v>
      </c>
    </row>
    <row r="233" spans="1:3" x14ac:dyDescent="0.2">
      <c r="A233" s="1" t="s">
        <v>203</v>
      </c>
      <c r="B233" s="1">
        <v>1.0621761439999999</v>
      </c>
      <c r="C233" s="1">
        <v>0.16133793900000001</v>
      </c>
    </row>
    <row r="234" spans="1:3" x14ac:dyDescent="0.2">
      <c r="A234" s="1" t="s">
        <v>578</v>
      </c>
      <c r="B234" s="1">
        <v>1.061765818</v>
      </c>
      <c r="C234" s="1">
        <v>-0.58201952300000004</v>
      </c>
    </row>
    <row r="235" spans="1:3" x14ac:dyDescent="0.2">
      <c r="A235" s="1" t="s">
        <v>837</v>
      </c>
      <c r="B235" s="1">
        <v>1.0595209409999999</v>
      </c>
      <c r="C235" s="1">
        <v>-0.30928639499999999</v>
      </c>
    </row>
    <row r="236" spans="1:3" x14ac:dyDescent="0.2">
      <c r="A236" s="1" t="s">
        <v>311</v>
      </c>
      <c r="B236" s="1">
        <v>1.055462943</v>
      </c>
      <c r="C236" s="1">
        <v>-0.16671963100000001</v>
      </c>
    </row>
    <row r="237" spans="1:3" x14ac:dyDescent="0.2">
      <c r="A237" s="1" t="s">
        <v>599</v>
      </c>
      <c r="B237" s="1">
        <v>1.0539055479999999</v>
      </c>
      <c r="C237" s="1">
        <v>0.611165505</v>
      </c>
    </row>
    <row r="238" spans="1:3" x14ac:dyDescent="0.2">
      <c r="A238" s="1" t="s">
        <v>165</v>
      </c>
      <c r="B238" s="1">
        <v>1.053473597</v>
      </c>
      <c r="C238" s="1">
        <v>0.72474835999999998</v>
      </c>
    </row>
    <row r="239" spans="1:3" x14ac:dyDescent="0.2">
      <c r="A239" s="1" t="s">
        <v>126</v>
      </c>
      <c r="B239" s="1">
        <v>1.0474516659999999</v>
      </c>
      <c r="C239" s="1">
        <v>1.114655213</v>
      </c>
    </row>
    <row r="240" spans="1:3" x14ac:dyDescent="0.2">
      <c r="A240" s="1" t="s">
        <v>57</v>
      </c>
      <c r="B240" s="1">
        <v>1.0469710560000001</v>
      </c>
      <c r="C240" s="1">
        <v>1.596812363</v>
      </c>
    </row>
    <row r="241" spans="1:3" x14ac:dyDescent="0.2">
      <c r="A241" s="1" t="s">
        <v>877</v>
      </c>
      <c r="B241" s="1">
        <v>1.046921443</v>
      </c>
      <c r="C241" s="1">
        <v>-0.1728827</v>
      </c>
    </row>
    <row r="242" spans="1:3" x14ac:dyDescent="0.2">
      <c r="A242" s="1" t="s">
        <v>347</v>
      </c>
      <c r="B242" s="1">
        <v>1.0442843829999999</v>
      </c>
      <c r="C242" s="1">
        <v>-0.14765503399999999</v>
      </c>
    </row>
    <row r="243" spans="1:3" x14ac:dyDescent="0.2">
      <c r="A243" s="1" t="s">
        <v>771</v>
      </c>
      <c r="B243" s="1">
        <v>1.043087439</v>
      </c>
      <c r="C243" s="1">
        <v>0.12842568300000001</v>
      </c>
    </row>
    <row r="244" spans="1:3" x14ac:dyDescent="0.2">
      <c r="A244" s="1" t="s">
        <v>668</v>
      </c>
      <c r="B244" s="1">
        <v>1.041659229</v>
      </c>
      <c r="C244" s="1">
        <v>-0.20251613900000001</v>
      </c>
    </row>
    <row r="245" spans="1:3" x14ac:dyDescent="0.2">
      <c r="A245" s="1" t="s">
        <v>73</v>
      </c>
      <c r="B245" s="1">
        <v>1.0412049400000001</v>
      </c>
      <c r="C245" s="1">
        <v>-0.121597469</v>
      </c>
    </row>
    <row r="246" spans="1:3" x14ac:dyDescent="0.2">
      <c r="A246" s="1" t="s">
        <v>435</v>
      </c>
      <c r="B246" s="1">
        <v>1.0389942679999999</v>
      </c>
      <c r="C246" s="1">
        <v>-0.16236884800000001</v>
      </c>
    </row>
    <row r="247" spans="1:3" x14ac:dyDescent="0.2">
      <c r="A247" s="1" t="s">
        <v>20</v>
      </c>
      <c r="B247" s="1">
        <v>1.033124613</v>
      </c>
      <c r="C247" s="1">
        <v>-0.61030244499999997</v>
      </c>
    </row>
    <row r="248" spans="1:3" x14ac:dyDescent="0.2">
      <c r="A248" s="1" t="s">
        <v>828</v>
      </c>
      <c r="B248" s="1">
        <v>1.031520011</v>
      </c>
      <c r="C248" s="1">
        <v>-0.491972666</v>
      </c>
    </row>
    <row r="249" spans="1:3" x14ac:dyDescent="0.2">
      <c r="A249" s="1" t="s">
        <v>793</v>
      </c>
      <c r="B249" s="1">
        <v>1.030909568</v>
      </c>
      <c r="C249" s="1">
        <v>0.378260602</v>
      </c>
    </row>
    <row r="250" spans="1:3" x14ac:dyDescent="0.2">
      <c r="A250" s="1" t="s">
        <v>843</v>
      </c>
      <c r="B250" s="1">
        <v>1.0305090990000001</v>
      </c>
      <c r="C250" s="1">
        <v>2.7538442E-2</v>
      </c>
    </row>
    <row r="251" spans="1:3" x14ac:dyDescent="0.2">
      <c r="A251" s="1" t="s">
        <v>660</v>
      </c>
      <c r="B251" s="1">
        <v>1.0291463359999999</v>
      </c>
      <c r="C251" s="1">
        <v>0.27257025299999998</v>
      </c>
    </row>
    <row r="252" spans="1:3" x14ac:dyDescent="0.2">
      <c r="A252" s="1" t="s">
        <v>101</v>
      </c>
      <c r="B252" s="1">
        <v>1.028374517</v>
      </c>
      <c r="C252" s="1">
        <v>-0.33356657899999997</v>
      </c>
    </row>
    <row r="253" spans="1:3" x14ac:dyDescent="0.2">
      <c r="A253" s="1" t="s">
        <v>361</v>
      </c>
      <c r="B253" s="1">
        <v>1.0257949209999999</v>
      </c>
      <c r="C253" s="1">
        <v>0.71521755799999998</v>
      </c>
    </row>
    <row r="254" spans="1:3" x14ac:dyDescent="0.2">
      <c r="A254" s="1" t="s">
        <v>281</v>
      </c>
      <c r="B254" s="1">
        <v>1.0252722080000001</v>
      </c>
      <c r="C254" s="1">
        <v>0.97468908899999995</v>
      </c>
    </row>
    <row r="255" spans="1:3" x14ac:dyDescent="0.2">
      <c r="A255" s="1" t="s">
        <v>345</v>
      </c>
      <c r="B255" s="1">
        <v>1.0252117999999999</v>
      </c>
      <c r="C255" s="1">
        <v>-1.0907706260000001</v>
      </c>
    </row>
    <row r="256" spans="1:3" x14ac:dyDescent="0.2">
      <c r="A256" s="1" t="s">
        <v>617</v>
      </c>
      <c r="B256" s="1">
        <v>1.0250042180000001</v>
      </c>
      <c r="C256" s="1">
        <v>0.45204056100000001</v>
      </c>
    </row>
    <row r="257" spans="1:3" x14ac:dyDescent="0.2">
      <c r="A257" s="1" t="s">
        <v>848</v>
      </c>
      <c r="B257" s="1">
        <v>1.023696199</v>
      </c>
      <c r="C257" s="1">
        <v>0.189725387</v>
      </c>
    </row>
    <row r="258" spans="1:3" x14ac:dyDescent="0.2">
      <c r="A258" s="1" t="s">
        <v>583</v>
      </c>
      <c r="B258" s="1">
        <v>1.0234589860000001</v>
      </c>
      <c r="C258" s="1">
        <v>0.67933890900000005</v>
      </c>
    </row>
    <row r="259" spans="1:3" x14ac:dyDescent="0.2">
      <c r="A259" s="1" t="s">
        <v>684</v>
      </c>
      <c r="B259" s="1">
        <v>1.023207508</v>
      </c>
      <c r="C259" s="1">
        <v>0.94481230500000002</v>
      </c>
    </row>
    <row r="260" spans="1:3" x14ac:dyDescent="0.2">
      <c r="A260" s="1" t="s">
        <v>120</v>
      </c>
      <c r="B260" s="1">
        <v>1.021164891</v>
      </c>
      <c r="C260" s="1">
        <v>0.27137930999999998</v>
      </c>
    </row>
    <row r="261" spans="1:3" x14ac:dyDescent="0.2">
      <c r="A261" s="1" t="s">
        <v>470</v>
      </c>
      <c r="B261" s="1">
        <v>1.020071637</v>
      </c>
      <c r="C261" s="1">
        <v>-0.225919805</v>
      </c>
    </row>
    <row r="262" spans="1:3" x14ac:dyDescent="0.2">
      <c r="A262" s="1" t="s">
        <v>237</v>
      </c>
      <c r="B262" s="1">
        <v>1.0199944670000001</v>
      </c>
      <c r="C262" s="1">
        <v>-0.42924658799999998</v>
      </c>
    </row>
    <row r="263" spans="1:3" x14ac:dyDescent="0.2">
      <c r="A263" s="1" t="s">
        <v>360</v>
      </c>
      <c r="B263" s="1">
        <v>1.0190083009999999</v>
      </c>
      <c r="C263" s="1">
        <v>0.341224472</v>
      </c>
    </row>
    <row r="264" spans="1:3" x14ac:dyDescent="0.2">
      <c r="A264" s="1" t="s">
        <v>393</v>
      </c>
      <c r="B264" s="1">
        <v>1.017648154</v>
      </c>
      <c r="C264" s="1">
        <v>5.1043115999999999E-2</v>
      </c>
    </row>
    <row r="265" spans="1:3" x14ac:dyDescent="0.2">
      <c r="A265" s="1" t="s">
        <v>14</v>
      </c>
      <c r="B265" s="1">
        <v>1.0159586380000001</v>
      </c>
      <c r="C265" s="1">
        <v>-0.268363876</v>
      </c>
    </row>
    <row r="266" spans="1:3" x14ac:dyDescent="0.2">
      <c r="A266" s="1" t="s">
        <v>610</v>
      </c>
      <c r="B266" s="1">
        <v>1.015677446</v>
      </c>
      <c r="C266" s="1">
        <v>0.289419543</v>
      </c>
    </row>
    <row r="267" spans="1:3" x14ac:dyDescent="0.2">
      <c r="A267" s="1" t="s">
        <v>357</v>
      </c>
      <c r="B267" s="1">
        <v>1.014694569</v>
      </c>
      <c r="C267" s="1">
        <v>0.66879444399999999</v>
      </c>
    </row>
    <row r="268" spans="1:3" x14ac:dyDescent="0.2">
      <c r="A268" s="1" t="s">
        <v>60</v>
      </c>
      <c r="B268" s="1">
        <v>1.0140069599999999</v>
      </c>
      <c r="C268" s="1">
        <v>-0.47867965899999998</v>
      </c>
    </row>
    <row r="269" spans="1:3" x14ac:dyDescent="0.2">
      <c r="A269" s="1" t="s">
        <v>560</v>
      </c>
      <c r="B269" s="1">
        <v>1.013546678</v>
      </c>
      <c r="C269" s="1">
        <v>1.398784E-2</v>
      </c>
    </row>
    <row r="270" spans="1:3" x14ac:dyDescent="0.2">
      <c r="A270" s="1" t="s">
        <v>656</v>
      </c>
      <c r="B270" s="1">
        <v>1.012600291</v>
      </c>
      <c r="C270" s="1">
        <v>0.194397193</v>
      </c>
    </row>
    <row r="271" spans="1:3" x14ac:dyDescent="0.2">
      <c r="A271" s="1" t="s">
        <v>789</v>
      </c>
      <c r="B271" s="1">
        <v>1.0122785809999999</v>
      </c>
      <c r="C271" s="1">
        <v>-0.231182266</v>
      </c>
    </row>
    <row r="272" spans="1:3" x14ac:dyDescent="0.2">
      <c r="A272" s="1" t="s">
        <v>547</v>
      </c>
      <c r="B272" s="1">
        <v>1.011340897</v>
      </c>
      <c r="C272" s="1">
        <v>2.8484948E-2</v>
      </c>
    </row>
    <row r="273" spans="1:3" x14ac:dyDescent="0.2">
      <c r="A273" s="1" t="s">
        <v>600</v>
      </c>
      <c r="B273" s="1">
        <v>1.0103421159999999</v>
      </c>
      <c r="C273" s="1">
        <v>0.73696587000000002</v>
      </c>
    </row>
    <row r="274" spans="1:3" x14ac:dyDescent="0.2">
      <c r="A274" s="1" t="s">
        <v>691</v>
      </c>
      <c r="B274" s="1">
        <v>1.009016919</v>
      </c>
      <c r="C274" s="1">
        <v>6.9303240000000002E-2</v>
      </c>
    </row>
    <row r="275" spans="1:3" x14ac:dyDescent="0.2">
      <c r="A275" s="1" t="s">
        <v>369</v>
      </c>
      <c r="B275" s="1">
        <v>1.008535103</v>
      </c>
      <c r="C275" s="1">
        <v>-5.4036052000000001E-2</v>
      </c>
    </row>
    <row r="276" spans="1:3" x14ac:dyDescent="0.2">
      <c r="A276" s="1" t="s">
        <v>680</v>
      </c>
      <c r="B276" s="1">
        <v>1.006232003</v>
      </c>
      <c r="C276" s="1">
        <v>0.44139860400000003</v>
      </c>
    </row>
    <row r="277" spans="1:3" x14ac:dyDescent="0.2">
      <c r="A277" s="1" t="s">
        <v>196</v>
      </c>
      <c r="B277" s="1">
        <v>1.005325912</v>
      </c>
      <c r="C277" s="1">
        <v>3.1569950000000001E-3</v>
      </c>
    </row>
    <row r="278" spans="1:3" x14ac:dyDescent="0.2">
      <c r="A278" s="1" t="s">
        <v>704</v>
      </c>
      <c r="B278" s="1">
        <v>1.0048064670000001</v>
      </c>
      <c r="C278" s="1">
        <v>-0.20200995999999999</v>
      </c>
    </row>
    <row r="279" spans="1:3" x14ac:dyDescent="0.2">
      <c r="A279" s="1" t="s">
        <v>205</v>
      </c>
      <c r="B279" s="1">
        <v>1.0043002990000001</v>
      </c>
      <c r="C279" s="1">
        <v>1.001052265</v>
      </c>
    </row>
    <row r="280" spans="1:3" x14ac:dyDescent="0.2">
      <c r="A280" s="1" t="s">
        <v>788</v>
      </c>
      <c r="B280" s="1">
        <v>1.0026161099999999</v>
      </c>
      <c r="C280" s="1">
        <v>0.47429508500000001</v>
      </c>
    </row>
    <row r="281" spans="1:3" x14ac:dyDescent="0.2">
      <c r="A281" s="1" t="s">
        <v>353</v>
      </c>
      <c r="B281" s="1">
        <v>0.99828436200000004</v>
      </c>
      <c r="C281" s="1">
        <v>-8.7486788999999995E-2</v>
      </c>
    </row>
    <row r="282" spans="1:3" x14ac:dyDescent="0.2">
      <c r="A282" s="1" t="s">
        <v>744</v>
      </c>
      <c r="B282" s="1">
        <v>0.99700387000000001</v>
      </c>
      <c r="C282" s="1">
        <v>0.15718373199999999</v>
      </c>
    </row>
    <row r="283" spans="1:3" x14ac:dyDescent="0.2">
      <c r="A283" s="1" t="s">
        <v>270</v>
      </c>
      <c r="B283" s="1">
        <v>0.99654259999999995</v>
      </c>
      <c r="C283" s="1">
        <v>-5.1684175999999998E-2</v>
      </c>
    </row>
    <row r="284" spans="1:3" x14ac:dyDescent="0.2">
      <c r="A284" s="1" t="s">
        <v>601</v>
      </c>
      <c r="B284" s="1">
        <v>0.98883089000000002</v>
      </c>
      <c r="C284" s="1">
        <v>0.12461367199999999</v>
      </c>
    </row>
    <row r="285" spans="1:3" x14ac:dyDescent="0.2">
      <c r="A285" s="1" t="s">
        <v>444</v>
      </c>
      <c r="B285" s="1">
        <v>0.98805729900000006</v>
      </c>
      <c r="C285" s="1">
        <v>0.46866652199999997</v>
      </c>
    </row>
    <row r="286" spans="1:3" x14ac:dyDescent="0.2">
      <c r="A286" s="1" t="s">
        <v>95</v>
      </c>
      <c r="B286" s="1">
        <v>0.98725512100000001</v>
      </c>
      <c r="C286" s="1">
        <v>0.42694849099999999</v>
      </c>
    </row>
    <row r="287" spans="1:3" x14ac:dyDescent="0.2">
      <c r="A287" s="1" t="s">
        <v>813</v>
      </c>
      <c r="B287" s="1">
        <v>0.98702945399999997</v>
      </c>
      <c r="C287" s="1">
        <v>0.164030967</v>
      </c>
    </row>
    <row r="288" spans="1:3" x14ac:dyDescent="0.2">
      <c r="A288" s="1" t="s">
        <v>438</v>
      </c>
      <c r="B288" s="1">
        <v>0.98565412500000005</v>
      </c>
      <c r="C288" s="1">
        <v>-0.293211785</v>
      </c>
    </row>
    <row r="289" spans="1:3" x14ac:dyDescent="0.2">
      <c r="A289" s="1" t="s">
        <v>31</v>
      </c>
      <c r="B289" s="1">
        <v>0.98254299499999997</v>
      </c>
      <c r="C289" s="1">
        <v>0.42441103699999999</v>
      </c>
    </row>
    <row r="290" spans="1:3" x14ac:dyDescent="0.2">
      <c r="A290" s="1" t="s">
        <v>112</v>
      </c>
      <c r="B290" s="1">
        <v>0.98155461300000002</v>
      </c>
      <c r="C290" s="1">
        <v>0.95164078299999999</v>
      </c>
    </row>
    <row r="291" spans="1:3" x14ac:dyDescent="0.2">
      <c r="A291" s="1" t="s">
        <v>277</v>
      </c>
      <c r="B291" s="1">
        <v>0.97944198199999999</v>
      </c>
      <c r="C291" s="1">
        <v>-1.7596016999999999E-2</v>
      </c>
    </row>
    <row r="292" spans="1:3" x14ac:dyDescent="0.2">
      <c r="A292" s="1" t="s">
        <v>11</v>
      </c>
      <c r="B292" s="1">
        <v>0.97626254999999995</v>
      </c>
      <c r="C292" s="1">
        <v>0.42323165699999998</v>
      </c>
    </row>
    <row r="293" spans="1:3" x14ac:dyDescent="0.2">
      <c r="A293" s="1" t="s">
        <v>532</v>
      </c>
      <c r="B293" s="1">
        <v>0.976087661</v>
      </c>
      <c r="C293" s="1">
        <v>0.59796913200000001</v>
      </c>
    </row>
    <row r="294" spans="1:3" x14ac:dyDescent="0.2">
      <c r="A294" s="1" t="s">
        <v>78</v>
      </c>
      <c r="B294" s="1">
        <v>0.97586850599999997</v>
      </c>
      <c r="C294" s="1">
        <v>0.42151262</v>
      </c>
    </row>
    <row r="295" spans="1:3" x14ac:dyDescent="0.2">
      <c r="A295" s="1" t="s">
        <v>880</v>
      </c>
      <c r="B295" s="1">
        <v>0.97525350300000002</v>
      </c>
      <c r="C295" s="1">
        <v>-0.25505264799999999</v>
      </c>
    </row>
    <row r="296" spans="1:3" x14ac:dyDescent="0.2">
      <c r="A296" s="1" t="s">
        <v>671</v>
      </c>
      <c r="B296" s="1">
        <v>0.97246098700000005</v>
      </c>
      <c r="C296" s="1">
        <v>0.56697920199999996</v>
      </c>
    </row>
    <row r="297" spans="1:3" x14ac:dyDescent="0.2">
      <c r="A297" s="1" t="s">
        <v>669</v>
      </c>
      <c r="B297" s="1">
        <v>0.97230852300000004</v>
      </c>
      <c r="C297" s="1">
        <v>-0.19264465</v>
      </c>
    </row>
    <row r="298" spans="1:3" x14ac:dyDescent="0.2">
      <c r="A298" s="1" t="s">
        <v>640</v>
      </c>
      <c r="B298" s="1">
        <v>0.96991006499999999</v>
      </c>
      <c r="C298" s="1">
        <v>1.1650329740000001</v>
      </c>
    </row>
    <row r="299" spans="1:3" x14ac:dyDescent="0.2">
      <c r="A299" s="1" t="s">
        <v>89</v>
      </c>
      <c r="B299" s="1">
        <v>0.96582329499999997</v>
      </c>
      <c r="C299" s="1">
        <v>-0.28324757</v>
      </c>
    </row>
    <row r="300" spans="1:3" x14ac:dyDescent="0.2">
      <c r="A300" s="1" t="s">
        <v>530</v>
      </c>
      <c r="B300" s="1">
        <v>0.96386635799999998</v>
      </c>
      <c r="C300" s="1">
        <v>-0.156663793</v>
      </c>
    </row>
    <row r="301" spans="1:3" x14ac:dyDescent="0.2">
      <c r="A301" s="1" t="s">
        <v>47</v>
      </c>
      <c r="B301" s="1">
        <v>0.96270165600000002</v>
      </c>
      <c r="C301" s="1">
        <v>7.6121959000000003E-2</v>
      </c>
    </row>
    <row r="302" spans="1:3" x14ac:dyDescent="0.2">
      <c r="A302" s="1" t="s">
        <v>460</v>
      </c>
      <c r="B302" s="1">
        <v>0.95708979599999999</v>
      </c>
      <c r="C302" s="1">
        <v>-0.117973049</v>
      </c>
    </row>
    <row r="303" spans="1:3" x14ac:dyDescent="0.2">
      <c r="A303" s="1" t="s">
        <v>185</v>
      </c>
      <c r="B303" s="1">
        <v>0.95466636400000005</v>
      </c>
      <c r="C303" s="1">
        <v>8.716285E-2</v>
      </c>
    </row>
    <row r="304" spans="1:3" x14ac:dyDescent="0.2">
      <c r="A304" s="1" t="s">
        <v>474</v>
      </c>
      <c r="B304" s="1">
        <v>0.95448553000000003</v>
      </c>
      <c r="C304" s="1">
        <v>-0.12750004200000001</v>
      </c>
    </row>
    <row r="305" spans="1:3" x14ac:dyDescent="0.2">
      <c r="A305" s="1" t="s">
        <v>87</v>
      </c>
      <c r="B305" s="1">
        <v>0.95423209499999995</v>
      </c>
      <c r="C305" s="1">
        <v>0.220544882</v>
      </c>
    </row>
    <row r="306" spans="1:3" x14ac:dyDescent="0.2">
      <c r="A306" s="1" t="s">
        <v>180</v>
      </c>
      <c r="B306" s="1">
        <v>0.95328759900000004</v>
      </c>
      <c r="C306" s="1">
        <v>0.58202256900000005</v>
      </c>
    </row>
    <row r="307" spans="1:3" x14ac:dyDescent="0.2">
      <c r="A307" s="1" t="s">
        <v>64</v>
      </c>
      <c r="B307" s="1">
        <v>0.95148237499999999</v>
      </c>
      <c r="C307" s="1">
        <v>0.188874715</v>
      </c>
    </row>
    <row r="308" spans="1:3" x14ac:dyDescent="0.2">
      <c r="A308" s="1" t="s">
        <v>364</v>
      </c>
      <c r="B308" s="1">
        <v>0.95011990599999996</v>
      </c>
      <c r="C308" s="1">
        <v>0.223938366</v>
      </c>
    </row>
    <row r="309" spans="1:3" x14ac:dyDescent="0.2">
      <c r="A309" s="1" t="s">
        <v>627</v>
      </c>
      <c r="B309" s="1">
        <v>0.94962683299999995</v>
      </c>
      <c r="C309" s="1">
        <v>-0.16468480599999999</v>
      </c>
    </row>
    <row r="310" spans="1:3" x14ac:dyDescent="0.2">
      <c r="A310" s="1" t="s">
        <v>872</v>
      </c>
      <c r="B310" s="1">
        <v>0.94937410499999997</v>
      </c>
      <c r="C310" s="1">
        <v>0.116268197</v>
      </c>
    </row>
    <row r="311" spans="1:3" x14ac:dyDescent="0.2">
      <c r="A311" s="1" t="s">
        <v>456</v>
      </c>
      <c r="B311" s="1">
        <v>0.948721869</v>
      </c>
      <c r="C311" s="1">
        <v>3.5186224000000002E-2</v>
      </c>
    </row>
    <row r="312" spans="1:3" x14ac:dyDescent="0.2">
      <c r="A312" s="1" t="s">
        <v>208</v>
      </c>
      <c r="B312" s="1">
        <v>0.94866101800000002</v>
      </c>
      <c r="C312" s="1">
        <v>0.24847472300000001</v>
      </c>
    </row>
    <row r="313" spans="1:3" x14ac:dyDescent="0.2">
      <c r="A313" s="1" t="s">
        <v>707</v>
      </c>
      <c r="B313" s="1">
        <v>0.94608534099999997</v>
      </c>
      <c r="C313" s="1">
        <v>0.36582162400000001</v>
      </c>
    </row>
    <row r="314" spans="1:3" x14ac:dyDescent="0.2">
      <c r="A314" s="1" t="s">
        <v>705</v>
      </c>
      <c r="B314" s="1">
        <v>0.94562318899999998</v>
      </c>
      <c r="C314" s="1">
        <v>0.37450077399999998</v>
      </c>
    </row>
    <row r="315" spans="1:3" x14ac:dyDescent="0.2">
      <c r="A315" s="1" t="s">
        <v>401</v>
      </c>
      <c r="B315" s="1">
        <v>0.94547389199999998</v>
      </c>
      <c r="C315" s="1">
        <v>0.258712253</v>
      </c>
    </row>
    <row r="316" spans="1:3" x14ac:dyDescent="0.2">
      <c r="A316" s="1" t="s">
        <v>879</v>
      </c>
      <c r="B316" s="1">
        <v>0.94418282499999995</v>
      </c>
      <c r="C316" s="1">
        <v>0.172185587</v>
      </c>
    </row>
    <row r="317" spans="1:3" x14ac:dyDescent="0.2">
      <c r="A317" s="1" t="s">
        <v>157</v>
      </c>
      <c r="B317" s="1">
        <v>0.94346715999999997</v>
      </c>
      <c r="C317" s="1">
        <v>-0.20613294400000001</v>
      </c>
    </row>
    <row r="318" spans="1:3" x14ac:dyDescent="0.2">
      <c r="A318" s="1" t="s">
        <v>28</v>
      </c>
      <c r="B318" s="1">
        <v>0.94135301000000005</v>
      </c>
      <c r="C318" s="1">
        <v>-1.721876E-3</v>
      </c>
    </row>
    <row r="319" spans="1:3" x14ac:dyDescent="0.2">
      <c r="A319" s="1" t="s">
        <v>384</v>
      </c>
      <c r="B319" s="1">
        <v>0.94126757000000005</v>
      </c>
      <c r="C319" s="1">
        <v>-7.0447828000000004E-2</v>
      </c>
    </row>
    <row r="320" spans="1:3" x14ac:dyDescent="0.2">
      <c r="A320" s="1" t="s">
        <v>266</v>
      </c>
      <c r="B320" s="1">
        <v>0.94023827000000004</v>
      </c>
      <c r="C320" s="1">
        <v>0.61844581300000001</v>
      </c>
    </row>
    <row r="321" spans="1:3" x14ac:dyDescent="0.2">
      <c r="A321" s="1" t="s">
        <v>799</v>
      </c>
      <c r="B321" s="1">
        <v>0.93801348699999998</v>
      </c>
      <c r="C321" s="1">
        <v>9.2258949000000007E-2</v>
      </c>
    </row>
    <row r="322" spans="1:3" x14ac:dyDescent="0.2">
      <c r="A322" s="1" t="s">
        <v>543</v>
      </c>
      <c r="B322" s="1">
        <v>0.93790388599999996</v>
      </c>
      <c r="C322" s="1">
        <v>0.305877658</v>
      </c>
    </row>
    <row r="323" spans="1:3" x14ac:dyDescent="0.2">
      <c r="A323" s="1" t="s">
        <v>48</v>
      </c>
      <c r="B323" s="1">
        <v>0.93785562</v>
      </c>
      <c r="C323" s="1">
        <v>-0.14019710599999999</v>
      </c>
    </row>
    <row r="324" spans="1:3" x14ac:dyDescent="0.2">
      <c r="A324" s="1" t="s">
        <v>252</v>
      </c>
      <c r="B324" s="1">
        <v>0.93745889100000002</v>
      </c>
      <c r="C324" s="1">
        <v>-0.13697379100000001</v>
      </c>
    </row>
    <row r="325" spans="1:3" x14ac:dyDescent="0.2">
      <c r="A325" s="1" t="s">
        <v>402</v>
      </c>
      <c r="B325" s="1">
        <v>0.93525726600000003</v>
      </c>
      <c r="C325" s="1">
        <v>-6.0183031999999997E-2</v>
      </c>
    </row>
    <row r="326" spans="1:3" x14ac:dyDescent="0.2">
      <c r="A326" s="1" t="s">
        <v>777</v>
      </c>
      <c r="B326" s="1">
        <v>0.93514900099999998</v>
      </c>
      <c r="C326" s="1">
        <v>0.34703240699999999</v>
      </c>
    </row>
    <row r="327" spans="1:3" x14ac:dyDescent="0.2">
      <c r="A327" s="1" t="s">
        <v>386</v>
      </c>
      <c r="B327" s="1">
        <v>0.93426198100000002</v>
      </c>
      <c r="C327" s="1">
        <v>-2.0009557000000001E-2</v>
      </c>
    </row>
    <row r="328" spans="1:3" x14ac:dyDescent="0.2">
      <c r="A328" s="1" t="s">
        <v>519</v>
      </c>
      <c r="B328" s="1">
        <v>0.93326468699999998</v>
      </c>
      <c r="C328" s="1">
        <v>0.22273570400000001</v>
      </c>
    </row>
    <row r="329" spans="1:3" x14ac:dyDescent="0.2">
      <c r="A329" s="1" t="s">
        <v>772</v>
      </c>
      <c r="B329" s="1">
        <v>0.93314508399999996</v>
      </c>
      <c r="C329" s="1">
        <v>0.79210942600000001</v>
      </c>
    </row>
    <row r="330" spans="1:3" x14ac:dyDescent="0.2">
      <c r="A330" s="1" t="s">
        <v>32</v>
      </c>
      <c r="B330" s="1">
        <v>0.92979129299999996</v>
      </c>
      <c r="C330" s="1">
        <v>-0.26933275000000001</v>
      </c>
    </row>
    <row r="331" spans="1:3" x14ac:dyDescent="0.2">
      <c r="A331" s="1" t="s">
        <v>202</v>
      </c>
      <c r="B331" s="1">
        <v>0.927564316</v>
      </c>
      <c r="C331" s="1">
        <v>0.42745581999999999</v>
      </c>
    </row>
    <row r="332" spans="1:3" x14ac:dyDescent="0.2">
      <c r="A332" s="1" t="s">
        <v>167</v>
      </c>
      <c r="B332" s="1">
        <v>0.92578640800000001</v>
      </c>
      <c r="C332" s="1">
        <v>1.227823954</v>
      </c>
    </row>
    <row r="333" spans="1:3" x14ac:dyDescent="0.2">
      <c r="A333" s="1" t="s">
        <v>699</v>
      </c>
      <c r="B333" s="1">
        <v>0.92542556600000003</v>
      </c>
      <c r="C333" s="1">
        <v>-0.17989856500000001</v>
      </c>
    </row>
    <row r="334" spans="1:3" x14ac:dyDescent="0.2">
      <c r="A334" s="1" t="s">
        <v>842</v>
      </c>
      <c r="B334" s="1">
        <v>0.92525745000000004</v>
      </c>
      <c r="C334" s="1">
        <v>-0.19970492200000001</v>
      </c>
    </row>
    <row r="335" spans="1:3" x14ac:dyDescent="0.2">
      <c r="A335" s="1" t="s">
        <v>613</v>
      </c>
      <c r="B335" s="1">
        <v>0.92323567799999995</v>
      </c>
      <c r="C335" s="1">
        <v>0.57021622000000005</v>
      </c>
    </row>
    <row r="336" spans="1:3" x14ac:dyDescent="0.2">
      <c r="A336" s="1" t="s">
        <v>315</v>
      </c>
      <c r="B336" s="1">
        <v>0.92289829099999998</v>
      </c>
      <c r="C336" s="1">
        <v>1.1096058419999999</v>
      </c>
    </row>
    <row r="337" spans="1:3" x14ac:dyDescent="0.2">
      <c r="A337" s="1" t="s">
        <v>598</v>
      </c>
      <c r="B337" s="1">
        <v>0.92232926199999998</v>
      </c>
      <c r="C337" s="1">
        <v>-0.19939896900000001</v>
      </c>
    </row>
    <row r="338" spans="1:3" x14ac:dyDescent="0.2">
      <c r="A338" s="1" t="s">
        <v>551</v>
      </c>
      <c r="B338" s="1">
        <v>0.92109630099999995</v>
      </c>
      <c r="C338" s="1">
        <v>0.20153485500000001</v>
      </c>
    </row>
    <row r="339" spans="1:3" x14ac:dyDescent="0.2">
      <c r="A339" s="1" t="s">
        <v>17</v>
      </c>
      <c r="B339" s="1">
        <v>0.91898541099999997</v>
      </c>
      <c r="C339" s="1">
        <v>-7.9962459E-2</v>
      </c>
    </row>
    <row r="340" spans="1:3" x14ac:dyDescent="0.2">
      <c r="A340" s="1" t="s">
        <v>554</v>
      </c>
      <c r="B340" s="1">
        <v>0.91887796700000002</v>
      </c>
      <c r="C340" s="1">
        <v>-8.5245957999999997E-2</v>
      </c>
    </row>
    <row r="341" spans="1:3" x14ac:dyDescent="0.2">
      <c r="A341" s="1" t="s">
        <v>156</v>
      </c>
      <c r="B341" s="1">
        <v>0.91691693100000005</v>
      </c>
      <c r="C341" s="1">
        <v>0.49723056100000002</v>
      </c>
    </row>
    <row r="342" spans="1:3" x14ac:dyDescent="0.2">
      <c r="A342" s="1" t="s">
        <v>72</v>
      </c>
      <c r="B342" s="1">
        <v>0.91661095199999998</v>
      </c>
      <c r="C342" s="1">
        <v>0.52044612599999995</v>
      </c>
    </row>
    <row r="343" spans="1:3" x14ac:dyDescent="0.2">
      <c r="A343" s="1" t="s">
        <v>243</v>
      </c>
      <c r="B343" s="1">
        <v>0.91577522099999997</v>
      </c>
      <c r="C343" s="1">
        <v>-0.31067276700000002</v>
      </c>
    </row>
    <row r="344" spans="1:3" x14ac:dyDescent="0.2">
      <c r="A344" s="1" t="s">
        <v>694</v>
      </c>
      <c r="B344" s="1">
        <v>0.91566279900000003</v>
      </c>
      <c r="C344" s="1">
        <v>-3.1354042999999998E-2</v>
      </c>
    </row>
    <row r="345" spans="1:3" x14ac:dyDescent="0.2">
      <c r="A345" s="1" t="s">
        <v>133</v>
      </c>
      <c r="B345" s="1">
        <v>0.91448075200000001</v>
      </c>
      <c r="C345" s="1">
        <v>0.226342496</v>
      </c>
    </row>
    <row r="346" spans="1:3" x14ac:dyDescent="0.2">
      <c r="A346" s="1" t="s">
        <v>697</v>
      </c>
      <c r="B346" s="1">
        <v>0.91427032500000005</v>
      </c>
      <c r="C346" s="1">
        <v>0.60647955499999995</v>
      </c>
    </row>
    <row r="347" spans="1:3" x14ac:dyDescent="0.2">
      <c r="A347" s="1" t="s">
        <v>464</v>
      </c>
      <c r="B347" s="1">
        <v>0.91311943299999998</v>
      </c>
      <c r="C347" s="1">
        <v>-2.3191532000000001E-2</v>
      </c>
    </row>
    <row r="348" spans="1:3" x14ac:dyDescent="0.2">
      <c r="A348" s="1" t="s">
        <v>2</v>
      </c>
      <c r="B348" s="1">
        <v>0.91216813699999999</v>
      </c>
      <c r="C348" s="1">
        <v>-5.362426E-3</v>
      </c>
    </row>
    <row r="349" spans="1:3" x14ac:dyDescent="0.2">
      <c r="A349" s="1" t="s">
        <v>216</v>
      </c>
      <c r="B349" s="1">
        <v>0.91154717200000002</v>
      </c>
      <c r="C349" s="1">
        <v>1.0279231E-2</v>
      </c>
    </row>
    <row r="350" spans="1:3" x14ac:dyDescent="0.2">
      <c r="A350" s="1" t="s">
        <v>468</v>
      </c>
      <c r="B350" s="1">
        <v>0.90902666399999998</v>
      </c>
      <c r="C350" s="1">
        <v>3.6736274999999999E-2</v>
      </c>
    </row>
    <row r="351" spans="1:3" x14ac:dyDescent="0.2">
      <c r="A351" s="1" t="s">
        <v>682</v>
      </c>
      <c r="B351" s="1">
        <v>0.90865975700000001</v>
      </c>
      <c r="C351" s="1">
        <v>0.76121349299999996</v>
      </c>
    </row>
    <row r="352" spans="1:3" x14ac:dyDescent="0.2">
      <c r="A352" s="1" t="s">
        <v>320</v>
      </c>
      <c r="B352" s="1">
        <v>0.90813108300000001</v>
      </c>
      <c r="C352" s="1">
        <v>0.414156788</v>
      </c>
    </row>
    <row r="353" spans="1:3" x14ac:dyDescent="0.2">
      <c r="A353" s="1" t="s">
        <v>36</v>
      </c>
      <c r="B353" s="1">
        <v>0.90457395799999996</v>
      </c>
      <c r="C353" s="1">
        <v>-0.32273357499999999</v>
      </c>
    </row>
    <row r="354" spans="1:3" x14ac:dyDescent="0.2">
      <c r="A354" s="1" t="s">
        <v>274</v>
      </c>
      <c r="B354" s="1">
        <v>0.90120961799999999</v>
      </c>
      <c r="C354" s="1">
        <v>-0.21832157199999999</v>
      </c>
    </row>
    <row r="355" spans="1:3" x14ac:dyDescent="0.2">
      <c r="A355" s="1" t="s">
        <v>175</v>
      </c>
      <c r="B355" s="1">
        <v>0.90019255200000003</v>
      </c>
      <c r="C355" s="1">
        <v>0.39030589199999999</v>
      </c>
    </row>
    <row r="356" spans="1:3" x14ac:dyDescent="0.2">
      <c r="A356" s="1" t="s">
        <v>115</v>
      </c>
      <c r="B356" s="1">
        <v>0.89998094100000003</v>
      </c>
      <c r="C356" s="1">
        <v>-0.16667509899999999</v>
      </c>
    </row>
    <row r="357" spans="1:3" x14ac:dyDescent="0.2">
      <c r="A357" s="1" t="s">
        <v>53</v>
      </c>
      <c r="B357" s="1">
        <v>0.89962493799999999</v>
      </c>
      <c r="C357" s="1">
        <v>6.2623535999999994E-2</v>
      </c>
    </row>
    <row r="358" spans="1:3" x14ac:dyDescent="0.2">
      <c r="A358" s="1" t="s">
        <v>188</v>
      </c>
      <c r="B358" s="1">
        <v>0.89961099600000005</v>
      </c>
      <c r="C358" s="1">
        <v>-0.35330686700000002</v>
      </c>
    </row>
    <row r="359" spans="1:3" x14ac:dyDescent="0.2">
      <c r="A359" s="1" t="s">
        <v>59</v>
      </c>
      <c r="B359" s="1">
        <v>0.89709542799999997</v>
      </c>
      <c r="C359" s="1">
        <v>0.38987392900000001</v>
      </c>
    </row>
    <row r="360" spans="1:3" x14ac:dyDescent="0.2">
      <c r="A360" s="1" t="s">
        <v>845</v>
      </c>
      <c r="B360" s="1">
        <v>0.89648858399999998</v>
      </c>
      <c r="C360" s="1">
        <v>-0.53468607999999995</v>
      </c>
    </row>
    <row r="361" spans="1:3" x14ac:dyDescent="0.2">
      <c r="A361" s="1" t="s">
        <v>183</v>
      </c>
      <c r="B361" s="1">
        <v>0.89611624700000003</v>
      </c>
      <c r="C361" s="1">
        <v>0.11684741799999999</v>
      </c>
    </row>
    <row r="362" spans="1:3" x14ac:dyDescent="0.2">
      <c r="A362" s="1" t="s">
        <v>446</v>
      </c>
      <c r="B362" s="1">
        <v>0.89297639200000001</v>
      </c>
      <c r="C362" s="1">
        <v>-5.2584341999999999E-2</v>
      </c>
    </row>
    <row r="363" spans="1:3" x14ac:dyDescent="0.2">
      <c r="A363" s="1" t="s">
        <v>533</v>
      </c>
      <c r="B363" s="1">
        <v>0.89268704300000001</v>
      </c>
      <c r="C363" s="1">
        <v>0.11536676999999999</v>
      </c>
    </row>
    <row r="364" spans="1:3" x14ac:dyDescent="0.2">
      <c r="A364" s="1" t="s">
        <v>416</v>
      </c>
      <c r="B364" s="1">
        <v>0.89229651499999996</v>
      </c>
      <c r="C364" s="1">
        <v>5.5740211999999997E-2</v>
      </c>
    </row>
    <row r="365" spans="1:3" x14ac:dyDescent="0.2">
      <c r="A365" s="1" t="s">
        <v>76</v>
      </c>
      <c r="B365" s="1">
        <v>0.89139977599999998</v>
      </c>
      <c r="C365" s="1">
        <v>-0.39329806299999998</v>
      </c>
    </row>
    <row r="366" spans="1:3" x14ac:dyDescent="0.2">
      <c r="A366" s="1" t="s">
        <v>198</v>
      </c>
      <c r="B366" s="1">
        <v>0.88933321600000004</v>
      </c>
      <c r="C366" s="1">
        <v>8.5016685999999994E-2</v>
      </c>
    </row>
    <row r="367" spans="1:3" x14ac:dyDescent="0.2">
      <c r="A367" s="1" t="s">
        <v>400</v>
      </c>
      <c r="B367" s="1">
        <v>0.88852063400000003</v>
      </c>
      <c r="C367" s="1">
        <v>0.27448837399999998</v>
      </c>
    </row>
    <row r="368" spans="1:3" x14ac:dyDescent="0.2">
      <c r="A368" s="1" t="s">
        <v>661</v>
      </c>
      <c r="B368" s="1">
        <v>0.88830746699999996</v>
      </c>
      <c r="C368" s="1">
        <v>-0.211903122</v>
      </c>
    </row>
    <row r="369" spans="1:3" x14ac:dyDescent="0.2">
      <c r="A369" s="1" t="s">
        <v>756</v>
      </c>
      <c r="B369" s="1">
        <v>0.88799536199999995</v>
      </c>
      <c r="C369" s="1">
        <v>0.35017043199999998</v>
      </c>
    </row>
    <row r="370" spans="1:3" x14ac:dyDescent="0.2">
      <c r="A370" s="1" t="s">
        <v>291</v>
      </c>
      <c r="B370" s="1">
        <v>0.886671137</v>
      </c>
      <c r="C370" s="1">
        <v>-0.47469968200000001</v>
      </c>
    </row>
    <row r="371" spans="1:3" x14ac:dyDescent="0.2">
      <c r="A371" s="1" t="s">
        <v>418</v>
      </c>
      <c r="B371" s="1">
        <v>0.88307439799999998</v>
      </c>
      <c r="C371" s="1">
        <v>-0.32160294699999997</v>
      </c>
    </row>
    <row r="372" spans="1:3" x14ac:dyDescent="0.2">
      <c r="A372" s="1" t="s">
        <v>136</v>
      </c>
      <c r="B372" s="1">
        <v>0.88213398700000001</v>
      </c>
      <c r="C372" s="1">
        <v>3.6958586000000002E-2</v>
      </c>
    </row>
    <row r="373" spans="1:3" x14ac:dyDescent="0.2">
      <c r="A373" s="1" t="s">
        <v>218</v>
      </c>
      <c r="B373" s="1">
        <v>0.88159308999999997</v>
      </c>
      <c r="C373" s="1">
        <v>-0.626623492</v>
      </c>
    </row>
    <row r="374" spans="1:3" x14ac:dyDescent="0.2">
      <c r="A374" s="1" t="s">
        <v>565</v>
      </c>
      <c r="B374" s="1">
        <v>0.881460617</v>
      </c>
      <c r="C374" s="1">
        <v>0.26708270000000001</v>
      </c>
    </row>
    <row r="375" spans="1:3" x14ac:dyDescent="0.2">
      <c r="A375" s="2">
        <v>43897</v>
      </c>
      <c r="B375" s="1">
        <v>0.88137517600000004</v>
      </c>
      <c r="C375" s="1">
        <v>-0.235898303</v>
      </c>
    </row>
    <row r="376" spans="1:3" x14ac:dyDescent="0.2">
      <c r="A376" s="1" t="s">
        <v>220</v>
      </c>
      <c r="B376" s="1">
        <v>0.88035714700000001</v>
      </c>
      <c r="C376" s="1">
        <v>-0.21631578300000001</v>
      </c>
    </row>
    <row r="377" spans="1:3" x14ac:dyDescent="0.2">
      <c r="A377" s="1" t="s">
        <v>294</v>
      </c>
      <c r="B377" s="1">
        <v>0.87922947399999996</v>
      </c>
      <c r="C377" s="1">
        <v>0.10585802800000001</v>
      </c>
    </row>
    <row r="378" spans="1:3" x14ac:dyDescent="0.2">
      <c r="A378" s="1" t="s">
        <v>403</v>
      </c>
      <c r="B378" s="1">
        <v>0.87866934500000005</v>
      </c>
      <c r="C378" s="1">
        <v>-7.1835129999999997E-2</v>
      </c>
    </row>
    <row r="379" spans="1:3" x14ac:dyDescent="0.2">
      <c r="A379" s="1" t="s">
        <v>628</v>
      </c>
      <c r="B379" s="1">
        <v>0.87446927399999996</v>
      </c>
      <c r="C379" s="1">
        <v>6.0089136000000001E-2</v>
      </c>
    </row>
    <row r="380" spans="1:3" x14ac:dyDescent="0.2">
      <c r="A380" s="1" t="s">
        <v>706</v>
      </c>
      <c r="B380" s="1">
        <v>0.874469151</v>
      </c>
      <c r="C380" s="1">
        <v>-0.55762227399999997</v>
      </c>
    </row>
    <row r="381" spans="1:3" x14ac:dyDescent="0.2">
      <c r="A381" s="1" t="s">
        <v>522</v>
      </c>
      <c r="B381" s="1">
        <v>0.87302704799999997</v>
      </c>
      <c r="C381" s="1">
        <v>-0.30411669899999999</v>
      </c>
    </row>
    <row r="382" spans="1:3" x14ac:dyDescent="0.2">
      <c r="A382" s="1" t="s">
        <v>753</v>
      </c>
      <c r="B382" s="1">
        <v>0.87188384200000002</v>
      </c>
      <c r="C382" s="1">
        <v>-0.27252069099999998</v>
      </c>
    </row>
    <row r="383" spans="1:3" x14ac:dyDescent="0.2">
      <c r="A383" s="1" t="s">
        <v>529</v>
      </c>
      <c r="B383" s="1">
        <v>0.87115107400000003</v>
      </c>
      <c r="C383" s="1">
        <v>-0.25826378100000003</v>
      </c>
    </row>
    <row r="384" spans="1:3" x14ac:dyDescent="0.2">
      <c r="A384" s="1" t="s">
        <v>673</v>
      </c>
      <c r="B384" s="1">
        <v>0.87013170100000004</v>
      </c>
      <c r="C384" s="1">
        <v>-8.8657001999999999E-2</v>
      </c>
    </row>
    <row r="385" spans="1:3" x14ac:dyDescent="0.2">
      <c r="A385" s="1" t="s">
        <v>263</v>
      </c>
      <c r="B385" s="1">
        <v>0.86737388199999998</v>
      </c>
      <c r="C385" s="1">
        <v>2.0513707999999999E-2</v>
      </c>
    </row>
    <row r="386" spans="1:3" x14ac:dyDescent="0.2">
      <c r="A386" s="1" t="s">
        <v>35</v>
      </c>
      <c r="B386" s="1">
        <v>0.86612234200000005</v>
      </c>
      <c r="C386" s="1">
        <v>-0.390963483</v>
      </c>
    </row>
    <row r="387" spans="1:3" x14ac:dyDescent="0.2">
      <c r="A387" s="1" t="s">
        <v>296</v>
      </c>
      <c r="B387" s="1">
        <v>0.865852179</v>
      </c>
      <c r="C387" s="1">
        <v>0.69301231100000005</v>
      </c>
    </row>
    <row r="388" spans="1:3" x14ac:dyDescent="0.2">
      <c r="A388" s="1" t="s">
        <v>323</v>
      </c>
      <c r="B388" s="1">
        <v>0.86536354699999996</v>
      </c>
      <c r="C388" s="1">
        <v>1.1035221E-2</v>
      </c>
    </row>
    <row r="389" spans="1:3" x14ac:dyDescent="0.2">
      <c r="A389" s="1" t="s">
        <v>366</v>
      </c>
      <c r="B389" s="1">
        <v>0.86419469800000004</v>
      </c>
      <c r="C389" s="1">
        <v>0.47890485700000002</v>
      </c>
    </row>
    <row r="390" spans="1:3" x14ac:dyDescent="0.2">
      <c r="A390" s="1" t="s">
        <v>261</v>
      </c>
      <c r="B390" s="1">
        <v>0.86327393200000002</v>
      </c>
      <c r="C390" s="1">
        <v>0.31694363199999998</v>
      </c>
    </row>
    <row r="391" spans="1:3" x14ac:dyDescent="0.2">
      <c r="A391" s="1" t="s">
        <v>359</v>
      </c>
      <c r="B391" s="1">
        <v>0.86148036400000005</v>
      </c>
      <c r="C391" s="1">
        <v>0.819009341</v>
      </c>
    </row>
    <row r="392" spans="1:3" x14ac:dyDescent="0.2">
      <c r="A392" s="1" t="s">
        <v>111</v>
      </c>
      <c r="B392" s="1">
        <v>0.86040549099999997</v>
      </c>
      <c r="C392" s="1">
        <v>-0.12919083200000001</v>
      </c>
    </row>
    <row r="393" spans="1:3" x14ac:dyDescent="0.2">
      <c r="A393" s="1" t="s">
        <v>273</v>
      </c>
      <c r="B393" s="1">
        <v>0.85918754799999997</v>
      </c>
      <c r="C393" s="1">
        <v>-3.9066378999999998E-2</v>
      </c>
    </row>
    <row r="394" spans="1:3" x14ac:dyDescent="0.2">
      <c r="A394" s="1" t="s">
        <v>417</v>
      </c>
      <c r="B394" s="1">
        <v>0.85862173900000005</v>
      </c>
      <c r="C394" s="1">
        <v>-6.4400549000000001E-2</v>
      </c>
    </row>
    <row r="395" spans="1:3" x14ac:dyDescent="0.2">
      <c r="A395" s="1" t="s">
        <v>746</v>
      </c>
      <c r="B395" s="1">
        <v>0.85743955299999997</v>
      </c>
      <c r="C395" s="1">
        <v>1.262931547</v>
      </c>
    </row>
    <row r="396" spans="1:3" x14ac:dyDescent="0.2">
      <c r="A396" s="1" t="s">
        <v>46</v>
      </c>
      <c r="B396" s="1">
        <v>0.85724291699999999</v>
      </c>
      <c r="C396" s="1">
        <v>0.67973985000000003</v>
      </c>
    </row>
    <row r="397" spans="1:3" x14ac:dyDescent="0.2">
      <c r="A397" s="1" t="s">
        <v>50</v>
      </c>
      <c r="B397" s="1">
        <v>0.85468896500000002</v>
      </c>
      <c r="C397" s="1">
        <v>-0.250627871</v>
      </c>
    </row>
    <row r="398" spans="1:3" x14ac:dyDescent="0.2">
      <c r="A398" s="1" t="s">
        <v>524</v>
      </c>
      <c r="B398" s="1">
        <v>0.85362989199999995</v>
      </c>
      <c r="C398" s="1">
        <v>0.1316312</v>
      </c>
    </row>
    <row r="399" spans="1:3" x14ac:dyDescent="0.2">
      <c r="A399" s="1" t="s">
        <v>265</v>
      </c>
      <c r="B399" s="1">
        <v>0.85248594700000002</v>
      </c>
      <c r="C399" s="1">
        <v>1.3064948300000001</v>
      </c>
    </row>
    <row r="400" spans="1:3" x14ac:dyDescent="0.2">
      <c r="A400" s="1" t="s">
        <v>830</v>
      </c>
      <c r="B400" s="1">
        <v>0.85247583100000002</v>
      </c>
      <c r="C400" s="1">
        <v>-0.48345327599999999</v>
      </c>
    </row>
    <row r="401" spans="1:3" x14ac:dyDescent="0.2">
      <c r="A401" s="1" t="s">
        <v>720</v>
      </c>
      <c r="B401" s="1">
        <v>0.85223467900000005</v>
      </c>
      <c r="C401" s="1">
        <v>-0.42672178500000002</v>
      </c>
    </row>
    <row r="402" spans="1:3" x14ac:dyDescent="0.2">
      <c r="A402" s="1" t="s">
        <v>106</v>
      </c>
      <c r="B402" s="1">
        <v>0.85001298700000005</v>
      </c>
      <c r="C402" s="1">
        <v>-0.108456044</v>
      </c>
    </row>
    <row r="403" spans="1:3" x14ac:dyDescent="0.2">
      <c r="A403" s="1" t="s">
        <v>238</v>
      </c>
      <c r="B403" s="1">
        <v>0.84933833400000003</v>
      </c>
      <c r="C403" s="1">
        <v>-0.138385006</v>
      </c>
    </row>
    <row r="404" spans="1:3" x14ac:dyDescent="0.2">
      <c r="A404" s="1" t="s">
        <v>556</v>
      </c>
      <c r="B404" s="1">
        <v>0.84918152400000002</v>
      </c>
      <c r="C404" s="1">
        <v>0.77783866400000001</v>
      </c>
    </row>
    <row r="405" spans="1:3" x14ac:dyDescent="0.2">
      <c r="A405" s="1" t="s">
        <v>9</v>
      </c>
      <c r="B405" s="1">
        <v>0.84894118600000001</v>
      </c>
      <c r="C405" s="1">
        <v>1.2438012E-2</v>
      </c>
    </row>
    <row r="406" spans="1:3" x14ac:dyDescent="0.2">
      <c r="A406" s="1" t="s">
        <v>305</v>
      </c>
      <c r="B406" s="1">
        <v>0.84887852900000005</v>
      </c>
      <c r="C406" s="1">
        <v>-0.30845315200000001</v>
      </c>
    </row>
    <row r="407" spans="1:3" x14ac:dyDescent="0.2">
      <c r="A407" s="1" t="s">
        <v>693</v>
      </c>
      <c r="B407" s="1">
        <v>0.84883628200000005</v>
      </c>
      <c r="C407" s="1">
        <v>0.47733034099999999</v>
      </c>
    </row>
    <row r="408" spans="1:3" x14ac:dyDescent="0.2">
      <c r="A408" s="1" t="s">
        <v>179</v>
      </c>
      <c r="B408" s="1">
        <v>0.84786225299999995</v>
      </c>
      <c r="C408" s="1">
        <v>1.161318012</v>
      </c>
    </row>
    <row r="409" spans="1:3" x14ac:dyDescent="0.2">
      <c r="A409" s="1" t="s">
        <v>23</v>
      </c>
      <c r="B409" s="1">
        <v>0.84729683700000002</v>
      </c>
      <c r="C409" s="1">
        <v>1.0835963580000001</v>
      </c>
    </row>
    <row r="410" spans="1:3" x14ac:dyDescent="0.2">
      <c r="A410" s="1" t="s">
        <v>467</v>
      </c>
      <c r="B410" s="1">
        <v>0.84398394399999999</v>
      </c>
      <c r="C410" s="1">
        <v>0.66905500299999998</v>
      </c>
    </row>
    <row r="411" spans="1:3" x14ac:dyDescent="0.2">
      <c r="A411" s="1" t="s">
        <v>146</v>
      </c>
      <c r="B411" s="1">
        <v>0.84238701699999996</v>
      </c>
      <c r="C411" s="1">
        <v>-0.14158879599999999</v>
      </c>
    </row>
    <row r="412" spans="1:3" x14ac:dyDescent="0.2">
      <c r="A412" s="1" t="s">
        <v>249</v>
      </c>
      <c r="B412" s="1">
        <v>0.841813229</v>
      </c>
      <c r="C412" s="1">
        <v>2.8509541999999999E-2</v>
      </c>
    </row>
    <row r="413" spans="1:3" x14ac:dyDescent="0.2">
      <c r="A413" s="1" t="s">
        <v>246</v>
      </c>
      <c r="B413" s="1">
        <v>0.841587105</v>
      </c>
      <c r="C413" s="1">
        <v>-0.36374970099999998</v>
      </c>
    </row>
    <row r="414" spans="1:3" x14ac:dyDescent="0.2">
      <c r="A414" s="1" t="s">
        <v>314</v>
      </c>
      <c r="B414" s="1">
        <v>0.84022003899999997</v>
      </c>
      <c r="C414" s="1">
        <v>-0.185521454</v>
      </c>
    </row>
    <row r="415" spans="1:3" x14ac:dyDescent="0.2">
      <c r="A415" s="1" t="s">
        <v>582</v>
      </c>
      <c r="B415" s="1">
        <v>0.83965447900000001</v>
      </c>
      <c r="C415" s="1">
        <v>-0.27825594399999998</v>
      </c>
    </row>
    <row r="416" spans="1:3" x14ac:dyDescent="0.2">
      <c r="A416" s="1" t="s">
        <v>786</v>
      </c>
      <c r="B416" s="1">
        <v>0.83889464499999999</v>
      </c>
      <c r="C416" s="1">
        <v>0.64641679799999996</v>
      </c>
    </row>
    <row r="417" spans="1:3" x14ac:dyDescent="0.2">
      <c r="A417" s="1" t="s">
        <v>319</v>
      </c>
      <c r="B417" s="1">
        <v>0.83867899300000004</v>
      </c>
      <c r="C417" s="1">
        <v>8.0906753999999997E-2</v>
      </c>
    </row>
    <row r="418" spans="1:3" x14ac:dyDescent="0.2">
      <c r="A418" s="1" t="s">
        <v>443</v>
      </c>
      <c r="B418" s="1">
        <v>0.83833582799999995</v>
      </c>
      <c r="C418" s="1">
        <v>-0.15362649</v>
      </c>
    </row>
    <row r="419" spans="1:3" x14ac:dyDescent="0.2">
      <c r="A419" s="1" t="s">
        <v>383</v>
      </c>
      <c r="B419" s="1">
        <v>0.83722095399999996</v>
      </c>
      <c r="C419" s="1">
        <v>-1.6020864999999999E-2</v>
      </c>
    </row>
    <row r="420" spans="1:3" x14ac:dyDescent="0.2">
      <c r="A420" s="1" t="s">
        <v>593</v>
      </c>
      <c r="B420" s="1">
        <v>0.83635132499999998</v>
      </c>
      <c r="C420" s="1">
        <v>0.22247246600000001</v>
      </c>
    </row>
    <row r="421" spans="1:3" x14ac:dyDescent="0.2">
      <c r="A421" s="1" t="s">
        <v>716</v>
      </c>
      <c r="B421" s="1">
        <v>0.83422178899999999</v>
      </c>
      <c r="C421" s="1">
        <v>-0.124691467</v>
      </c>
    </row>
    <row r="422" spans="1:3" x14ac:dyDescent="0.2">
      <c r="A422" s="1" t="s">
        <v>710</v>
      </c>
      <c r="B422" s="1">
        <v>0.83310279499999995</v>
      </c>
      <c r="C422" s="1">
        <v>-0.16529092500000001</v>
      </c>
    </row>
    <row r="423" spans="1:3" x14ac:dyDescent="0.2">
      <c r="A423" s="1" t="s">
        <v>515</v>
      </c>
      <c r="B423" s="1">
        <v>0.83228037499999996</v>
      </c>
      <c r="C423" s="1">
        <v>-0.27693169400000001</v>
      </c>
    </row>
    <row r="424" spans="1:3" x14ac:dyDescent="0.2">
      <c r="A424" s="1" t="s">
        <v>447</v>
      </c>
      <c r="B424" s="1">
        <v>0.831728774</v>
      </c>
      <c r="C424" s="1">
        <v>0.16563364699999999</v>
      </c>
    </row>
    <row r="425" spans="1:3" x14ac:dyDescent="0.2">
      <c r="A425" s="1" t="s">
        <v>385</v>
      </c>
      <c r="B425" s="1">
        <v>0.83149457000000004</v>
      </c>
      <c r="C425" s="1">
        <v>-0.18494959399999999</v>
      </c>
    </row>
    <row r="426" spans="1:3" x14ac:dyDescent="0.2">
      <c r="A426" s="1" t="s">
        <v>169</v>
      </c>
      <c r="B426" s="1">
        <v>0.83017139500000003</v>
      </c>
      <c r="C426" s="1">
        <v>-0.167845035</v>
      </c>
    </row>
    <row r="427" spans="1:3" x14ac:dyDescent="0.2">
      <c r="A427" s="1" t="s">
        <v>33</v>
      </c>
      <c r="B427" s="1">
        <v>0.82899994799999999</v>
      </c>
      <c r="C427" s="1">
        <v>-0.119557963</v>
      </c>
    </row>
    <row r="428" spans="1:3" x14ac:dyDescent="0.2">
      <c r="A428" s="1" t="s">
        <v>139</v>
      </c>
      <c r="B428" s="1">
        <v>0.82884451299999995</v>
      </c>
      <c r="C428" s="1">
        <v>8.4233883999999995E-2</v>
      </c>
    </row>
    <row r="429" spans="1:3" x14ac:dyDescent="0.2">
      <c r="A429" s="1" t="s">
        <v>854</v>
      </c>
      <c r="B429" s="1">
        <v>0.82797016999999995</v>
      </c>
      <c r="C429" s="1">
        <v>0.26049945200000002</v>
      </c>
    </row>
    <row r="430" spans="1:3" x14ac:dyDescent="0.2">
      <c r="A430" s="1" t="s">
        <v>109</v>
      </c>
      <c r="B430" s="1">
        <v>0.82771286099999997</v>
      </c>
      <c r="C430" s="1">
        <v>0.31547607100000002</v>
      </c>
    </row>
    <row r="431" spans="1:3" x14ac:dyDescent="0.2">
      <c r="A431" s="1" t="s">
        <v>437</v>
      </c>
      <c r="B431" s="1">
        <v>0.82666861300000005</v>
      </c>
      <c r="C431" s="1">
        <v>-0.36396385599999997</v>
      </c>
    </row>
    <row r="432" spans="1:3" x14ac:dyDescent="0.2">
      <c r="A432" s="1" t="s">
        <v>299</v>
      </c>
      <c r="B432" s="1">
        <v>0.82542660400000001</v>
      </c>
      <c r="C432" s="1">
        <v>-0.38010866599999998</v>
      </c>
    </row>
    <row r="433" spans="1:3" x14ac:dyDescent="0.2">
      <c r="A433" s="1" t="s">
        <v>741</v>
      </c>
      <c r="B433" s="1">
        <v>0.82542637799999996</v>
      </c>
      <c r="C433" s="1">
        <v>1.11205877</v>
      </c>
    </row>
    <row r="434" spans="1:3" x14ac:dyDescent="0.2">
      <c r="A434" s="1" t="s">
        <v>779</v>
      </c>
      <c r="B434" s="1">
        <v>0.82506521399999999</v>
      </c>
      <c r="C434" s="1">
        <v>3.6263113999999999E-2</v>
      </c>
    </row>
    <row r="435" spans="1:3" x14ac:dyDescent="0.2">
      <c r="A435" s="1" t="s">
        <v>354</v>
      </c>
      <c r="B435" s="1">
        <v>0.82471962700000001</v>
      </c>
      <c r="C435" s="1">
        <v>0.490303659</v>
      </c>
    </row>
    <row r="436" spans="1:3" x14ac:dyDescent="0.2">
      <c r="A436" s="1" t="s">
        <v>461</v>
      </c>
      <c r="B436" s="1">
        <v>0.82457128300000004</v>
      </c>
      <c r="C436" s="1">
        <v>3.9157885000000003E-2</v>
      </c>
    </row>
    <row r="437" spans="1:3" x14ac:dyDescent="0.2">
      <c r="A437" s="1" t="s">
        <v>67</v>
      </c>
      <c r="B437" s="1">
        <v>0.82251010800000002</v>
      </c>
      <c r="C437" s="1">
        <v>-0.23366120600000001</v>
      </c>
    </row>
    <row r="438" spans="1:3" x14ac:dyDescent="0.2">
      <c r="A438" s="1" t="s">
        <v>302</v>
      </c>
      <c r="B438" s="1">
        <v>0.82219044900000005</v>
      </c>
      <c r="C438" s="1">
        <v>-0.13828702600000001</v>
      </c>
    </row>
    <row r="439" spans="1:3" x14ac:dyDescent="0.2">
      <c r="A439" s="1" t="s">
        <v>473</v>
      </c>
      <c r="B439" s="1">
        <v>0.82112644599999995</v>
      </c>
      <c r="C439" s="1">
        <v>-4.8462740000000002E-3</v>
      </c>
    </row>
    <row r="440" spans="1:3" x14ac:dyDescent="0.2">
      <c r="A440" s="1" t="s">
        <v>615</v>
      </c>
      <c r="B440" s="1">
        <v>0.82112605100000002</v>
      </c>
      <c r="C440" s="1">
        <v>-0.26991474599999998</v>
      </c>
    </row>
    <row r="441" spans="1:3" x14ac:dyDescent="0.2">
      <c r="A441" s="1" t="s">
        <v>752</v>
      </c>
      <c r="B441" s="1">
        <v>0.820147293</v>
      </c>
      <c r="C441" s="1">
        <v>0.26450183599999999</v>
      </c>
    </row>
    <row r="442" spans="1:3" x14ac:dyDescent="0.2">
      <c r="A442" s="1" t="s">
        <v>365</v>
      </c>
      <c r="B442" s="1">
        <v>0.82009125299999996</v>
      </c>
      <c r="C442" s="1">
        <v>-5.6760008000000001E-2</v>
      </c>
    </row>
    <row r="443" spans="1:3" x14ac:dyDescent="0.2">
      <c r="A443" s="1" t="s">
        <v>603</v>
      </c>
      <c r="B443" s="1">
        <v>0.819427778</v>
      </c>
      <c r="C443" s="1">
        <v>-0.13761485900000001</v>
      </c>
    </row>
    <row r="444" spans="1:3" x14ac:dyDescent="0.2">
      <c r="A444" s="1" t="s">
        <v>774</v>
      </c>
      <c r="B444" s="1">
        <v>0.81798600700000001</v>
      </c>
      <c r="C444" s="1">
        <v>8.1044991999999996E-2</v>
      </c>
    </row>
    <row r="445" spans="1:3" x14ac:dyDescent="0.2">
      <c r="A445" s="1" t="s">
        <v>119</v>
      </c>
      <c r="B445" s="1">
        <v>0.815858376</v>
      </c>
      <c r="C445" s="1">
        <v>0.70681296500000002</v>
      </c>
    </row>
    <row r="446" spans="1:3" x14ac:dyDescent="0.2">
      <c r="A446" s="1" t="s">
        <v>4</v>
      </c>
      <c r="B446" s="1">
        <v>0.81492062099999996</v>
      </c>
      <c r="C446" s="1">
        <v>6.2413912000000002E-2</v>
      </c>
    </row>
    <row r="447" spans="1:3" x14ac:dyDescent="0.2">
      <c r="A447" s="1" t="s">
        <v>559</v>
      </c>
      <c r="B447" s="1">
        <v>0.81384889699999996</v>
      </c>
      <c r="C447" s="1">
        <v>-6.2689272000000004E-2</v>
      </c>
    </row>
    <row r="448" spans="1:3" x14ac:dyDescent="0.2">
      <c r="A448" s="1" t="s">
        <v>66</v>
      </c>
      <c r="B448" s="1">
        <v>0.81184809999999996</v>
      </c>
      <c r="C448" s="1">
        <v>0.33654930999999999</v>
      </c>
    </row>
    <row r="449" spans="1:3" x14ac:dyDescent="0.2">
      <c r="A449" s="1" t="s">
        <v>634</v>
      </c>
      <c r="B449" s="1">
        <v>0.81178852999999995</v>
      </c>
      <c r="C449" s="1">
        <v>0.107420869</v>
      </c>
    </row>
    <row r="450" spans="1:3" x14ac:dyDescent="0.2">
      <c r="A450" s="1" t="s">
        <v>10</v>
      </c>
      <c r="B450" s="1">
        <v>0.810431605</v>
      </c>
      <c r="C450" s="1">
        <v>-0.108171029</v>
      </c>
    </row>
    <row r="451" spans="1:3" x14ac:dyDescent="0.2">
      <c r="A451" s="1" t="s">
        <v>834</v>
      </c>
      <c r="B451" s="1">
        <v>0.81042793400000002</v>
      </c>
      <c r="C451" s="1">
        <v>0.75937953000000002</v>
      </c>
    </row>
    <row r="452" spans="1:3" x14ac:dyDescent="0.2">
      <c r="A452" s="1" t="s">
        <v>448</v>
      </c>
      <c r="B452" s="1">
        <v>0.80975091700000001</v>
      </c>
      <c r="C452" s="1">
        <v>0.25641575999999999</v>
      </c>
    </row>
    <row r="453" spans="1:3" x14ac:dyDescent="0.2">
      <c r="A453" s="1" t="s">
        <v>647</v>
      </c>
      <c r="B453" s="1">
        <v>0.80842254999999996</v>
      </c>
      <c r="C453" s="1">
        <v>9.8653857999999997E-2</v>
      </c>
    </row>
    <row r="454" spans="1:3" x14ac:dyDescent="0.2">
      <c r="A454" s="1" t="s">
        <v>823</v>
      </c>
      <c r="B454" s="1">
        <v>0.80834625900000001</v>
      </c>
      <c r="C454" s="1">
        <v>-0.24172252799999999</v>
      </c>
    </row>
    <row r="455" spans="1:3" x14ac:dyDescent="0.2">
      <c r="A455" s="1" t="s">
        <v>293</v>
      </c>
      <c r="B455" s="1">
        <v>0.80661150199999998</v>
      </c>
      <c r="C455" s="1">
        <v>-0.136215321</v>
      </c>
    </row>
    <row r="456" spans="1:3" x14ac:dyDescent="0.2">
      <c r="A456" s="1" t="s">
        <v>275</v>
      </c>
      <c r="B456" s="1">
        <v>0.80447445799999995</v>
      </c>
      <c r="C456" s="1">
        <v>-0.16050777799999999</v>
      </c>
    </row>
    <row r="457" spans="1:3" x14ac:dyDescent="0.2">
      <c r="A457" s="1" t="s">
        <v>83</v>
      </c>
      <c r="B457" s="1">
        <v>0.80446088999999998</v>
      </c>
      <c r="C457" s="1">
        <v>0.52285504900000002</v>
      </c>
    </row>
    <row r="458" spans="1:3" x14ac:dyDescent="0.2">
      <c r="A458" s="1" t="s">
        <v>740</v>
      </c>
      <c r="B458" s="1">
        <v>0.80439271300000004</v>
      </c>
      <c r="C458" s="1">
        <v>-0.29838658299999998</v>
      </c>
    </row>
    <row r="459" spans="1:3" x14ac:dyDescent="0.2">
      <c r="A459" s="1" t="s">
        <v>791</v>
      </c>
      <c r="B459" s="1">
        <v>0.80399862700000002</v>
      </c>
      <c r="C459" s="1">
        <v>-0.47594981200000003</v>
      </c>
    </row>
    <row r="460" spans="1:3" x14ac:dyDescent="0.2">
      <c r="A460" s="1" t="s">
        <v>782</v>
      </c>
      <c r="B460" s="1">
        <v>0.803199353</v>
      </c>
      <c r="C460" s="1">
        <v>6.6977017999999999E-2</v>
      </c>
    </row>
    <row r="461" spans="1:3" x14ac:dyDescent="0.2">
      <c r="A461" s="1" t="s">
        <v>812</v>
      </c>
      <c r="B461" s="1">
        <v>0.80221170200000003</v>
      </c>
      <c r="C461" s="1">
        <v>-0.29618475999999999</v>
      </c>
    </row>
    <row r="462" spans="1:3" x14ac:dyDescent="0.2">
      <c r="A462" s="1" t="s">
        <v>596</v>
      </c>
      <c r="B462" s="1">
        <v>0.80075709799999994</v>
      </c>
      <c r="C462" s="1">
        <v>-0.154300572</v>
      </c>
    </row>
    <row r="463" spans="1:3" x14ac:dyDescent="0.2">
      <c r="A463" s="1" t="s">
        <v>432</v>
      </c>
      <c r="B463" s="1">
        <v>0.80041704499999999</v>
      </c>
      <c r="C463" s="1">
        <v>0.92690371500000002</v>
      </c>
    </row>
    <row r="464" spans="1:3" x14ac:dyDescent="0.2">
      <c r="A464" s="1" t="s">
        <v>475</v>
      </c>
      <c r="B464" s="1">
        <v>0.79907209999999995</v>
      </c>
      <c r="C464" s="1">
        <v>0.29897923799999998</v>
      </c>
    </row>
    <row r="465" spans="1:3" x14ac:dyDescent="0.2">
      <c r="A465" s="1" t="s">
        <v>279</v>
      </c>
      <c r="B465" s="1">
        <v>0.79874202999999999</v>
      </c>
      <c r="C465" s="1">
        <v>-1.7248078999999999E-2</v>
      </c>
    </row>
    <row r="466" spans="1:3" x14ac:dyDescent="0.2">
      <c r="A466" s="1" t="s">
        <v>108</v>
      </c>
      <c r="B466" s="1">
        <v>0.79815240099999996</v>
      </c>
      <c r="C466" s="1">
        <v>0.297523121</v>
      </c>
    </row>
    <row r="467" spans="1:3" x14ac:dyDescent="0.2">
      <c r="A467" s="1" t="s">
        <v>149</v>
      </c>
      <c r="B467" s="1">
        <v>0.796244803</v>
      </c>
      <c r="C467" s="1">
        <v>1.3362952880000001</v>
      </c>
    </row>
    <row r="468" spans="1:3" x14ac:dyDescent="0.2">
      <c r="A468" s="1" t="s">
        <v>566</v>
      </c>
      <c r="B468" s="1">
        <v>0.795859223</v>
      </c>
      <c r="C468" s="1">
        <v>-0.33822934100000002</v>
      </c>
    </row>
    <row r="469" spans="1:3" x14ac:dyDescent="0.2">
      <c r="A469" s="1" t="s">
        <v>268</v>
      </c>
      <c r="B469" s="1">
        <v>0.795524232</v>
      </c>
      <c r="C469" s="1">
        <v>-1.9694452000000001E-2</v>
      </c>
    </row>
    <row r="470" spans="1:3" x14ac:dyDescent="0.2">
      <c r="A470" s="1" t="s">
        <v>30</v>
      </c>
      <c r="B470" s="1">
        <v>0.794617617</v>
      </c>
      <c r="C470" s="1">
        <v>0.28027866499999998</v>
      </c>
    </row>
    <row r="471" spans="1:3" x14ac:dyDescent="0.2">
      <c r="A471" s="1" t="s">
        <v>284</v>
      </c>
      <c r="B471" s="1">
        <v>0.79354944100000002</v>
      </c>
      <c r="C471" s="1">
        <v>-0.247487449</v>
      </c>
    </row>
    <row r="472" spans="1:3" x14ac:dyDescent="0.2">
      <c r="A472" s="1" t="s">
        <v>158</v>
      </c>
      <c r="B472" s="1">
        <v>0.79348096899999998</v>
      </c>
      <c r="C472" s="1">
        <v>7.4193014000000002E-2</v>
      </c>
    </row>
    <row r="473" spans="1:3" x14ac:dyDescent="0.2">
      <c r="A473" s="1" t="s">
        <v>652</v>
      </c>
      <c r="B473" s="1">
        <v>0.79284223499999995</v>
      </c>
      <c r="C473" s="1">
        <v>-9.1191166000000004E-2</v>
      </c>
    </row>
    <row r="474" spans="1:3" x14ac:dyDescent="0.2">
      <c r="A474" s="1" t="s">
        <v>608</v>
      </c>
      <c r="B474" s="1">
        <v>0.79185418399999996</v>
      </c>
      <c r="C474" s="1">
        <v>-0.33148340599999998</v>
      </c>
    </row>
    <row r="475" spans="1:3" x14ac:dyDescent="0.2">
      <c r="A475" s="1" t="s">
        <v>821</v>
      </c>
      <c r="B475" s="1">
        <v>0.79141330399999998</v>
      </c>
      <c r="C475" s="1">
        <v>0.116181726</v>
      </c>
    </row>
    <row r="476" spans="1:3" x14ac:dyDescent="0.2">
      <c r="A476" s="1" t="s">
        <v>638</v>
      </c>
      <c r="B476" s="1">
        <v>0.79131825200000006</v>
      </c>
      <c r="C476" s="1">
        <v>1.2971143629999999</v>
      </c>
    </row>
    <row r="477" spans="1:3" x14ac:dyDescent="0.2">
      <c r="A477" s="1" t="s">
        <v>841</v>
      </c>
      <c r="B477" s="1">
        <v>0.79105319399999996</v>
      </c>
      <c r="C477" s="1">
        <v>1.015977076</v>
      </c>
    </row>
    <row r="478" spans="1:3" x14ac:dyDescent="0.2">
      <c r="A478" s="1" t="s">
        <v>523</v>
      </c>
      <c r="B478" s="1">
        <v>0.79023672700000003</v>
      </c>
      <c r="C478" s="1">
        <v>-0.50946857599999995</v>
      </c>
    </row>
    <row r="479" spans="1:3" x14ac:dyDescent="0.2">
      <c r="A479" s="1" t="s">
        <v>838</v>
      </c>
      <c r="B479" s="1">
        <v>0.78876881300000001</v>
      </c>
      <c r="C479" s="1">
        <v>0.38814757500000002</v>
      </c>
    </row>
    <row r="480" spans="1:3" x14ac:dyDescent="0.2">
      <c r="A480" s="1" t="s">
        <v>125</v>
      </c>
      <c r="B480" s="1">
        <v>0.78876841600000003</v>
      </c>
      <c r="C480" s="1">
        <v>9.8395770000000004E-3</v>
      </c>
    </row>
    <row r="481" spans="1:3" x14ac:dyDescent="0.2">
      <c r="A481" s="1" t="s">
        <v>878</v>
      </c>
      <c r="B481" s="1">
        <v>0.788191168</v>
      </c>
      <c r="C481" s="1">
        <v>-0.36129709100000001</v>
      </c>
    </row>
    <row r="482" spans="1:3" x14ac:dyDescent="0.2">
      <c r="A482" s="1" t="s">
        <v>731</v>
      </c>
      <c r="B482" s="1">
        <v>0.78675603100000002</v>
      </c>
      <c r="C482" s="1">
        <v>-0.13209030399999999</v>
      </c>
    </row>
    <row r="483" spans="1:3" x14ac:dyDescent="0.2">
      <c r="A483" s="1" t="s">
        <v>810</v>
      </c>
      <c r="B483" s="1">
        <v>0.78511467400000001</v>
      </c>
      <c r="C483" s="1">
        <v>-0.13088296099999999</v>
      </c>
    </row>
    <row r="484" spans="1:3" x14ac:dyDescent="0.2">
      <c r="A484" s="1" t="s">
        <v>480</v>
      </c>
      <c r="B484" s="1">
        <v>0.78469699900000001</v>
      </c>
      <c r="C484" s="1">
        <v>0.48638811999999998</v>
      </c>
    </row>
    <row r="485" spans="1:3" x14ac:dyDescent="0.2">
      <c r="A485" s="1" t="s">
        <v>618</v>
      </c>
      <c r="B485" s="1">
        <v>0.78362326599999998</v>
      </c>
      <c r="C485" s="1">
        <v>0.99635079299999996</v>
      </c>
    </row>
    <row r="486" spans="1:3" x14ac:dyDescent="0.2">
      <c r="A486" s="1" t="s">
        <v>725</v>
      </c>
      <c r="B486" s="1">
        <v>0.78289031499999995</v>
      </c>
      <c r="C486" s="1">
        <v>-0.18576501600000001</v>
      </c>
    </row>
    <row r="487" spans="1:3" x14ac:dyDescent="0.2">
      <c r="A487" s="1" t="s">
        <v>713</v>
      </c>
      <c r="B487" s="1">
        <v>0.77993141300000002</v>
      </c>
      <c r="C487" s="1">
        <v>-0.88064493300000002</v>
      </c>
    </row>
    <row r="488" spans="1:3" x14ac:dyDescent="0.2">
      <c r="A488" s="1" t="s">
        <v>199</v>
      </c>
      <c r="B488" s="1">
        <v>0.77986517799999999</v>
      </c>
      <c r="C488" s="1">
        <v>-0.122389189</v>
      </c>
    </row>
    <row r="489" spans="1:3" x14ac:dyDescent="0.2">
      <c r="A489" s="1" t="s">
        <v>410</v>
      </c>
      <c r="B489" s="1">
        <v>0.77937624800000005</v>
      </c>
      <c r="C489" s="1">
        <v>0.43941622200000002</v>
      </c>
    </row>
    <row r="490" spans="1:3" x14ac:dyDescent="0.2">
      <c r="A490" s="1" t="s">
        <v>362</v>
      </c>
      <c r="B490" s="1">
        <v>0.77809062100000004</v>
      </c>
      <c r="C490" s="1">
        <v>0.4796453</v>
      </c>
    </row>
    <row r="491" spans="1:3" x14ac:dyDescent="0.2">
      <c r="A491" s="1" t="s">
        <v>760</v>
      </c>
      <c r="B491" s="1">
        <v>0.775788645</v>
      </c>
      <c r="C491" s="1">
        <v>-0.13297321500000001</v>
      </c>
    </row>
    <row r="492" spans="1:3" x14ac:dyDescent="0.2">
      <c r="A492" s="1" t="s">
        <v>55</v>
      </c>
      <c r="B492" s="1">
        <v>0.77544520800000005</v>
      </c>
      <c r="C492" s="1">
        <v>6.9247024000000004E-2</v>
      </c>
    </row>
    <row r="493" spans="1:3" x14ac:dyDescent="0.2">
      <c r="A493" s="1" t="s">
        <v>864</v>
      </c>
      <c r="B493" s="1">
        <v>0.77450857399999995</v>
      </c>
      <c r="C493" s="1">
        <v>-5.1244267000000003E-2</v>
      </c>
    </row>
    <row r="494" spans="1:3" x14ac:dyDescent="0.2">
      <c r="A494" s="1" t="s">
        <v>535</v>
      </c>
      <c r="B494" s="1">
        <v>0.77411881900000001</v>
      </c>
      <c r="C494" s="1">
        <v>1.1952621E-2</v>
      </c>
    </row>
    <row r="495" spans="1:3" x14ac:dyDescent="0.2">
      <c r="A495" s="1" t="s">
        <v>341</v>
      </c>
      <c r="B495" s="1">
        <v>0.77377857299999997</v>
      </c>
      <c r="C495" s="1">
        <v>-2.1986890000000002E-3</v>
      </c>
    </row>
    <row r="496" spans="1:3" x14ac:dyDescent="0.2">
      <c r="A496" s="1" t="s">
        <v>586</v>
      </c>
      <c r="B496" s="1">
        <v>0.77363443399999998</v>
      </c>
      <c r="C496" s="1">
        <v>0.29009816500000002</v>
      </c>
    </row>
    <row r="497" spans="1:3" x14ac:dyDescent="0.2">
      <c r="A497" s="1" t="s">
        <v>655</v>
      </c>
      <c r="B497" s="1">
        <v>0.77303582699999995</v>
      </c>
      <c r="C497" s="1">
        <v>1.3277044099999999</v>
      </c>
    </row>
    <row r="498" spans="1:3" x14ac:dyDescent="0.2">
      <c r="A498" s="1" t="s">
        <v>43</v>
      </c>
      <c r="B498" s="1">
        <v>0.77301292099999996</v>
      </c>
      <c r="C498" s="1">
        <v>-0.149472411</v>
      </c>
    </row>
    <row r="499" spans="1:3" x14ac:dyDescent="0.2">
      <c r="A499" s="1" t="s">
        <v>620</v>
      </c>
      <c r="B499" s="1">
        <v>0.77261121099999996</v>
      </c>
      <c r="C499" s="1">
        <v>-0.189624973</v>
      </c>
    </row>
    <row r="500" spans="1:3" x14ac:dyDescent="0.2">
      <c r="A500" s="1" t="s">
        <v>722</v>
      </c>
      <c r="B500" s="1">
        <v>0.77210759600000001</v>
      </c>
      <c r="C500" s="1">
        <v>0.48673918999999999</v>
      </c>
    </row>
    <row r="501" spans="1:3" x14ac:dyDescent="0.2">
      <c r="A501" s="1" t="s">
        <v>785</v>
      </c>
      <c r="B501" s="1">
        <v>0.77175574899999999</v>
      </c>
      <c r="C501" s="1">
        <v>-0.59109418499999999</v>
      </c>
    </row>
    <row r="502" spans="1:3" x14ac:dyDescent="0.2">
      <c r="A502" s="1" t="s">
        <v>405</v>
      </c>
      <c r="B502" s="1">
        <v>0.77143810800000001</v>
      </c>
      <c r="C502" s="1">
        <v>0.18473777199999999</v>
      </c>
    </row>
    <row r="503" spans="1:3" x14ac:dyDescent="0.2">
      <c r="A503" s="1" t="s">
        <v>236</v>
      </c>
      <c r="B503" s="1">
        <v>0.77048341200000003</v>
      </c>
      <c r="C503" s="1">
        <v>0.22546571800000001</v>
      </c>
    </row>
    <row r="504" spans="1:3" x14ac:dyDescent="0.2">
      <c r="A504" s="1" t="s">
        <v>665</v>
      </c>
      <c r="B504" s="1">
        <v>0.77006013600000001</v>
      </c>
      <c r="C504" s="1">
        <v>-0.20770960999999999</v>
      </c>
    </row>
    <row r="505" spans="1:3" x14ac:dyDescent="0.2">
      <c r="A505" s="1" t="s">
        <v>322</v>
      </c>
      <c r="B505" s="1">
        <v>0.769505946</v>
      </c>
      <c r="C505" s="1">
        <v>0.42841348299999998</v>
      </c>
    </row>
    <row r="506" spans="1:3" x14ac:dyDescent="0.2">
      <c r="A506" s="1" t="s">
        <v>695</v>
      </c>
      <c r="B506" s="1">
        <v>0.76916264899999998</v>
      </c>
      <c r="C506" s="1">
        <v>9.0454609999999994E-3</v>
      </c>
    </row>
    <row r="507" spans="1:3" x14ac:dyDescent="0.2">
      <c r="A507" s="1" t="s">
        <v>39</v>
      </c>
      <c r="B507" s="1">
        <v>0.76890640200000004</v>
      </c>
      <c r="C507" s="1">
        <v>-0.32199791799999999</v>
      </c>
    </row>
    <row r="508" spans="1:3" x14ac:dyDescent="0.2">
      <c r="A508" s="1" t="s">
        <v>170</v>
      </c>
      <c r="B508" s="1">
        <v>0.767820061</v>
      </c>
      <c r="C508" s="1">
        <v>0.12785869699999999</v>
      </c>
    </row>
    <row r="509" spans="1:3" x14ac:dyDescent="0.2">
      <c r="A509" s="1" t="s">
        <v>455</v>
      </c>
      <c r="B509" s="1">
        <v>0.76720908399999999</v>
      </c>
      <c r="C509" s="1">
        <v>6.0043078999999999E-2</v>
      </c>
    </row>
    <row r="510" spans="1:3" x14ac:dyDescent="0.2">
      <c r="A510" s="1" t="s">
        <v>527</v>
      </c>
      <c r="B510" s="1">
        <v>0.76689261900000005</v>
      </c>
      <c r="C510" s="1">
        <v>-0.34972788599999999</v>
      </c>
    </row>
    <row r="511" spans="1:3" x14ac:dyDescent="0.2">
      <c r="A511" s="1" t="s">
        <v>849</v>
      </c>
      <c r="B511" s="1">
        <v>0.76504440200000001</v>
      </c>
      <c r="C511" s="1">
        <v>0.46668798099999997</v>
      </c>
    </row>
    <row r="512" spans="1:3" x14ac:dyDescent="0.2">
      <c r="A512" s="1" t="s">
        <v>228</v>
      </c>
      <c r="B512" s="1">
        <v>0.76500783900000002</v>
      </c>
      <c r="C512" s="1">
        <v>-0.61802285099999998</v>
      </c>
    </row>
    <row r="513" spans="1:3" x14ac:dyDescent="0.2">
      <c r="A513" s="1" t="s">
        <v>483</v>
      </c>
      <c r="B513" s="1">
        <v>0.76338240499999999</v>
      </c>
      <c r="C513" s="1">
        <v>-0.28029481299999998</v>
      </c>
    </row>
    <row r="514" spans="1:3" x14ac:dyDescent="0.2">
      <c r="A514" s="1" t="s">
        <v>629</v>
      </c>
      <c r="B514" s="1">
        <v>0.76269629500000002</v>
      </c>
      <c r="C514" s="1">
        <v>0.15354567099999999</v>
      </c>
    </row>
    <row r="515" spans="1:3" x14ac:dyDescent="0.2">
      <c r="A515" s="1" t="s">
        <v>575</v>
      </c>
      <c r="B515" s="1">
        <v>0.76263543099999997</v>
      </c>
      <c r="C515" s="1">
        <v>0.61874797699999995</v>
      </c>
    </row>
    <row r="516" spans="1:3" x14ac:dyDescent="0.2">
      <c r="A516" s="1" t="s">
        <v>550</v>
      </c>
      <c r="B516" s="1">
        <v>0.76262481900000001</v>
      </c>
      <c r="C516" s="1">
        <v>0.13360298600000001</v>
      </c>
    </row>
    <row r="517" spans="1:3" x14ac:dyDescent="0.2">
      <c r="A517" s="1" t="s">
        <v>88</v>
      </c>
      <c r="B517" s="1">
        <v>0.76261352999999998</v>
      </c>
      <c r="C517" s="1">
        <v>0.20129149299999999</v>
      </c>
    </row>
    <row r="518" spans="1:3" x14ac:dyDescent="0.2">
      <c r="A518" s="1" t="s">
        <v>382</v>
      </c>
      <c r="B518" s="1">
        <v>0.76135153499999997</v>
      </c>
      <c r="C518" s="1">
        <v>0.110276576</v>
      </c>
    </row>
    <row r="519" spans="1:3" x14ac:dyDescent="0.2">
      <c r="A519" s="1" t="s">
        <v>736</v>
      </c>
      <c r="B519" s="1">
        <v>0.76092035800000002</v>
      </c>
      <c r="C519" s="1">
        <v>-0.60669781499999997</v>
      </c>
    </row>
    <row r="520" spans="1:3" x14ac:dyDescent="0.2">
      <c r="A520" s="1" t="s">
        <v>441</v>
      </c>
      <c r="B520" s="1">
        <v>0.76082923099999999</v>
      </c>
      <c r="C520" s="1">
        <v>0.317281221</v>
      </c>
    </row>
    <row r="521" spans="1:3" x14ac:dyDescent="0.2">
      <c r="A521" s="1" t="s">
        <v>829</v>
      </c>
      <c r="B521" s="1">
        <v>0.76008751600000002</v>
      </c>
      <c r="C521" s="1">
        <v>0.47664360500000003</v>
      </c>
    </row>
    <row r="522" spans="1:3" x14ac:dyDescent="0.2">
      <c r="A522" s="1" t="s">
        <v>363</v>
      </c>
      <c r="B522" s="1">
        <v>0.75796194800000005</v>
      </c>
      <c r="C522" s="1">
        <v>0.25848439699999998</v>
      </c>
    </row>
    <row r="523" spans="1:3" x14ac:dyDescent="0.2">
      <c r="A523" s="1" t="s">
        <v>264</v>
      </c>
      <c r="B523" s="1">
        <v>0.75774556900000001</v>
      </c>
      <c r="C523" s="1">
        <v>-0.21514831300000001</v>
      </c>
    </row>
    <row r="524" spans="1:3" x14ac:dyDescent="0.2">
      <c r="A524" s="1" t="s">
        <v>187</v>
      </c>
      <c r="B524" s="1">
        <v>0.75661327700000003</v>
      </c>
      <c r="C524" s="1">
        <v>-0.193500124</v>
      </c>
    </row>
    <row r="525" spans="1:3" x14ac:dyDescent="0.2">
      <c r="A525" s="1" t="s">
        <v>223</v>
      </c>
      <c r="B525" s="1">
        <v>0.75632290099999999</v>
      </c>
      <c r="C525" s="1">
        <v>0.50351299900000002</v>
      </c>
    </row>
    <row r="526" spans="1:3" x14ac:dyDescent="0.2">
      <c r="A526" s="1" t="s">
        <v>862</v>
      </c>
      <c r="B526" s="1">
        <v>0.75628084600000001</v>
      </c>
      <c r="C526" s="1">
        <v>-0.155874761</v>
      </c>
    </row>
    <row r="527" spans="1:3" x14ac:dyDescent="0.2">
      <c r="A527" s="1" t="s">
        <v>427</v>
      </c>
      <c r="B527" s="1">
        <v>0.75604204699999999</v>
      </c>
      <c r="C527" s="1">
        <v>0.53052048799999996</v>
      </c>
    </row>
    <row r="528" spans="1:3" x14ac:dyDescent="0.2">
      <c r="A528" s="1" t="s">
        <v>193</v>
      </c>
      <c r="B528" s="1">
        <v>0.754650237</v>
      </c>
      <c r="C528" s="1">
        <v>-6.2117599999999998E-4</v>
      </c>
    </row>
    <row r="529" spans="1:3" x14ac:dyDescent="0.2">
      <c r="A529" s="1" t="s">
        <v>727</v>
      </c>
      <c r="B529" s="1">
        <v>0.75458933299999997</v>
      </c>
      <c r="C529" s="1">
        <v>9.5225893000000006E-2</v>
      </c>
    </row>
    <row r="530" spans="1:3" x14ac:dyDescent="0.2">
      <c r="A530" s="1" t="s">
        <v>803</v>
      </c>
      <c r="B530" s="1">
        <v>0.75442986700000003</v>
      </c>
      <c r="C530" s="1">
        <v>-0.30718567000000002</v>
      </c>
    </row>
    <row r="531" spans="1:3" x14ac:dyDescent="0.2">
      <c r="A531" s="1" t="s">
        <v>161</v>
      </c>
      <c r="B531" s="1">
        <v>0.754366651</v>
      </c>
      <c r="C531" s="1">
        <v>-0.10383392399999999</v>
      </c>
    </row>
    <row r="532" spans="1:3" x14ac:dyDescent="0.2">
      <c r="A532" s="1" t="s">
        <v>19</v>
      </c>
      <c r="B532" s="1">
        <v>0.75370904699999997</v>
      </c>
      <c r="C532" s="1">
        <v>-0.16992444400000001</v>
      </c>
    </row>
    <row r="533" spans="1:3" x14ac:dyDescent="0.2">
      <c r="A533" s="1" t="s">
        <v>186</v>
      </c>
      <c r="B533" s="1">
        <v>0.75305536200000001</v>
      </c>
      <c r="C533" s="1">
        <v>-9.2401717999999994E-2</v>
      </c>
    </row>
    <row r="534" spans="1:3" x14ac:dyDescent="0.2">
      <c r="A534" s="1" t="s">
        <v>201</v>
      </c>
      <c r="B534" s="1">
        <v>0.75215894999999999</v>
      </c>
      <c r="C534" s="1">
        <v>-0.48215095200000002</v>
      </c>
    </row>
    <row r="535" spans="1:3" x14ac:dyDescent="0.2">
      <c r="A535" s="1" t="s">
        <v>874</v>
      </c>
      <c r="B535" s="1">
        <v>0.75137621799999998</v>
      </c>
      <c r="C535" s="1">
        <v>0.537552947</v>
      </c>
    </row>
    <row r="536" spans="1:3" x14ac:dyDescent="0.2">
      <c r="A536" s="1" t="s">
        <v>814</v>
      </c>
      <c r="B536" s="1">
        <v>0.75082833800000004</v>
      </c>
      <c r="C536" s="1">
        <v>-0.171124843</v>
      </c>
    </row>
    <row r="537" spans="1:3" x14ac:dyDescent="0.2">
      <c r="A537" s="1" t="s">
        <v>763</v>
      </c>
      <c r="B537" s="1">
        <v>0.74930411699999999</v>
      </c>
      <c r="C537" s="1">
        <v>0.42117513600000001</v>
      </c>
    </row>
    <row r="538" spans="1:3" x14ac:dyDescent="0.2">
      <c r="A538" s="1" t="s">
        <v>614</v>
      </c>
      <c r="B538" s="1">
        <v>0.74908206099999997</v>
      </c>
      <c r="C538" s="1">
        <v>1.8589438819999999</v>
      </c>
    </row>
    <row r="539" spans="1:3" x14ac:dyDescent="0.2">
      <c r="A539" s="1" t="s">
        <v>570</v>
      </c>
      <c r="B539" s="1">
        <v>0.74743737799999999</v>
      </c>
      <c r="C539" s="1">
        <v>0.398228992</v>
      </c>
    </row>
    <row r="540" spans="1:3" x14ac:dyDescent="0.2">
      <c r="A540" s="1" t="s">
        <v>141</v>
      </c>
      <c r="B540" s="1">
        <v>0.746374592</v>
      </c>
      <c r="C540" s="1">
        <v>0.87750853799999995</v>
      </c>
    </row>
    <row r="541" spans="1:3" x14ac:dyDescent="0.2">
      <c r="A541" s="1" t="s">
        <v>520</v>
      </c>
      <c r="B541" s="1">
        <v>0.74543998899999997</v>
      </c>
      <c r="C541" s="1">
        <v>-0.18459825799999999</v>
      </c>
    </row>
    <row r="542" spans="1:3" x14ac:dyDescent="0.2">
      <c r="A542" s="1" t="s">
        <v>425</v>
      </c>
      <c r="B542" s="1">
        <v>0.74527079200000002</v>
      </c>
      <c r="C542" s="1">
        <v>-0.438644021</v>
      </c>
    </row>
    <row r="543" spans="1:3" x14ac:dyDescent="0.2">
      <c r="A543" s="1" t="s">
        <v>114</v>
      </c>
      <c r="B543" s="1">
        <v>0.74397417099999996</v>
      </c>
      <c r="C543" s="1">
        <v>-0.17721442500000001</v>
      </c>
    </row>
    <row r="544" spans="1:3" x14ac:dyDescent="0.2">
      <c r="A544" s="1" t="s">
        <v>561</v>
      </c>
      <c r="B544" s="1">
        <v>0.74379622599999995</v>
      </c>
      <c r="C544" s="1">
        <v>0.44670580100000001</v>
      </c>
    </row>
    <row r="545" spans="1:3" x14ac:dyDescent="0.2">
      <c r="A545" s="1" t="s">
        <v>80</v>
      </c>
      <c r="B545" s="1">
        <v>0.74296215899999996</v>
      </c>
      <c r="C545" s="1">
        <v>-7.7202674999999998E-2</v>
      </c>
    </row>
    <row r="546" spans="1:3" x14ac:dyDescent="0.2">
      <c r="A546" s="1" t="s">
        <v>241</v>
      </c>
      <c r="B546" s="1">
        <v>0.74267052</v>
      </c>
      <c r="C546" s="1">
        <v>0.173634804</v>
      </c>
    </row>
    <row r="547" spans="1:3" x14ac:dyDescent="0.2">
      <c r="A547" s="1" t="s">
        <v>540</v>
      </c>
      <c r="B547" s="1">
        <v>0.74266827999999996</v>
      </c>
      <c r="C547" s="1">
        <v>-0.20407565</v>
      </c>
    </row>
    <row r="548" spans="1:3" x14ac:dyDescent="0.2">
      <c r="A548" s="1" t="s">
        <v>124</v>
      </c>
      <c r="B548" s="1">
        <v>0.74133121899999999</v>
      </c>
      <c r="C548" s="1">
        <v>0.35332776700000001</v>
      </c>
    </row>
    <row r="549" spans="1:3" x14ac:dyDescent="0.2">
      <c r="A549" s="1" t="s">
        <v>732</v>
      </c>
      <c r="B549" s="1">
        <v>0.74117190799999999</v>
      </c>
      <c r="C549" s="1">
        <v>-0.13201067899999999</v>
      </c>
    </row>
    <row r="550" spans="1:3" x14ac:dyDescent="0.2">
      <c r="A550" s="1" t="s">
        <v>96</v>
      </c>
      <c r="B550" s="1">
        <v>0.73944048900000003</v>
      </c>
      <c r="C550" s="1">
        <v>0.56099949199999999</v>
      </c>
    </row>
    <row r="551" spans="1:3" x14ac:dyDescent="0.2">
      <c r="A551" s="1" t="s">
        <v>536</v>
      </c>
      <c r="B551" s="1">
        <v>0.73940888900000001</v>
      </c>
      <c r="C551" s="1">
        <v>-0.42735371300000002</v>
      </c>
    </row>
    <row r="552" spans="1:3" x14ac:dyDescent="0.2">
      <c r="A552" s="1" t="s">
        <v>584</v>
      </c>
      <c r="B552" s="1">
        <v>0.73895446600000003</v>
      </c>
      <c r="C552" s="1">
        <v>0.93158692399999998</v>
      </c>
    </row>
    <row r="553" spans="1:3" x14ac:dyDescent="0.2">
      <c r="A553" s="1" t="s">
        <v>140</v>
      </c>
      <c r="B553" s="1">
        <v>0.73876339300000005</v>
      </c>
      <c r="C553" s="1">
        <v>0.10443783600000001</v>
      </c>
    </row>
    <row r="554" spans="1:3" x14ac:dyDescent="0.2">
      <c r="A554" s="1" t="s">
        <v>391</v>
      </c>
      <c r="B554" s="1">
        <v>0.73834570700000002</v>
      </c>
      <c r="C554" s="1">
        <v>6.6097714000000002E-2</v>
      </c>
    </row>
    <row r="555" spans="1:3" x14ac:dyDescent="0.2">
      <c r="A555" s="1" t="s">
        <v>623</v>
      </c>
      <c r="B555" s="1">
        <v>0.73825060200000003</v>
      </c>
      <c r="C555" s="1">
        <v>-4.3332075999999997E-2</v>
      </c>
    </row>
    <row r="556" spans="1:3" x14ac:dyDescent="0.2">
      <c r="A556" s="1" t="s">
        <v>84</v>
      </c>
      <c r="B556" s="1">
        <v>0.73636729099999998</v>
      </c>
      <c r="C556" s="1">
        <v>0.361766582</v>
      </c>
    </row>
    <row r="557" spans="1:3" x14ac:dyDescent="0.2">
      <c r="A557" s="1" t="s">
        <v>93</v>
      </c>
      <c r="B557" s="1">
        <v>0.73629311500000005</v>
      </c>
      <c r="C557" s="1">
        <v>-0.43961040000000001</v>
      </c>
    </row>
    <row r="558" spans="1:3" x14ac:dyDescent="0.2">
      <c r="A558" s="1" t="s">
        <v>804</v>
      </c>
      <c r="B558" s="1">
        <v>0.73565249200000005</v>
      </c>
      <c r="C558" s="1">
        <v>-1.398863E-2</v>
      </c>
    </row>
    <row r="559" spans="1:3" x14ac:dyDescent="0.2">
      <c r="A559" s="1" t="s">
        <v>247</v>
      </c>
      <c r="B559" s="1">
        <v>0.73534614799999998</v>
      </c>
      <c r="C559" s="1">
        <v>-0.23967769</v>
      </c>
    </row>
    <row r="560" spans="1:3" x14ac:dyDescent="0.2">
      <c r="A560" s="1" t="s">
        <v>412</v>
      </c>
      <c r="B560" s="1">
        <v>0.73468324600000001</v>
      </c>
      <c r="C560" s="1">
        <v>-5.1165251000000002E-2</v>
      </c>
    </row>
    <row r="561" spans="1:3" x14ac:dyDescent="0.2">
      <c r="A561" s="1" t="s">
        <v>645</v>
      </c>
      <c r="B561" s="1">
        <v>0.73306132999999996</v>
      </c>
      <c r="C561" s="1">
        <v>-0.70906285899999999</v>
      </c>
    </row>
    <row r="562" spans="1:3" x14ac:dyDescent="0.2">
      <c r="A562" s="1" t="s">
        <v>742</v>
      </c>
      <c r="B562" s="1">
        <v>0.73279982099999996</v>
      </c>
      <c r="C562" s="1">
        <v>-0.56651323499999995</v>
      </c>
    </row>
    <row r="563" spans="1:3" x14ac:dyDescent="0.2">
      <c r="A563" s="1" t="s">
        <v>269</v>
      </c>
      <c r="B563" s="1">
        <v>0.73192280899999995</v>
      </c>
      <c r="C563" s="1">
        <v>-0.208488321</v>
      </c>
    </row>
    <row r="564" spans="1:3" x14ac:dyDescent="0.2">
      <c r="A564" s="1" t="s">
        <v>16</v>
      </c>
      <c r="B564" s="1">
        <v>0.73158135300000005</v>
      </c>
      <c r="C564" s="1">
        <v>-4.9711113000000001E-2</v>
      </c>
    </row>
    <row r="565" spans="1:3" x14ac:dyDescent="0.2">
      <c r="A565" s="1" t="s">
        <v>56</v>
      </c>
      <c r="B565" s="1">
        <v>0.73080620900000004</v>
      </c>
      <c r="C565" s="1">
        <v>1.8882972309999999</v>
      </c>
    </row>
    <row r="566" spans="1:3" x14ac:dyDescent="0.2">
      <c r="A566" s="1" t="s">
        <v>178</v>
      </c>
      <c r="B566" s="1">
        <v>0.73036665599999995</v>
      </c>
      <c r="C566" s="1">
        <v>0.17368134800000001</v>
      </c>
    </row>
    <row r="567" spans="1:3" x14ac:dyDescent="0.2">
      <c r="A567" s="1" t="s">
        <v>209</v>
      </c>
      <c r="B567" s="1">
        <v>0.727655469</v>
      </c>
      <c r="C567" s="1">
        <v>-0.36734909399999999</v>
      </c>
    </row>
    <row r="568" spans="1:3" x14ac:dyDescent="0.2">
      <c r="A568" s="1" t="s">
        <v>477</v>
      </c>
      <c r="B568" s="1">
        <v>0.72750442999999998</v>
      </c>
      <c r="C568" s="1">
        <v>0.38623583700000003</v>
      </c>
    </row>
    <row r="569" spans="1:3" x14ac:dyDescent="0.2">
      <c r="A569" s="1" t="s">
        <v>154</v>
      </c>
      <c r="B569" s="1">
        <v>0.72702644000000005</v>
      </c>
      <c r="C569" s="1">
        <v>-0.27095136800000003</v>
      </c>
    </row>
    <row r="570" spans="1:3" x14ac:dyDescent="0.2">
      <c r="A570" s="1" t="s">
        <v>513</v>
      </c>
      <c r="B570" s="1">
        <v>0.72652534599999996</v>
      </c>
      <c r="C570" s="1">
        <v>-2.9883054999999999E-2</v>
      </c>
    </row>
    <row r="571" spans="1:3" x14ac:dyDescent="0.2">
      <c r="A571" s="1" t="s">
        <v>426</v>
      </c>
      <c r="B571" s="1">
        <v>0.72627241200000003</v>
      </c>
      <c r="C571" s="1">
        <v>0.14742986199999999</v>
      </c>
    </row>
    <row r="572" spans="1:3" x14ac:dyDescent="0.2">
      <c r="A572" s="1" t="s">
        <v>153</v>
      </c>
      <c r="B572" s="1">
        <v>0.72615206300000001</v>
      </c>
      <c r="C572" s="1">
        <v>0.55466005699999998</v>
      </c>
    </row>
    <row r="573" spans="1:3" x14ac:dyDescent="0.2">
      <c r="A573" s="1" t="s">
        <v>321</v>
      </c>
      <c r="B573" s="1">
        <v>0.72595288800000002</v>
      </c>
      <c r="C573" s="1">
        <v>-0.14612729299999999</v>
      </c>
    </row>
    <row r="574" spans="1:3" x14ac:dyDescent="0.2">
      <c r="A574" s="1" t="s">
        <v>372</v>
      </c>
      <c r="B574" s="1">
        <v>0.72497718200000005</v>
      </c>
      <c r="C574" s="1">
        <v>-0.194305902</v>
      </c>
    </row>
    <row r="575" spans="1:3" x14ac:dyDescent="0.2">
      <c r="A575" s="1" t="s">
        <v>761</v>
      </c>
      <c r="B575" s="1">
        <v>0.72477772900000004</v>
      </c>
      <c r="C575" s="1">
        <v>-0.115457557</v>
      </c>
    </row>
    <row r="576" spans="1:3" x14ac:dyDescent="0.2">
      <c r="A576" s="1" t="s">
        <v>696</v>
      </c>
      <c r="B576" s="1">
        <v>0.72426658799999999</v>
      </c>
      <c r="C576" s="1">
        <v>-4.1530311E-2</v>
      </c>
    </row>
    <row r="577" spans="1:3" x14ac:dyDescent="0.2">
      <c r="A577" s="1" t="s">
        <v>730</v>
      </c>
      <c r="B577" s="1">
        <v>0.72422062600000003</v>
      </c>
      <c r="C577" s="1">
        <v>-0.42624651000000002</v>
      </c>
    </row>
    <row r="578" spans="1:3" x14ac:dyDescent="0.2">
      <c r="A578" s="1" t="s">
        <v>290</v>
      </c>
      <c r="B578" s="1">
        <v>0.72375897300000003</v>
      </c>
      <c r="C578" s="1">
        <v>-0.23082682800000001</v>
      </c>
    </row>
    <row r="579" spans="1:3" x14ac:dyDescent="0.2">
      <c r="A579" s="1" t="s">
        <v>711</v>
      </c>
      <c r="B579" s="1">
        <v>0.72375035899999995</v>
      </c>
      <c r="C579" s="1">
        <v>-1.1404381999999999E-2</v>
      </c>
    </row>
    <row r="580" spans="1:3" x14ac:dyDescent="0.2">
      <c r="A580" s="1" t="s">
        <v>861</v>
      </c>
      <c r="B580" s="1">
        <v>0.72366904200000004</v>
      </c>
      <c r="C580" s="1">
        <v>0.165229395</v>
      </c>
    </row>
    <row r="581" spans="1:3" x14ac:dyDescent="0.2">
      <c r="A581" s="1" t="s">
        <v>653</v>
      </c>
      <c r="B581" s="1">
        <v>0.72348260399999997</v>
      </c>
      <c r="C581" s="1">
        <v>-0.36621474500000001</v>
      </c>
    </row>
    <row r="582" spans="1:3" x14ac:dyDescent="0.2">
      <c r="A582" s="1" t="s">
        <v>399</v>
      </c>
      <c r="B582" s="1">
        <v>0.72305598100000001</v>
      </c>
      <c r="C582" s="1">
        <v>0.25720272</v>
      </c>
    </row>
    <row r="583" spans="1:3" x14ac:dyDescent="0.2">
      <c r="A583" s="2">
        <v>44081</v>
      </c>
      <c r="B583" s="1">
        <v>0.72305335299999995</v>
      </c>
      <c r="C583" s="1">
        <v>-0.188969472</v>
      </c>
    </row>
    <row r="584" spans="1:3" x14ac:dyDescent="0.2">
      <c r="A584" s="1" t="s">
        <v>860</v>
      </c>
      <c r="B584" s="1">
        <v>0.72259373199999999</v>
      </c>
      <c r="C584" s="1">
        <v>0.62070180100000005</v>
      </c>
    </row>
    <row r="585" spans="1:3" x14ac:dyDescent="0.2">
      <c r="A585" s="1" t="s">
        <v>421</v>
      </c>
      <c r="B585" s="1">
        <v>0.72248988199999997</v>
      </c>
      <c r="C585" s="1">
        <v>0.26303478299999999</v>
      </c>
    </row>
    <row r="586" spans="1:3" x14ac:dyDescent="0.2">
      <c r="A586" s="1" t="s">
        <v>750</v>
      </c>
      <c r="B586" s="1">
        <v>0.72176098399999999</v>
      </c>
      <c r="C586" s="1">
        <v>1.0472501510000001</v>
      </c>
    </row>
    <row r="587" spans="1:3" x14ac:dyDescent="0.2">
      <c r="A587" s="1" t="s">
        <v>794</v>
      </c>
      <c r="B587" s="1">
        <v>0.72144928900000005</v>
      </c>
      <c r="C587" s="1">
        <v>-0.22370989599999999</v>
      </c>
    </row>
    <row r="588" spans="1:3" x14ac:dyDescent="0.2">
      <c r="A588" s="1" t="s">
        <v>342</v>
      </c>
      <c r="B588" s="1">
        <v>0.72065191200000001</v>
      </c>
      <c r="C588" s="1">
        <v>-0.35165557600000003</v>
      </c>
    </row>
    <row r="589" spans="1:3" x14ac:dyDescent="0.2">
      <c r="A589" s="1" t="s">
        <v>567</v>
      </c>
      <c r="B589" s="1">
        <v>0.72064033500000002</v>
      </c>
      <c r="C589" s="1">
        <v>0.21844545300000001</v>
      </c>
    </row>
    <row r="590" spans="1:3" x14ac:dyDescent="0.2">
      <c r="A590" s="1" t="s">
        <v>312</v>
      </c>
      <c r="B590" s="1">
        <v>0.72005191000000002</v>
      </c>
      <c r="C590" s="1">
        <v>-0.22953709799999999</v>
      </c>
    </row>
    <row r="591" spans="1:3" x14ac:dyDescent="0.2">
      <c r="A591" s="1" t="s">
        <v>1</v>
      </c>
      <c r="B591" s="1">
        <v>0.71977402300000004</v>
      </c>
      <c r="C591" s="1">
        <v>4.4977863E-2</v>
      </c>
    </row>
    <row r="592" spans="1:3" x14ac:dyDescent="0.2">
      <c r="A592" s="1" t="s">
        <v>569</v>
      </c>
      <c r="B592" s="1">
        <v>0.71963588999999994</v>
      </c>
      <c r="C592" s="1">
        <v>-0.230528753</v>
      </c>
    </row>
    <row r="593" spans="1:3" x14ac:dyDescent="0.2">
      <c r="A593" s="1" t="s">
        <v>863</v>
      </c>
      <c r="B593" s="1">
        <v>0.71888698500000003</v>
      </c>
      <c r="C593" s="1">
        <v>4.8656220999999999E-2</v>
      </c>
    </row>
    <row r="594" spans="1:3" x14ac:dyDescent="0.2">
      <c r="A594" s="1" t="s">
        <v>749</v>
      </c>
      <c r="B594" s="1">
        <v>0.71765783100000002</v>
      </c>
      <c r="C594" s="1">
        <v>-0.25842475500000001</v>
      </c>
    </row>
    <row r="595" spans="1:3" x14ac:dyDescent="0.2">
      <c r="A595" s="1" t="s">
        <v>68</v>
      </c>
      <c r="B595" s="1">
        <v>0.71724065599999998</v>
      </c>
      <c r="C595" s="1">
        <v>-0.125635946</v>
      </c>
    </row>
    <row r="596" spans="1:3" x14ac:dyDescent="0.2">
      <c r="A596" s="1" t="s">
        <v>852</v>
      </c>
      <c r="B596" s="1">
        <v>0.71514081799999996</v>
      </c>
      <c r="C596" s="1">
        <v>-0.13877308999999999</v>
      </c>
    </row>
    <row r="597" spans="1:3" x14ac:dyDescent="0.2">
      <c r="A597" s="1" t="s">
        <v>724</v>
      </c>
      <c r="B597" s="1">
        <v>0.71474182200000003</v>
      </c>
      <c r="C597" s="1">
        <v>2.7073190999999999</v>
      </c>
    </row>
    <row r="598" spans="1:3" x14ac:dyDescent="0.2">
      <c r="A598" s="1" t="s">
        <v>349</v>
      </c>
      <c r="B598" s="1">
        <v>0.71437919100000002</v>
      </c>
      <c r="C598" s="1">
        <v>0.97632496800000002</v>
      </c>
    </row>
    <row r="599" spans="1:3" x14ac:dyDescent="0.2">
      <c r="A599" s="1" t="s">
        <v>876</v>
      </c>
      <c r="B599" s="1">
        <v>0.71401866599999997</v>
      </c>
      <c r="C599" s="1">
        <v>-0.26116155200000002</v>
      </c>
    </row>
    <row r="600" spans="1:3" x14ac:dyDescent="0.2">
      <c r="A600" s="1" t="s">
        <v>254</v>
      </c>
      <c r="B600" s="1">
        <v>0.71394506099999999</v>
      </c>
      <c r="C600" s="1">
        <v>0.12632348600000001</v>
      </c>
    </row>
    <row r="601" spans="1:3" x14ac:dyDescent="0.2">
      <c r="A601" s="1" t="s">
        <v>287</v>
      </c>
      <c r="B601" s="1">
        <v>0.71311920799999995</v>
      </c>
      <c r="C601" s="1">
        <v>-0.13390886599999999</v>
      </c>
    </row>
    <row r="602" spans="1:3" x14ac:dyDescent="0.2">
      <c r="A602" s="1" t="s">
        <v>592</v>
      </c>
      <c r="B602" s="1">
        <v>0.71302144099999998</v>
      </c>
      <c r="C602" s="1">
        <v>-3.7796066000000003E-2</v>
      </c>
    </row>
    <row r="603" spans="1:3" x14ac:dyDescent="0.2">
      <c r="A603" s="1" t="s">
        <v>306</v>
      </c>
      <c r="B603" s="1">
        <v>0.712516029</v>
      </c>
      <c r="C603" s="1">
        <v>-5.3360678000000002E-2</v>
      </c>
    </row>
    <row r="604" spans="1:3" x14ac:dyDescent="0.2">
      <c r="A604" s="1" t="s">
        <v>457</v>
      </c>
      <c r="B604" s="1">
        <v>0.71213862100000003</v>
      </c>
      <c r="C604" s="1">
        <v>8.2976746000000004E-2</v>
      </c>
    </row>
    <row r="605" spans="1:3" x14ac:dyDescent="0.2">
      <c r="A605" s="1" t="s">
        <v>528</v>
      </c>
      <c r="B605" s="1">
        <v>0.71176232100000003</v>
      </c>
      <c r="C605" s="1">
        <v>-0.24290977699999999</v>
      </c>
    </row>
    <row r="606" spans="1:3" x14ac:dyDescent="0.2">
      <c r="A606" s="1" t="s">
        <v>481</v>
      </c>
      <c r="B606" s="1">
        <v>0.71110601500000004</v>
      </c>
      <c r="C606" s="1">
        <v>-3.3089283999999997E-2</v>
      </c>
    </row>
    <row r="607" spans="1:3" x14ac:dyDescent="0.2">
      <c r="A607" s="1" t="s">
        <v>407</v>
      </c>
      <c r="B607" s="1">
        <v>0.71020289599999997</v>
      </c>
      <c r="C607" s="1">
        <v>0.285686304</v>
      </c>
    </row>
    <row r="608" spans="1:3" x14ac:dyDescent="0.2">
      <c r="A608" s="1" t="s">
        <v>664</v>
      </c>
      <c r="B608" s="1">
        <v>0.71016816699999996</v>
      </c>
      <c r="C608" s="1">
        <v>-5.1586185E-2</v>
      </c>
    </row>
    <row r="609" spans="1:3" x14ac:dyDescent="0.2">
      <c r="A609" s="1" t="s">
        <v>428</v>
      </c>
      <c r="B609" s="1">
        <v>0.70994280899999995</v>
      </c>
      <c r="C609" s="1">
        <v>-4.7733138000000001E-2</v>
      </c>
    </row>
    <row r="610" spans="1:3" x14ac:dyDescent="0.2">
      <c r="A610" s="1" t="s">
        <v>572</v>
      </c>
      <c r="B610" s="1">
        <v>0.70889507500000004</v>
      </c>
      <c r="C610" s="1">
        <v>-6.8805863999999994E-2</v>
      </c>
    </row>
    <row r="611" spans="1:3" x14ac:dyDescent="0.2">
      <c r="A611" s="1" t="s">
        <v>12</v>
      </c>
      <c r="B611" s="1">
        <v>0.70871634400000005</v>
      </c>
      <c r="C611" s="1">
        <v>-0.28644314700000001</v>
      </c>
    </row>
    <row r="612" spans="1:3" x14ac:dyDescent="0.2">
      <c r="A612" s="1" t="s">
        <v>373</v>
      </c>
      <c r="B612" s="1">
        <v>0.70831849199999997</v>
      </c>
      <c r="C612" s="1">
        <v>-0.136024427</v>
      </c>
    </row>
    <row r="613" spans="1:3" x14ac:dyDescent="0.2">
      <c r="A613" s="1" t="s">
        <v>123</v>
      </c>
      <c r="B613" s="1">
        <v>0.70824950799999997</v>
      </c>
      <c r="C613" s="1">
        <v>-0.12035317600000001</v>
      </c>
    </row>
    <row r="614" spans="1:3" x14ac:dyDescent="0.2">
      <c r="A614" s="1" t="s">
        <v>672</v>
      </c>
      <c r="B614" s="1">
        <v>0.70776384599999997</v>
      </c>
      <c r="C614" s="1">
        <v>9.0552271000000004E-2</v>
      </c>
    </row>
    <row r="615" spans="1:3" x14ac:dyDescent="0.2">
      <c r="A615" s="1" t="s">
        <v>798</v>
      </c>
      <c r="B615" s="1">
        <v>0.70744682599999997</v>
      </c>
      <c r="C615" s="1">
        <v>-9.3653765E-2</v>
      </c>
    </row>
    <row r="616" spans="1:3" x14ac:dyDescent="0.2">
      <c r="A616" s="1" t="s">
        <v>240</v>
      </c>
      <c r="B616" s="1">
        <v>0.70731586599999996</v>
      </c>
      <c r="C616" s="1">
        <v>-0.194108432</v>
      </c>
    </row>
    <row r="617" spans="1:3" x14ac:dyDescent="0.2">
      <c r="A617" s="1" t="s">
        <v>215</v>
      </c>
      <c r="B617" s="1">
        <v>0.70697782799999997</v>
      </c>
      <c r="C617" s="1">
        <v>0.19223753399999999</v>
      </c>
    </row>
    <row r="618" spans="1:3" x14ac:dyDescent="0.2">
      <c r="A618" s="1" t="s">
        <v>469</v>
      </c>
      <c r="B618" s="1">
        <v>0.70697514900000002</v>
      </c>
      <c r="C618" s="1">
        <v>-0.1489856</v>
      </c>
    </row>
    <row r="619" spans="1:3" x14ac:dyDescent="0.2">
      <c r="A619" s="1" t="s">
        <v>686</v>
      </c>
      <c r="B619" s="1">
        <v>0.70612826100000003</v>
      </c>
      <c r="C619" s="1">
        <v>0.88668372600000001</v>
      </c>
    </row>
    <row r="620" spans="1:3" x14ac:dyDescent="0.2">
      <c r="A620" s="1" t="s">
        <v>260</v>
      </c>
      <c r="B620" s="1">
        <v>0.70545442599999997</v>
      </c>
      <c r="C620" s="1">
        <v>-0.44052552299999997</v>
      </c>
    </row>
    <row r="621" spans="1:3" x14ac:dyDescent="0.2">
      <c r="A621" s="1" t="s">
        <v>853</v>
      </c>
      <c r="B621" s="1">
        <v>0.70507673800000004</v>
      </c>
      <c r="C621" s="1">
        <v>4.8186317999999999E-2</v>
      </c>
    </row>
    <row r="622" spans="1:3" x14ac:dyDescent="0.2">
      <c r="A622" s="1" t="s">
        <v>558</v>
      </c>
      <c r="B622" s="1">
        <v>0.704833131</v>
      </c>
      <c r="C622" s="1">
        <v>-0.13691400200000001</v>
      </c>
    </row>
    <row r="623" spans="1:3" x14ac:dyDescent="0.2">
      <c r="A623" s="1" t="s">
        <v>795</v>
      </c>
      <c r="B623" s="1">
        <v>0.70417568900000005</v>
      </c>
      <c r="C623" s="1">
        <v>1.302269637</v>
      </c>
    </row>
    <row r="624" spans="1:3" x14ac:dyDescent="0.2">
      <c r="A624" s="1" t="s">
        <v>244</v>
      </c>
      <c r="B624" s="1">
        <v>0.70359879400000003</v>
      </c>
      <c r="C624" s="1">
        <v>-0.41234508199999997</v>
      </c>
    </row>
    <row r="625" spans="1:3" x14ac:dyDescent="0.2">
      <c r="A625" s="1" t="s">
        <v>859</v>
      </c>
      <c r="B625" s="1">
        <v>0.70345959999999996</v>
      </c>
      <c r="C625" s="1">
        <v>0.24156927</v>
      </c>
    </row>
    <row r="626" spans="1:3" x14ac:dyDescent="0.2">
      <c r="A626" s="1" t="s">
        <v>544</v>
      </c>
      <c r="B626" s="1">
        <v>0.70338320899999995</v>
      </c>
      <c r="C626" s="1">
        <v>-0.67035186899999999</v>
      </c>
    </row>
    <row r="627" spans="1:3" x14ac:dyDescent="0.2">
      <c r="A627" s="1" t="s">
        <v>58</v>
      </c>
      <c r="B627" s="1">
        <v>0.70336871000000001</v>
      </c>
      <c r="C627" s="1">
        <v>0.203213597</v>
      </c>
    </row>
    <row r="628" spans="1:3" x14ac:dyDescent="0.2">
      <c r="A628" s="1" t="s">
        <v>122</v>
      </c>
      <c r="B628" s="1">
        <v>0.70230890999999995</v>
      </c>
      <c r="C628" s="1">
        <v>-6.0439181000000002E-2</v>
      </c>
    </row>
    <row r="629" spans="1:3" x14ac:dyDescent="0.2">
      <c r="A629" s="1" t="s">
        <v>423</v>
      </c>
      <c r="B629" s="1">
        <v>0.70140469999999999</v>
      </c>
      <c r="C629" s="1">
        <v>-0.47198629199999997</v>
      </c>
    </row>
    <row r="630" spans="1:3" x14ac:dyDescent="0.2">
      <c r="A630" s="1" t="s">
        <v>392</v>
      </c>
      <c r="B630" s="1">
        <v>0.70111950999999995</v>
      </c>
      <c r="C630" s="1">
        <v>0.31375457600000001</v>
      </c>
    </row>
    <row r="631" spans="1:3" x14ac:dyDescent="0.2">
      <c r="A631" s="1" t="s">
        <v>769</v>
      </c>
      <c r="B631" s="1">
        <v>0.70083199900000004</v>
      </c>
      <c r="C631" s="1">
        <v>0.586555249</v>
      </c>
    </row>
    <row r="632" spans="1:3" x14ac:dyDescent="0.2">
      <c r="A632" s="1" t="s">
        <v>602</v>
      </c>
      <c r="B632" s="1">
        <v>0.70033377299999999</v>
      </c>
      <c r="C632" s="1">
        <v>0.12926579299999999</v>
      </c>
    </row>
    <row r="633" spans="1:3" x14ac:dyDescent="0.2">
      <c r="A633" s="1" t="s">
        <v>700</v>
      </c>
      <c r="B633" s="1">
        <v>0.69996619500000001</v>
      </c>
      <c r="C633" s="1">
        <v>0.413554213</v>
      </c>
    </row>
    <row r="634" spans="1:3" x14ac:dyDescent="0.2">
      <c r="A634" s="1" t="s">
        <v>52</v>
      </c>
      <c r="B634" s="1">
        <v>0.69873171499999998</v>
      </c>
      <c r="C634" s="1">
        <v>-0.29078409</v>
      </c>
    </row>
    <row r="635" spans="1:3" x14ac:dyDescent="0.2">
      <c r="A635" s="1" t="s">
        <v>564</v>
      </c>
      <c r="B635" s="1">
        <v>0.69813154700000002</v>
      </c>
      <c r="C635" s="1">
        <v>-0.17091893999999999</v>
      </c>
    </row>
    <row r="636" spans="1:3" x14ac:dyDescent="0.2">
      <c r="A636" s="1" t="s">
        <v>159</v>
      </c>
      <c r="B636" s="1">
        <v>0.69794083200000001</v>
      </c>
      <c r="C636" s="1">
        <v>-0.12339932200000001</v>
      </c>
    </row>
    <row r="637" spans="1:3" x14ac:dyDescent="0.2">
      <c r="A637" s="1" t="s">
        <v>174</v>
      </c>
      <c r="B637" s="1">
        <v>0.69686974800000001</v>
      </c>
      <c r="C637" s="1">
        <v>0.24692947400000001</v>
      </c>
    </row>
    <row r="638" spans="1:3" x14ac:dyDescent="0.2">
      <c r="A638" s="1" t="s">
        <v>719</v>
      </c>
      <c r="B638" s="1">
        <v>0.69652485200000003</v>
      </c>
      <c r="C638" s="1">
        <v>0.44760330199999998</v>
      </c>
    </row>
    <row r="639" spans="1:3" x14ac:dyDescent="0.2">
      <c r="A639" s="1" t="s">
        <v>397</v>
      </c>
      <c r="B639" s="1">
        <v>0.69532528699999996</v>
      </c>
      <c r="C639" s="1">
        <v>-0.38744869599999998</v>
      </c>
    </row>
    <row r="640" spans="1:3" x14ac:dyDescent="0.2">
      <c r="A640" s="1" t="s">
        <v>160</v>
      </c>
      <c r="B640" s="1">
        <v>0.69501024700000003</v>
      </c>
      <c r="C640" s="1">
        <v>-4.8300111999999999E-2</v>
      </c>
    </row>
    <row r="641" spans="1:3" x14ac:dyDescent="0.2">
      <c r="A641" s="1" t="s">
        <v>439</v>
      </c>
      <c r="B641" s="1">
        <v>0.69299845900000001</v>
      </c>
      <c r="C641" s="1">
        <v>0.249658191</v>
      </c>
    </row>
    <row r="642" spans="1:3" x14ac:dyDescent="0.2">
      <c r="A642" s="1" t="s">
        <v>75</v>
      </c>
      <c r="B642" s="1">
        <v>0.69087926300000002</v>
      </c>
      <c r="C642" s="1">
        <v>-0.111599367</v>
      </c>
    </row>
    <row r="643" spans="1:3" x14ac:dyDescent="0.2">
      <c r="A643" s="1" t="s">
        <v>458</v>
      </c>
      <c r="B643" s="1">
        <v>0.69065734999999995</v>
      </c>
      <c r="C643" s="1">
        <v>0.70793680199999998</v>
      </c>
    </row>
    <row r="644" spans="1:3" x14ac:dyDescent="0.2">
      <c r="A644" s="1" t="s">
        <v>395</v>
      </c>
      <c r="B644" s="1">
        <v>0.69053957399999999</v>
      </c>
      <c r="C644" s="1">
        <v>-0.16731784099999999</v>
      </c>
    </row>
    <row r="645" spans="1:3" x14ac:dyDescent="0.2">
      <c r="A645" s="1" t="s">
        <v>85</v>
      </c>
      <c r="B645" s="1">
        <v>0.69025730900000004</v>
      </c>
      <c r="C645" s="1">
        <v>0.22837791399999999</v>
      </c>
    </row>
    <row r="646" spans="1:3" x14ac:dyDescent="0.2">
      <c r="A646" s="1" t="s">
        <v>759</v>
      </c>
      <c r="B646" s="1">
        <v>0.68987068399999996</v>
      </c>
      <c r="C646" s="1">
        <v>-0.29225534600000003</v>
      </c>
    </row>
    <row r="647" spans="1:3" x14ac:dyDescent="0.2">
      <c r="A647" s="1" t="s">
        <v>100</v>
      </c>
      <c r="B647" s="1">
        <v>0.68963722800000005</v>
      </c>
      <c r="C647" s="1">
        <v>-0.161157035</v>
      </c>
    </row>
    <row r="648" spans="1:3" x14ac:dyDescent="0.2">
      <c r="A648" s="1" t="s">
        <v>737</v>
      </c>
      <c r="B648" s="1">
        <v>0.68866712500000005</v>
      </c>
      <c r="C648" s="1">
        <v>0.272911238</v>
      </c>
    </row>
    <row r="649" spans="1:3" x14ac:dyDescent="0.2">
      <c r="A649" s="1" t="s">
        <v>194</v>
      </c>
      <c r="B649" s="1">
        <v>0.68742371700000005</v>
      </c>
      <c r="C649" s="1">
        <v>-0.15952253599999999</v>
      </c>
    </row>
    <row r="650" spans="1:3" x14ac:dyDescent="0.2">
      <c r="A650" s="1" t="s">
        <v>211</v>
      </c>
      <c r="B650" s="1">
        <v>0.68733039600000001</v>
      </c>
      <c r="C650" s="1">
        <v>-0.19926686099999999</v>
      </c>
    </row>
    <row r="651" spans="1:3" x14ac:dyDescent="0.2">
      <c r="A651" s="1" t="s">
        <v>310</v>
      </c>
      <c r="B651" s="1">
        <v>0.68678139800000004</v>
      </c>
      <c r="C651" s="1">
        <v>-0.21220243699999999</v>
      </c>
    </row>
    <row r="652" spans="1:3" x14ac:dyDescent="0.2">
      <c r="A652" s="1" t="s">
        <v>408</v>
      </c>
      <c r="B652" s="1">
        <v>0.68630376900000001</v>
      </c>
      <c r="C652" s="1">
        <v>-0.269135228</v>
      </c>
    </row>
    <row r="653" spans="1:3" x14ac:dyDescent="0.2">
      <c r="A653" s="1" t="s">
        <v>764</v>
      </c>
      <c r="B653" s="1">
        <v>0.68589152499999995</v>
      </c>
      <c r="C653" s="1">
        <v>0.57638181600000005</v>
      </c>
    </row>
    <row r="654" spans="1:3" x14ac:dyDescent="0.2">
      <c r="A654" s="1" t="s">
        <v>449</v>
      </c>
      <c r="B654" s="1">
        <v>0.68491947399999997</v>
      </c>
      <c r="C654" s="1">
        <v>-0.55981082400000004</v>
      </c>
    </row>
    <row r="655" spans="1:3" x14ac:dyDescent="0.2">
      <c r="A655" s="1" t="s">
        <v>375</v>
      </c>
      <c r="B655" s="1">
        <v>0.68453572200000001</v>
      </c>
      <c r="C655" s="1">
        <v>0.21054995600000001</v>
      </c>
    </row>
    <row r="656" spans="1:3" x14ac:dyDescent="0.2">
      <c r="A656" s="1" t="s">
        <v>751</v>
      </c>
      <c r="B656" s="1">
        <v>0.68218406300000001</v>
      </c>
      <c r="C656" s="1">
        <v>0.142810878</v>
      </c>
    </row>
    <row r="657" spans="1:3" x14ac:dyDescent="0.2">
      <c r="A657" s="1" t="s">
        <v>797</v>
      </c>
      <c r="B657" s="1">
        <v>0.68195023899999996</v>
      </c>
      <c r="C657" s="1">
        <v>-1.4399857E-2</v>
      </c>
    </row>
    <row r="658" spans="1:3" x14ac:dyDescent="0.2">
      <c r="A658" s="1" t="s">
        <v>103</v>
      </c>
      <c r="B658" s="1">
        <v>0.679981999</v>
      </c>
      <c r="C658" s="1">
        <v>8.5156979999999993E-2</v>
      </c>
    </row>
    <row r="659" spans="1:3" x14ac:dyDescent="0.2">
      <c r="A659" s="1" t="s">
        <v>145</v>
      </c>
      <c r="B659" s="1">
        <v>0.67965314499999996</v>
      </c>
      <c r="C659" s="1">
        <v>0.70738637500000001</v>
      </c>
    </row>
    <row r="660" spans="1:3" x14ac:dyDescent="0.2">
      <c r="A660" s="1" t="s">
        <v>787</v>
      </c>
      <c r="B660" s="1">
        <v>0.67940236899999995</v>
      </c>
      <c r="C660" s="1">
        <v>-0.112465694</v>
      </c>
    </row>
    <row r="661" spans="1:3" x14ac:dyDescent="0.2">
      <c r="A661" s="1" t="s">
        <v>726</v>
      </c>
      <c r="B661" s="1">
        <v>0.67937823799999997</v>
      </c>
      <c r="C661" s="1">
        <v>0.56785574900000002</v>
      </c>
    </row>
    <row r="662" spans="1:3" x14ac:dyDescent="0.2">
      <c r="A662" s="1" t="s">
        <v>581</v>
      </c>
      <c r="B662" s="1">
        <v>0.67907086999999999</v>
      </c>
      <c r="C662" s="1">
        <v>-0.35537272800000003</v>
      </c>
    </row>
    <row r="663" spans="1:3" x14ac:dyDescent="0.2">
      <c r="A663" s="1" t="s">
        <v>3</v>
      </c>
      <c r="B663" s="1">
        <v>0.67884188400000001</v>
      </c>
      <c r="C663" s="1">
        <v>-5.3643089999999997E-2</v>
      </c>
    </row>
    <row r="664" spans="1:3" x14ac:dyDescent="0.2">
      <c r="A664" s="1" t="s">
        <v>230</v>
      </c>
      <c r="B664" s="1">
        <v>0.67871694699999996</v>
      </c>
      <c r="C664" s="1">
        <v>-0.43884778499999999</v>
      </c>
    </row>
    <row r="665" spans="1:3" x14ac:dyDescent="0.2">
      <c r="A665" s="1" t="s">
        <v>283</v>
      </c>
      <c r="B665" s="1">
        <v>0.67820640399999998</v>
      </c>
      <c r="C665" s="1">
        <v>-0.146738059</v>
      </c>
    </row>
    <row r="666" spans="1:3" x14ac:dyDescent="0.2">
      <c r="A666" s="1" t="s">
        <v>873</v>
      </c>
      <c r="B666" s="1">
        <v>0.67807234900000002</v>
      </c>
      <c r="C666" s="1">
        <v>-6.6903690000000002E-2</v>
      </c>
    </row>
    <row r="667" spans="1:3" x14ac:dyDescent="0.2">
      <c r="A667" s="1" t="s">
        <v>409</v>
      </c>
      <c r="B667" s="1">
        <v>0.67807229199999997</v>
      </c>
      <c r="C667" s="1">
        <v>0.117447839</v>
      </c>
    </row>
    <row r="668" spans="1:3" x14ac:dyDescent="0.2">
      <c r="A668" s="1" t="s">
        <v>747</v>
      </c>
      <c r="B668" s="1">
        <v>0.67807219699999999</v>
      </c>
      <c r="C668" s="1">
        <v>-0.21367814500000001</v>
      </c>
    </row>
    <row r="669" spans="1:3" x14ac:dyDescent="0.2">
      <c r="A669" s="1" t="s">
        <v>562</v>
      </c>
      <c r="B669" s="1">
        <v>0.67765464399999997</v>
      </c>
      <c r="C669" s="1">
        <v>-0.27192266300000001</v>
      </c>
    </row>
    <row r="670" spans="1:3" x14ac:dyDescent="0.2">
      <c r="A670" s="1" t="s">
        <v>451</v>
      </c>
      <c r="B670" s="1">
        <v>0.67723130799999998</v>
      </c>
      <c r="C670" s="1">
        <v>8.0383531999999994E-2</v>
      </c>
    </row>
    <row r="671" spans="1:3" x14ac:dyDescent="0.2">
      <c r="A671" s="1" t="s">
        <v>701</v>
      </c>
      <c r="B671" s="1">
        <v>0.67722110499999999</v>
      </c>
      <c r="C671" s="1">
        <v>0.222400191</v>
      </c>
    </row>
    <row r="672" spans="1:3" x14ac:dyDescent="0.2">
      <c r="A672" s="1" t="s">
        <v>482</v>
      </c>
      <c r="B672" s="1">
        <v>0.67537810399999998</v>
      </c>
      <c r="C672" s="1">
        <v>-5.0297288000000002E-2</v>
      </c>
    </row>
    <row r="673" spans="1:3" x14ac:dyDescent="0.2">
      <c r="A673" s="1" t="s">
        <v>847</v>
      </c>
      <c r="B673" s="1">
        <v>0.67445777900000004</v>
      </c>
      <c r="C673" s="1">
        <v>0.41101193400000002</v>
      </c>
    </row>
    <row r="674" spans="1:3" x14ac:dyDescent="0.2">
      <c r="A674" s="1" t="s">
        <v>406</v>
      </c>
      <c r="B674" s="1">
        <v>0.67375593499999997</v>
      </c>
      <c r="C674" s="1">
        <v>-2.9978411E-2</v>
      </c>
    </row>
    <row r="675" spans="1:3" x14ac:dyDescent="0.2">
      <c r="A675" s="1" t="s">
        <v>871</v>
      </c>
      <c r="B675" s="1">
        <v>0.67361256899999999</v>
      </c>
      <c r="C675" s="1">
        <v>2.6260807000000001E-2</v>
      </c>
    </row>
    <row r="676" spans="1:3" x14ac:dyDescent="0.2">
      <c r="A676" s="1" t="s">
        <v>411</v>
      </c>
      <c r="B676" s="1">
        <v>0.67340547100000003</v>
      </c>
      <c r="C676" s="1">
        <v>-0.397565856</v>
      </c>
    </row>
    <row r="677" spans="1:3" x14ac:dyDescent="0.2">
      <c r="A677" s="1" t="s">
        <v>531</v>
      </c>
      <c r="B677" s="1">
        <v>0.67301886099999997</v>
      </c>
      <c r="C677" s="1">
        <v>-0.14502709999999999</v>
      </c>
    </row>
    <row r="678" spans="1:3" x14ac:dyDescent="0.2">
      <c r="A678" s="1" t="s">
        <v>184</v>
      </c>
      <c r="B678" s="1">
        <v>0.67278882100000004</v>
      </c>
      <c r="C678" s="1">
        <v>-0.10397414000000001</v>
      </c>
    </row>
    <row r="679" spans="1:3" x14ac:dyDescent="0.2">
      <c r="A679" s="1" t="s">
        <v>539</v>
      </c>
      <c r="B679" s="1">
        <v>0.67259669600000005</v>
      </c>
      <c r="C679" s="1">
        <v>-0.25525585099999998</v>
      </c>
    </row>
    <row r="680" spans="1:3" x14ac:dyDescent="0.2">
      <c r="A680" s="1" t="s">
        <v>571</v>
      </c>
      <c r="B680" s="1">
        <v>0.67199765700000003</v>
      </c>
      <c r="C680" s="1">
        <v>1.2399369920000001</v>
      </c>
    </row>
    <row r="681" spans="1:3" x14ac:dyDescent="0.2">
      <c r="A681" s="1" t="s">
        <v>118</v>
      </c>
      <c r="B681" s="1">
        <v>0.67115419300000001</v>
      </c>
      <c r="C681" s="1">
        <v>-0.31393088200000002</v>
      </c>
    </row>
    <row r="682" spans="1:3" x14ac:dyDescent="0.2">
      <c r="A682" s="1" t="s">
        <v>132</v>
      </c>
      <c r="B682" s="1">
        <v>0.66970797999999998</v>
      </c>
      <c r="C682" s="1">
        <v>-6.9358804999999996E-2</v>
      </c>
    </row>
    <row r="683" spans="1:3" x14ac:dyDescent="0.2">
      <c r="A683" s="1" t="s">
        <v>658</v>
      </c>
      <c r="B683" s="1">
        <v>0.66968306099999997</v>
      </c>
      <c r="C683" s="1">
        <v>3.1098463E-2</v>
      </c>
    </row>
    <row r="684" spans="1:3" x14ac:dyDescent="0.2">
      <c r="A684" s="1" t="s">
        <v>702</v>
      </c>
      <c r="B684" s="1">
        <v>0.66954534300000002</v>
      </c>
      <c r="C684" s="1">
        <v>-0.35161028</v>
      </c>
    </row>
    <row r="685" spans="1:3" x14ac:dyDescent="0.2">
      <c r="A685" s="1" t="s">
        <v>790</v>
      </c>
      <c r="B685" s="1">
        <v>0.66926613099999999</v>
      </c>
      <c r="C685" s="1">
        <v>0.48211154299999998</v>
      </c>
    </row>
    <row r="686" spans="1:3" x14ac:dyDescent="0.2">
      <c r="A686" s="1" t="s">
        <v>390</v>
      </c>
      <c r="B686" s="1">
        <v>0.66880290200000003</v>
      </c>
      <c r="C686" s="1">
        <v>-1.7338188000000001E-2</v>
      </c>
    </row>
    <row r="687" spans="1:3" x14ac:dyDescent="0.2">
      <c r="A687" s="1" t="s">
        <v>267</v>
      </c>
      <c r="B687" s="1">
        <v>0.66634878399999997</v>
      </c>
      <c r="C687" s="1">
        <v>-0.43218751</v>
      </c>
    </row>
    <row r="688" spans="1:3" x14ac:dyDescent="0.2">
      <c r="A688" s="1" t="s">
        <v>436</v>
      </c>
      <c r="B688" s="1">
        <v>0.66634560499999995</v>
      </c>
      <c r="C688" s="1">
        <v>-0.12665163400000001</v>
      </c>
    </row>
    <row r="689" spans="1:3" x14ac:dyDescent="0.2">
      <c r="A689" s="1" t="s">
        <v>822</v>
      </c>
      <c r="B689" s="1">
        <v>0.66608741000000005</v>
      </c>
      <c r="C689" s="1">
        <v>1.3240821E-2</v>
      </c>
    </row>
    <row r="690" spans="1:3" x14ac:dyDescent="0.2">
      <c r="A690" s="1" t="s">
        <v>127</v>
      </c>
      <c r="B690" s="1">
        <v>0.66592252900000004</v>
      </c>
      <c r="C690" s="1">
        <v>-0.19543406799999999</v>
      </c>
    </row>
    <row r="691" spans="1:3" x14ac:dyDescent="0.2">
      <c r="A691" s="1" t="s">
        <v>476</v>
      </c>
      <c r="B691" s="1">
        <v>0.66553510299999996</v>
      </c>
      <c r="C691" s="1">
        <v>0.45375691499999998</v>
      </c>
    </row>
    <row r="692" spans="1:3" x14ac:dyDescent="0.2">
      <c r="A692" s="1" t="s">
        <v>22</v>
      </c>
      <c r="B692" s="1">
        <v>0.66344393199999996</v>
      </c>
      <c r="C692" s="1">
        <v>0.223607255</v>
      </c>
    </row>
    <row r="693" spans="1:3" x14ac:dyDescent="0.2">
      <c r="A693" s="1" t="s">
        <v>471</v>
      </c>
      <c r="B693" s="1">
        <v>0.66335509199999998</v>
      </c>
      <c r="C693" s="1">
        <v>-0.15176210300000001</v>
      </c>
    </row>
    <row r="694" spans="1:3" x14ac:dyDescent="0.2">
      <c r="A694" s="1" t="s">
        <v>440</v>
      </c>
      <c r="B694" s="1">
        <v>0.66304926600000003</v>
      </c>
      <c r="C694" s="1">
        <v>-0.35593835299999999</v>
      </c>
    </row>
    <row r="695" spans="1:3" x14ac:dyDescent="0.2">
      <c r="A695" s="1" t="s">
        <v>801</v>
      </c>
      <c r="B695" s="1">
        <v>0.66217781399999998</v>
      </c>
      <c r="C695" s="1">
        <v>-0.29324970500000003</v>
      </c>
    </row>
    <row r="696" spans="1:3" x14ac:dyDescent="0.2">
      <c r="A696" s="1" t="s">
        <v>831</v>
      </c>
      <c r="B696" s="1">
        <v>0.66043196599999998</v>
      </c>
      <c r="C696" s="1">
        <v>-0.21929821299999999</v>
      </c>
    </row>
    <row r="697" spans="1:3" x14ac:dyDescent="0.2">
      <c r="A697" s="1" t="s">
        <v>577</v>
      </c>
      <c r="B697" s="1">
        <v>0.66002944299999999</v>
      </c>
      <c r="C697" s="1">
        <v>0.19057025599999999</v>
      </c>
    </row>
    <row r="698" spans="1:3" x14ac:dyDescent="0.2">
      <c r="A698" s="1" t="s">
        <v>430</v>
      </c>
      <c r="B698" s="1">
        <v>0.65958002999999998</v>
      </c>
      <c r="C698" s="1">
        <v>-6.3649491000000002E-2</v>
      </c>
    </row>
    <row r="699" spans="1:3" x14ac:dyDescent="0.2">
      <c r="A699" s="1" t="s">
        <v>729</v>
      </c>
      <c r="B699" s="1">
        <v>0.65871321999999999</v>
      </c>
      <c r="C699" s="1">
        <v>-2.4764280999999999E-2</v>
      </c>
    </row>
    <row r="700" spans="1:3" x14ac:dyDescent="0.2">
      <c r="A700" s="1" t="s">
        <v>51</v>
      </c>
      <c r="B700" s="1">
        <v>0.65856599599999999</v>
      </c>
      <c r="C700" s="1">
        <v>0.41992253699999998</v>
      </c>
    </row>
    <row r="701" spans="1:3" x14ac:dyDescent="0.2">
      <c r="A701" s="1" t="s">
        <v>295</v>
      </c>
      <c r="B701" s="1">
        <v>0.65855786699999996</v>
      </c>
      <c r="C701" s="1">
        <v>1.4354102000000001E-2</v>
      </c>
    </row>
    <row r="702" spans="1:3" x14ac:dyDescent="0.2">
      <c r="A702" s="1" t="s">
        <v>622</v>
      </c>
      <c r="B702" s="1">
        <v>0.657768303</v>
      </c>
      <c r="C702" s="1">
        <v>-0.18059752900000001</v>
      </c>
    </row>
    <row r="703" spans="1:3" x14ac:dyDescent="0.2">
      <c r="A703" s="1" t="s">
        <v>131</v>
      </c>
      <c r="B703" s="1">
        <v>0.65749936600000003</v>
      </c>
      <c r="C703" s="1">
        <v>-2.5637363E-2</v>
      </c>
    </row>
    <row r="704" spans="1:3" x14ac:dyDescent="0.2">
      <c r="A704" s="1" t="s">
        <v>748</v>
      </c>
      <c r="B704" s="1">
        <v>0.657499265</v>
      </c>
      <c r="C704" s="1">
        <v>-0.21797661099999999</v>
      </c>
    </row>
    <row r="705" spans="1:3" x14ac:dyDescent="0.2">
      <c r="A705" s="1" t="s">
        <v>545</v>
      </c>
      <c r="B705" s="1">
        <v>0.65736328300000002</v>
      </c>
      <c r="C705" s="1">
        <v>-0.331020433</v>
      </c>
    </row>
    <row r="706" spans="1:3" x14ac:dyDescent="0.2">
      <c r="A706" s="1" t="s">
        <v>466</v>
      </c>
      <c r="B706" s="1">
        <v>0.65705779799999997</v>
      </c>
      <c r="C706" s="1">
        <v>-0.11595224799999999</v>
      </c>
    </row>
    <row r="707" spans="1:3" x14ac:dyDescent="0.2">
      <c r="A707" s="1" t="s">
        <v>770</v>
      </c>
      <c r="B707" s="1">
        <v>0.65668914099999998</v>
      </c>
      <c r="C707" s="1">
        <v>0.12083387</v>
      </c>
    </row>
    <row r="708" spans="1:3" x14ac:dyDescent="0.2">
      <c r="A708" s="1" t="s">
        <v>172</v>
      </c>
      <c r="B708" s="1">
        <v>0.65573593399999996</v>
      </c>
      <c r="C708" s="1">
        <v>-0.18463896599999999</v>
      </c>
    </row>
    <row r="709" spans="1:3" x14ac:dyDescent="0.2">
      <c r="A709" s="1" t="s">
        <v>221</v>
      </c>
      <c r="B709" s="1">
        <v>0.65515952600000005</v>
      </c>
      <c r="C709" s="1">
        <v>-0.25500098799999998</v>
      </c>
    </row>
    <row r="710" spans="1:3" x14ac:dyDescent="0.2">
      <c r="A710" s="1" t="s">
        <v>232</v>
      </c>
      <c r="B710" s="1">
        <v>0.654963038</v>
      </c>
      <c r="C710" s="1">
        <v>0.188609943</v>
      </c>
    </row>
    <row r="711" spans="1:3" x14ac:dyDescent="0.2">
      <c r="A711" s="1" t="s">
        <v>102</v>
      </c>
      <c r="B711" s="1">
        <v>0.65480371199999998</v>
      </c>
      <c r="C711" s="1">
        <v>-0.50384744199999998</v>
      </c>
    </row>
    <row r="712" spans="1:3" x14ac:dyDescent="0.2">
      <c r="A712" s="1" t="s">
        <v>659</v>
      </c>
      <c r="B712" s="1">
        <v>0.65334986500000003</v>
      </c>
      <c r="C712" s="1">
        <v>0.373312376</v>
      </c>
    </row>
    <row r="713" spans="1:3" x14ac:dyDescent="0.2">
      <c r="A713" s="1" t="s">
        <v>728</v>
      </c>
      <c r="B713" s="1">
        <v>0.65311768100000001</v>
      </c>
      <c r="C713" s="1">
        <v>-8.5761309999999993E-2</v>
      </c>
    </row>
    <row r="714" spans="1:3" x14ac:dyDescent="0.2">
      <c r="A714" s="1" t="s">
        <v>259</v>
      </c>
      <c r="B714" s="1">
        <v>0.652663769</v>
      </c>
      <c r="C714" s="1">
        <v>-0.13255472300000001</v>
      </c>
    </row>
    <row r="715" spans="1:3" x14ac:dyDescent="0.2">
      <c r="A715" s="1" t="s">
        <v>7</v>
      </c>
      <c r="B715" s="1">
        <v>0.649901532</v>
      </c>
      <c r="C715" s="1">
        <v>0.17724988799999999</v>
      </c>
    </row>
    <row r="716" spans="1:3" x14ac:dyDescent="0.2">
      <c r="A716" s="1" t="s">
        <v>371</v>
      </c>
      <c r="B716" s="1">
        <v>0.64876594099999996</v>
      </c>
      <c r="C716" s="1">
        <v>0.55703847399999995</v>
      </c>
    </row>
    <row r="717" spans="1:3" x14ac:dyDescent="0.2">
      <c r="A717" s="1" t="s">
        <v>63</v>
      </c>
      <c r="B717" s="1">
        <v>0.648697839</v>
      </c>
      <c r="C717" s="1">
        <v>7.0134851999999998E-2</v>
      </c>
    </row>
    <row r="718" spans="1:3" x14ac:dyDescent="0.2">
      <c r="A718" s="1" t="s">
        <v>155</v>
      </c>
      <c r="B718" s="1">
        <v>0.64829228900000002</v>
      </c>
      <c r="C718" s="1">
        <v>-0.103890595</v>
      </c>
    </row>
    <row r="719" spans="1:3" x14ac:dyDescent="0.2">
      <c r="A719" s="1" t="s">
        <v>526</v>
      </c>
      <c r="B719" s="1">
        <v>0.64817061799999998</v>
      </c>
      <c r="C719" s="1">
        <v>-0.23667511399999999</v>
      </c>
    </row>
    <row r="720" spans="1:3" x14ac:dyDescent="0.2">
      <c r="A720" s="1" t="s">
        <v>26</v>
      </c>
      <c r="B720" s="1">
        <v>0.648002411</v>
      </c>
      <c r="C720" s="1">
        <v>-0.17011162899999999</v>
      </c>
    </row>
    <row r="721" spans="1:3" x14ac:dyDescent="0.2">
      <c r="A721" s="1" t="s">
        <v>708</v>
      </c>
      <c r="B721" s="1">
        <v>0.64775187000000001</v>
      </c>
      <c r="C721" s="1">
        <v>-0.36534255999999998</v>
      </c>
    </row>
    <row r="722" spans="1:3" x14ac:dyDescent="0.2">
      <c r="A722" s="1" t="s">
        <v>380</v>
      </c>
      <c r="B722" s="1">
        <v>0.64748186600000002</v>
      </c>
      <c r="C722" s="1">
        <v>0.7063971</v>
      </c>
    </row>
    <row r="723" spans="1:3" x14ac:dyDescent="0.2">
      <c r="A723" s="1" t="s">
        <v>445</v>
      </c>
      <c r="B723" s="1">
        <v>0.64740057699999998</v>
      </c>
      <c r="C723" s="1">
        <v>5.3001201999999997E-2</v>
      </c>
    </row>
    <row r="724" spans="1:3" x14ac:dyDescent="0.2">
      <c r="A724" s="1" t="s">
        <v>587</v>
      </c>
      <c r="B724" s="1">
        <v>0.64740056700000004</v>
      </c>
      <c r="C724" s="1">
        <v>-0.35687756999999998</v>
      </c>
    </row>
    <row r="725" spans="1:3" x14ac:dyDescent="0.2">
      <c r="A725" s="1" t="s">
        <v>337</v>
      </c>
      <c r="B725" s="1">
        <v>0.64721459000000003</v>
      </c>
      <c r="C725" s="1">
        <v>-0.32554740900000001</v>
      </c>
    </row>
    <row r="726" spans="1:3" x14ac:dyDescent="0.2">
      <c r="A726" s="1" t="s">
        <v>343</v>
      </c>
      <c r="B726" s="1">
        <v>0.64707849500000003</v>
      </c>
      <c r="C726" s="1">
        <v>-0.231898151</v>
      </c>
    </row>
    <row r="727" spans="1:3" x14ac:dyDescent="0.2">
      <c r="A727" s="1" t="s">
        <v>414</v>
      </c>
      <c r="B727" s="1">
        <v>0.64700365199999998</v>
      </c>
      <c r="C727" s="1">
        <v>-0.75628724400000003</v>
      </c>
    </row>
    <row r="728" spans="1:3" x14ac:dyDescent="0.2">
      <c r="A728" s="1" t="s">
        <v>712</v>
      </c>
      <c r="B728" s="1">
        <v>0.64697102699999998</v>
      </c>
      <c r="C728" s="1">
        <v>-0.34873526799999999</v>
      </c>
    </row>
    <row r="729" spans="1:3" x14ac:dyDescent="0.2">
      <c r="A729" s="1" t="s">
        <v>99</v>
      </c>
      <c r="B729" s="1">
        <v>0.64589787200000004</v>
      </c>
      <c r="C729" s="1">
        <v>0.18940557899999999</v>
      </c>
    </row>
    <row r="730" spans="1:3" x14ac:dyDescent="0.2">
      <c r="A730" s="1" t="s">
        <v>754</v>
      </c>
      <c r="B730" s="1">
        <v>0.64568665700000005</v>
      </c>
      <c r="C730" s="1">
        <v>-0.124081358</v>
      </c>
    </row>
    <row r="731" spans="1:3" x14ac:dyDescent="0.2">
      <c r="A731" s="1" t="s">
        <v>77</v>
      </c>
      <c r="B731" s="1">
        <v>0.64489076599999995</v>
      </c>
      <c r="C731" s="1">
        <v>8.4427730000000006E-3</v>
      </c>
    </row>
    <row r="732" spans="1:3" x14ac:dyDescent="0.2">
      <c r="A732" s="1" t="s">
        <v>404</v>
      </c>
      <c r="B732" s="1">
        <v>0.64442162599999997</v>
      </c>
      <c r="C732" s="1">
        <v>0.26510180799999999</v>
      </c>
    </row>
    <row r="733" spans="1:3" x14ac:dyDescent="0.2">
      <c r="A733" s="1" t="s">
        <v>846</v>
      </c>
      <c r="B733" s="1">
        <v>0.64432064200000005</v>
      </c>
      <c r="C733" s="1">
        <v>-0.52438586799999998</v>
      </c>
    </row>
    <row r="734" spans="1:3" x14ac:dyDescent="0.2">
      <c r="A734" s="1" t="s">
        <v>478</v>
      </c>
      <c r="B734" s="1">
        <v>0.64407592999999996</v>
      </c>
      <c r="C734" s="1">
        <v>-3.1233074999999999E-2</v>
      </c>
    </row>
    <row r="735" spans="1:3" x14ac:dyDescent="0.2">
      <c r="A735" s="1" t="s">
        <v>81</v>
      </c>
      <c r="B735" s="1">
        <v>0.64386734300000004</v>
      </c>
      <c r="C735" s="1">
        <v>-0.159337692</v>
      </c>
    </row>
    <row r="736" spans="1:3" x14ac:dyDescent="0.2">
      <c r="A736" s="1" t="s">
        <v>534</v>
      </c>
      <c r="B736" s="1">
        <v>0.64343229700000004</v>
      </c>
      <c r="C736" s="1">
        <v>-0.13317684299999999</v>
      </c>
    </row>
    <row r="737" spans="1:3" x14ac:dyDescent="0.2">
      <c r="A737" s="1" t="s">
        <v>422</v>
      </c>
      <c r="B737" s="1">
        <v>0.64304362400000004</v>
      </c>
      <c r="C737" s="1">
        <v>-0.36111302899999997</v>
      </c>
    </row>
    <row r="738" spans="1:3" x14ac:dyDescent="0.2">
      <c r="A738" s="1" t="s">
        <v>276</v>
      </c>
      <c r="B738" s="1">
        <v>0.64256912200000005</v>
      </c>
      <c r="C738" s="1">
        <v>-0.32533254499999997</v>
      </c>
    </row>
    <row r="739" spans="1:3" x14ac:dyDescent="0.2">
      <c r="A739" s="1" t="s">
        <v>396</v>
      </c>
      <c r="B739" s="1">
        <v>0.64236262499999996</v>
      </c>
      <c r="C739" s="1">
        <v>0.95485022100000005</v>
      </c>
    </row>
    <row r="740" spans="1:3" x14ac:dyDescent="0.2">
      <c r="A740" s="1" t="s">
        <v>677</v>
      </c>
      <c r="B740" s="1">
        <v>0.64080075800000003</v>
      </c>
      <c r="C740" s="1">
        <v>0.453105904</v>
      </c>
    </row>
    <row r="741" spans="1:3" x14ac:dyDescent="0.2">
      <c r="A741" s="1" t="s">
        <v>654</v>
      </c>
      <c r="B741" s="1">
        <v>0.63989785899999996</v>
      </c>
      <c r="C741" s="1">
        <v>-0.438520456</v>
      </c>
    </row>
    <row r="742" spans="1:3" x14ac:dyDescent="0.2">
      <c r="A742" s="1" t="s">
        <v>137</v>
      </c>
      <c r="B742" s="1">
        <v>0.63898363000000002</v>
      </c>
      <c r="C742" s="1">
        <v>-0.191460675</v>
      </c>
    </row>
    <row r="743" spans="1:3" x14ac:dyDescent="0.2">
      <c r="A743" s="1" t="s">
        <v>177</v>
      </c>
      <c r="B743" s="1">
        <v>0.63874477399999996</v>
      </c>
      <c r="C743" s="1">
        <v>0.38509633300000001</v>
      </c>
    </row>
    <row r="744" spans="1:3" x14ac:dyDescent="0.2">
      <c r="A744" s="1" t="s">
        <v>138</v>
      </c>
      <c r="B744" s="1">
        <v>0.63817389499999999</v>
      </c>
      <c r="C744" s="1">
        <v>-0.17937978700000001</v>
      </c>
    </row>
    <row r="745" spans="1:3" x14ac:dyDescent="0.2">
      <c r="A745" s="1" t="s">
        <v>34</v>
      </c>
      <c r="B745" s="1">
        <v>0.63727360899999996</v>
      </c>
      <c r="C745" s="1">
        <v>-0.119717457</v>
      </c>
    </row>
    <row r="746" spans="1:3" x14ac:dyDescent="0.2">
      <c r="A746" s="1" t="s">
        <v>8</v>
      </c>
      <c r="B746" s="1">
        <v>0.63664611100000001</v>
      </c>
      <c r="C746" s="1">
        <v>-0.14043660399999999</v>
      </c>
    </row>
    <row r="747" spans="1:3" x14ac:dyDescent="0.2">
      <c r="A747" s="1" t="s">
        <v>278</v>
      </c>
      <c r="B747" s="1">
        <v>0.63631866299999995</v>
      </c>
      <c r="C747" s="1">
        <v>-0.139339196</v>
      </c>
    </row>
    <row r="748" spans="1:3" x14ac:dyDescent="0.2">
      <c r="A748" s="1" t="s">
        <v>318</v>
      </c>
      <c r="B748" s="1">
        <v>0.63628248899999995</v>
      </c>
      <c r="C748" s="1">
        <v>-0.23151028500000001</v>
      </c>
    </row>
    <row r="749" spans="1:3" x14ac:dyDescent="0.2">
      <c r="A749" s="1" t="s">
        <v>678</v>
      </c>
      <c r="B749" s="1">
        <v>0.63603701099999999</v>
      </c>
      <c r="C749" s="1">
        <v>0.452722336</v>
      </c>
    </row>
    <row r="750" spans="1:3" x14ac:dyDescent="0.2">
      <c r="A750" s="1" t="s">
        <v>42</v>
      </c>
      <c r="B750" s="1">
        <v>0.634882536</v>
      </c>
      <c r="C750" s="1">
        <v>0.155759918</v>
      </c>
    </row>
    <row r="751" spans="1:3" x14ac:dyDescent="0.2">
      <c r="A751" s="1" t="s">
        <v>61</v>
      </c>
      <c r="B751" s="1">
        <v>0.63478718499999998</v>
      </c>
      <c r="C751" s="1">
        <v>4.9377101E-2</v>
      </c>
    </row>
    <row r="752" spans="1:3" x14ac:dyDescent="0.2">
      <c r="A752" s="1" t="s">
        <v>775</v>
      </c>
      <c r="B752" s="1">
        <v>0.63456280600000003</v>
      </c>
      <c r="C752" s="1">
        <v>-0.36274545499999999</v>
      </c>
    </row>
    <row r="753" spans="1:3" x14ac:dyDescent="0.2">
      <c r="A753" s="1" t="s">
        <v>809</v>
      </c>
      <c r="B753" s="1">
        <v>0.634229441</v>
      </c>
      <c r="C753" s="1">
        <v>-0.52969765300000005</v>
      </c>
    </row>
    <row r="754" spans="1:3" x14ac:dyDescent="0.2">
      <c r="A754" s="1" t="s">
        <v>636</v>
      </c>
      <c r="B754" s="1">
        <v>0.63404743600000002</v>
      </c>
      <c r="C754" s="1">
        <v>1.829700535</v>
      </c>
    </row>
    <row r="755" spans="1:3" x14ac:dyDescent="0.2">
      <c r="A755" s="1" t="s">
        <v>825</v>
      </c>
      <c r="B755" s="1">
        <v>0.63365927399999999</v>
      </c>
      <c r="C755" s="1">
        <v>-2.0413954000000002E-2</v>
      </c>
    </row>
    <row r="756" spans="1:3" x14ac:dyDescent="0.2">
      <c r="A756" s="1" t="s">
        <v>442</v>
      </c>
      <c r="B756" s="1">
        <v>0.63324699100000004</v>
      </c>
      <c r="C756" s="1">
        <v>0.113931009</v>
      </c>
    </row>
    <row r="757" spans="1:3" x14ac:dyDescent="0.2">
      <c r="A757" s="1" t="s">
        <v>557</v>
      </c>
      <c r="B757" s="1">
        <v>0.63283381800000005</v>
      </c>
      <c r="C757" s="1">
        <v>5.6981324999999999E-2</v>
      </c>
    </row>
    <row r="758" spans="1:3" x14ac:dyDescent="0.2">
      <c r="A758" s="1" t="s">
        <v>234</v>
      </c>
      <c r="B758" s="1">
        <v>0.63144007999999996</v>
      </c>
      <c r="C758" s="1">
        <v>-0.23734440100000001</v>
      </c>
    </row>
    <row r="759" spans="1:3" x14ac:dyDescent="0.2">
      <c r="A759" s="1" t="s">
        <v>121</v>
      </c>
      <c r="B759" s="1">
        <v>0.63060092999999995</v>
      </c>
      <c r="C759" s="1">
        <v>-2.6950206000000001E-2</v>
      </c>
    </row>
    <row r="760" spans="1:3" x14ac:dyDescent="0.2">
      <c r="A760" s="1" t="s">
        <v>206</v>
      </c>
      <c r="B760" s="1">
        <v>0.63054947900000002</v>
      </c>
      <c r="C760" s="1">
        <v>3.4306809000000001E-2</v>
      </c>
    </row>
    <row r="761" spans="1:3" x14ac:dyDescent="0.2">
      <c r="A761" s="1" t="s">
        <v>690</v>
      </c>
      <c r="B761" s="1">
        <v>0.62814031800000003</v>
      </c>
      <c r="C761" s="1">
        <v>-0.34446169999999998</v>
      </c>
    </row>
    <row r="762" spans="1:3" x14ac:dyDescent="0.2">
      <c r="A762" s="1" t="s">
        <v>856</v>
      </c>
      <c r="B762" s="1">
        <v>0.62568886700000004</v>
      </c>
      <c r="C762" s="1">
        <v>-7.2165642000000002E-2</v>
      </c>
    </row>
    <row r="763" spans="1:3" x14ac:dyDescent="0.2">
      <c r="A763" s="1" t="s">
        <v>867</v>
      </c>
      <c r="B763" s="1">
        <v>0.62485534499999995</v>
      </c>
      <c r="C763" s="1">
        <v>-0.29098948699999999</v>
      </c>
    </row>
    <row r="764" spans="1:3" x14ac:dyDescent="0.2">
      <c r="A764" s="1" t="s">
        <v>619</v>
      </c>
      <c r="B764" s="1">
        <v>0.62478861200000002</v>
      </c>
      <c r="C764" s="1">
        <v>-0.39343790299999998</v>
      </c>
    </row>
    <row r="765" spans="1:3" x14ac:dyDescent="0.2">
      <c r="A765" s="1" t="s">
        <v>662</v>
      </c>
      <c r="B765" s="1">
        <v>0.62474259099999996</v>
      </c>
      <c r="C765" s="1">
        <v>-0.12434841000000001</v>
      </c>
    </row>
    <row r="766" spans="1:3" x14ac:dyDescent="0.2">
      <c r="A766" s="1" t="s">
        <v>45</v>
      </c>
      <c r="B766" s="1">
        <v>0.62473622900000003</v>
      </c>
      <c r="C766" s="1">
        <v>0.35134953200000002</v>
      </c>
    </row>
    <row r="767" spans="1:3" x14ac:dyDescent="0.2">
      <c r="A767" s="1" t="s">
        <v>227</v>
      </c>
      <c r="B767" s="1">
        <v>0.62403679899999998</v>
      </c>
      <c r="C767" s="1">
        <v>-6.1825907999999999E-2</v>
      </c>
    </row>
    <row r="768" spans="1:3" x14ac:dyDescent="0.2">
      <c r="A768" s="1" t="s">
        <v>590</v>
      </c>
      <c r="B768" s="1">
        <v>0.62343713499999998</v>
      </c>
      <c r="C768" s="1">
        <v>-0.36112817899999999</v>
      </c>
    </row>
    <row r="769" spans="1:3" x14ac:dyDescent="0.2">
      <c r="A769" s="1" t="s">
        <v>381</v>
      </c>
      <c r="B769" s="1">
        <v>0.62261674099999997</v>
      </c>
      <c r="C769" s="1">
        <v>0.18905218700000001</v>
      </c>
    </row>
    <row r="770" spans="1:3" x14ac:dyDescent="0.2">
      <c r="A770" s="1" t="s">
        <v>285</v>
      </c>
      <c r="B770" s="1">
        <v>0.62248734299999997</v>
      </c>
      <c r="C770" s="1">
        <v>0.11831209099999999</v>
      </c>
    </row>
    <row r="771" spans="1:3" x14ac:dyDescent="0.2">
      <c r="A771" s="1" t="s">
        <v>368</v>
      </c>
      <c r="B771" s="1">
        <v>0.62243776200000001</v>
      </c>
      <c r="C771" s="1">
        <v>-0.26612550699999998</v>
      </c>
    </row>
    <row r="772" spans="1:3" x14ac:dyDescent="0.2">
      <c r="A772" s="1" t="s">
        <v>549</v>
      </c>
      <c r="B772" s="1">
        <v>0.622398428</v>
      </c>
      <c r="C772" s="1">
        <v>-0.27653429800000001</v>
      </c>
    </row>
    <row r="773" spans="1:3" x14ac:dyDescent="0.2">
      <c r="A773" s="1" t="s">
        <v>594</v>
      </c>
      <c r="B773" s="1">
        <v>0.62224392799999995</v>
      </c>
      <c r="C773" s="1">
        <v>0.36691051099999999</v>
      </c>
    </row>
    <row r="774" spans="1:3" x14ac:dyDescent="0.2">
      <c r="A774" s="1" t="s">
        <v>450</v>
      </c>
      <c r="B774" s="1">
        <v>0.620812739</v>
      </c>
      <c r="C774" s="1">
        <v>-3.9183330000000002E-2</v>
      </c>
    </row>
    <row r="775" spans="1:3" x14ac:dyDescent="0.2">
      <c r="A775" s="1" t="s">
        <v>836</v>
      </c>
      <c r="B775" s="1">
        <v>0.62015200800000003</v>
      </c>
      <c r="C775" s="1">
        <v>-0.33572977599999998</v>
      </c>
    </row>
    <row r="776" spans="1:3" x14ac:dyDescent="0.2">
      <c r="A776" s="1" t="s">
        <v>546</v>
      </c>
      <c r="B776" s="1">
        <v>0.61972835999999998</v>
      </c>
      <c r="C776" s="1">
        <v>-0.167214586</v>
      </c>
    </row>
    <row r="777" spans="1:3" x14ac:dyDescent="0.2">
      <c r="A777" s="1" t="s">
        <v>650</v>
      </c>
      <c r="B777" s="1">
        <v>0.61963422300000004</v>
      </c>
      <c r="C777" s="1">
        <v>0.30816822900000002</v>
      </c>
    </row>
    <row r="778" spans="1:3" x14ac:dyDescent="0.2">
      <c r="A778" s="1" t="s">
        <v>516</v>
      </c>
      <c r="B778" s="1">
        <v>0.61947232600000002</v>
      </c>
      <c r="C778" s="1">
        <v>-0.273725675</v>
      </c>
    </row>
    <row r="779" spans="1:3" x14ac:dyDescent="0.2">
      <c r="A779" s="1" t="s">
        <v>355</v>
      </c>
      <c r="B779" s="1">
        <v>0.61893979600000004</v>
      </c>
      <c r="C779" s="1">
        <v>-3.4180737000000003E-2</v>
      </c>
    </row>
    <row r="780" spans="1:3" x14ac:dyDescent="0.2">
      <c r="A780" s="1" t="s">
        <v>563</v>
      </c>
      <c r="B780" s="1">
        <v>0.61785446300000002</v>
      </c>
      <c r="C780" s="1">
        <v>-0.22132190299999999</v>
      </c>
    </row>
    <row r="781" spans="1:3" x14ac:dyDescent="0.2">
      <c r="A781" s="1" t="s">
        <v>65</v>
      </c>
      <c r="B781" s="1">
        <v>0.61781470999999999</v>
      </c>
      <c r="C781" s="1">
        <v>0.43111483499999997</v>
      </c>
    </row>
    <row r="782" spans="1:3" x14ac:dyDescent="0.2">
      <c r="A782" s="1" t="s">
        <v>626</v>
      </c>
      <c r="B782" s="1">
        <v>0.61673242299999997</v>
      </c>
      <c r="C782" s="1">
        <v>-0.43275654600000002</v>
      </c>
    </row>
    <row r="783" spans="1:3" x14ac:dyDescent="0.2">
      <c r="A783" s="1" t="s">
        <v>13</v>
      </c>
      <c r="B783" s="1">
        <v>0.61534837099999995</v>
      </c>
      <c r="C783" s="1">
        <v>0.266679887</v>
      </c>
    </row>
    <row r="784" spans="1:3" x14ac:dyDescent="0.2">
      <c r="A784" s="1" t="s">
        <v>792</v>
      </c>
      <c r="B784" s="1">
        <v>0.61466057600000001</v>
      </c>
      <c r="C784" s="1">
        <v>0.75319427900000002</v>
      </c>
    </row>
    <row r="785" spans="1:3" x14ac:dyDescent="0.2">
      <c r="A785" s="1" t="s">
        <v>253</v>
      </c>
      <c r="B785" s="1">
        <v>0.61375494600000002</v>
      </c>
      <c r="C785" s="1">
        <v>-0.236757827</v>
      </c>
    </row>
    <row r="786" spans="1:3" x14ac:dyDescent="0.2">
      <c r="A786" s="1" t="s">
        <v>92</v>
      </c>
      <c r="B786" s="1">
        <v>0.61320275899999999</v>
      </c>
      <c r="C786" s="1">
        <v>-0.12517272300000001</v>
      </c>
    </row>
    <row r="787" spans="1:3" x14ac:dyDescent="0.2">
      <c r="A787" s="1" t="s">
        <v>340</v>
      </c>
      <c r="B787" s="1">
        <v>0.61296554999999997</v>
      </c>
      <c r="C787" s="1">
        <v>4.7814795E-2</v>
      </c>
    </row>
    <row r="788" spans="1:3" x14ac:dyDescent="0.2">
      <c r="A788" s="1" t="s">
        <v>233</v>
      </c>
      <c r="B788" s="1">
        <v>0.61223499199999998</v>
      </c>
      <c r="C788" s="1">
        <v>-0.19856531799999999</v>
      </c>
    </row>
    <row r="789" spans="1:3" x14ac:dyDescent="0.2">
      <c r="A789" s="1" t="s">
        <v>835</v>
      </c>
      <c r="B789" s="1">
        <v>0.61215090000000005</v>
      </c>
      <c r="C789" s="1">
        <v>-9.3289927999999994E-2</v>
      </c>
    </row>
    <row r="790" spans="1:3" x14ac:dyDescent="0.2">
      <c r="A790" s="1" t="s">
        <v>755</v>
      </c>
      <c r="B790" s="1">
        <v>0.61041279000000004</v>
      </c>
      <c r="C790" s="1">
        <v>0.37962377000000003</v>
      </c>
    </row>
    <row r="791" spans="1:3" x14ac:dyDescent="0.2">
      <c r="A791" s="1" t="s">
        <v>300</v>
      </c>
      <c r="B791" s="1">
        <v>0.60895115899999996</v>
      </c>
      <c r="C791" s="1">
        <v>-0.170436538</v>
      </c>
    </row>
    <row r="792" spans="1:3" x14ac:dyDescent="0.2">
      <c r="A792" s="1" t="s">
        <v>881</v>
      </c>
      <c r="B792" s="1">
        <v>0.608425259</v>
      </c>
      <c r="C792" s="1">
        <v>-0.13117965100000001</v>
      </c>
    </row>
    <row r="793" spans="1:3" x14ac:dyDescent="0.2">
      <c r="A793" s="1" t="s">
        <v>595</v>
      </c>
      <c r="B793" s="1">
        <v>0.60842172000000005</v>
      </c>
      <c r="C793" s="1">
        <v>0.248507322</v>
      </c>
    </row>
    <row r="794" spans="1:3" x14ac:dyDescent="0.2">
      <c r="A794" s="1" t="s">
        <v>840</v>
      </c>
      <c r="B794" s="1">
        <v>0.60812701700000005</v>
      </c>
      <c r="C794" s="1">
        <v>0.159609742</v>
      </c>
    </row>
    <row r="795" spans="1:3" x14ac:dyDescent="0.2">
      <c r="A795" s="1" t="s">
        <v>865</v>
      </c>
      <c r="B795" s="1">
        <v>0.60802702200000003</v>
      </c>
      <c r="C795" s="1">
        <v>-0.15486926600000001</v>
      </c>
    </row>
    <row r="796" spans="1:3" x14ac:dyDescent="0.2">
      <c r="A796" s="1" t="s">
        <v>307</v>
      </c>
      <c r="B796" s="1">
        <v>0.60788725099999996</v>
      </c>
      <c r="C796" s="1">
        <v>-0.24892886</v>
      </c>
    </row>
    <row r="797" spans="1:3" x14ac:dyDescent="0.2">
      <c r="A797" s="1" t="s">
        <v>162</v>
      </c>
      <c r="B797" s="1">
        <v>0.60629074500000002</v>
      </c>
      <c r="C797" s="1">
        <v>-7.2382514999999994E-2</v>
      </c>
    </row>
    <row r="798" spans="1:3" x14ac:dyDescent="0.2">
      <c r="A798" s="1" t="s">
        <v>352</v>
      </c>
      <c r="B798" s="1">
        <v>0.60508762900000002</v>
      </c>
      <c r="C798" s="1">
        <v>4.8326566000000001E-2</v>
      </c>
    </row>
    <row r="799" spans="1:3" x14ac:dyDescent="0.2">
      <c r="A799" s="1" t="s">
        <v>773</v>
      </c>
      <c r="B799" s="1">
        <v>0.60457723600000002</v>
      </c>
      <c r="C799" s="1">
        <v>-0.180702468</v>
      </c>
    </row>
    <row r="800" spans="1:3" x14ac:dyDescent="0.2">
      <c r="A800" s="1" t="s">
        <v>303</v>
      </c>
      <c r="B800" s="1">
        <v>0.60435174899999999</v>
      </c>
      <c r="C800" s="1">
        <v>-0.168508401</v>
      </c>
    </row>
    <row r="801" spans="1:3" x14ac:dyDescent="0.2">
      <c r="A801" s="1" t="s">
        <v>743</v>
      </c>
      <c r="B801" s="1">
        <v>0.60356822600000004</v>
      </c>
      <c r="C801" s="1">
        <v>-6.3789441000000002E-2</v>
      </c>
    </row>
    <row r="802" spans="1:3" x14ac:dyDescent="0.2">
      <c r="A802" s="1" t="s">
        <v>413</v>
      </c>
      <c r="B802" s="1">
        <v>0.60297078299999995</v>
      </c>
      <c r="C802" s="1">
        <v>0.60062529799999997</v>
      </c>
    </row>
    <row r="803" spans="1:3" x14ac:dyDescent="0.2">
      <c r="A803" s="1" t="s">
        <v>262</v>
      </c>
      <c r="B803" s="1">
        <v>0.60259521699999996</v>
      </c>
      <c r="C803" s="1">
        <v>-3.8855415999999997E-2</v>
      </c>
    </row>
    <row r="804" spans="1:3" x14ac:dyDescent="0.2">
      <c r="A804" s="1" t="s">
        <v>255</v>
      </c>
      <c r="B804" s="1">
        <v>0.602547316</v>
      </c>
      <c r="C804" s="1">
        <v>0.23589435</v>
      </c>
    </row>
    <row r="805" spans="1:3" x14ac:dyDescent="0.2">
      <c r="A805" s="1" t="s">
        <v>683</v>
      </c>
      <c r="B805" s="1">
        <v>0.602520677</v>
      </c>
      <c r="C805" s="1">
        <v>0.65689669100000003</v>
      </c>
    </row>
    <row r="806" spans="1:3" x14ac:dyDescent="0.2">
      <c r="A806" s="1" t="s">
        <v>250</v>
      </c>
      <c r="B806" s="1">
        <v>0.60190507900000001</v>
      </c>
      <c r="C806" s="1">
        <v>-2.4134909999999999E-2</v>
      </c>
    </row>
    <row r="807" spans="1:3" x14ac:dyDescent="0.2">
      <c r="A807" s="1" t="s">
        <v>29</v>
      </c>
      <c r="B807" s="1">
        <v>0.60169921800000004</v>
      </c>
      <c r="C807" s="1">
        <v>-7.1872069999999996E-2</v>
      </c>
    </row>
    <row r="808" spans="1:3" x14ac:dyDescent="0.2">
      <c r="A808" s="1" t="s">
        <v>378</v>
      </c>
      <c r="B808" s="1">
        <v>0.60148917499999999</v>
      </c>
      <c r="C808" s="1">
        <v>0.98656960500000002</v>
      </c>
    </row>
    <row r="809" spans="1:3" x14ac:dyDescent="0.2">
      <c r="A809" s="1" t="s">
        <v>768</v>
      </c>
      <c r="B809" s="1">
        <v>0.59761027499999997</v>
      </c>
      <c r="C809" s="1">
        <v>-0.28140743000000001</v>
      </c>
    </row>
    <row r="810" spans="1:3" x14ac:dyDescent="0.2">
      <c r="A810" s="1" t="s">
        <v>90</v>
      </c>
      <c r="B810" s="1">
        <v>0.59740720199999997</v>
      </c>
      <c r="C810" s="1">
        <v>-0.25915388900000003</v>
      </c>
    </row>
    <row r="811" spans="1:3" x14ac:dyDescent="0.2">
      <c r="A811" s="1" t="s">
        <v>192</v>
      </c>
      <c r="B811" s="1">
        <v>0.59736255599999999</v>
      </c>
      <c r="C811" s="1">
        <v>7.9541874999999998E-2</v>
      </c>
    </row>
    <row r="812" spans="1:3" x14ac:dyDescent="0.2">
      <c r="A812" s="1" t="s">
        <v>298</v>
      </c>
      <c r="B812" s="1">
        <v>0.59720141400000004</v>
      </c>
      <c r="C812" s="1">
        <v>6.8114904000000004E-2</v>
      </c>
    </row>
    <row r="813" spans="1:3" x14ac:dyDescent="0.2">
      <c r="A813" s="1" t="s">
        <v>869</v>
      </c>
      <c r="B813" s="1">
        <v>0.59711248400000005</v>
      </c>
      <c r="C813" s="1">
        <v>0.52592729000000005</v>
      </c>
    </row>
    <row r="814" spans="1:3" x14ac:dyDescent="0.2">
      <c r="A814" s="1" t="s">
        <v>317</v>
      </c>
      <c r="B814" s="1">
        <v>0.59704022300000004</v>
      </c>
      <c r="C814" s="1">
        <v>-0.345751478</v>
      </c>
    </row>
    <row r="815" spans="1:3" x14ac:dyDescent="0.2">
      <c r="A815" s="1" t="s">
        <v>666</v>
      </c>
      <c r="B815" s="1">
        <v>0.59691266899999995</v>
      </c>
      <c r="C815" s="1">
        <v>0.93651138599999995</v>
      </c>
    </row>
    <row r="816" spans="1:3" x14ac:dyDescent="0.2">
      <c r="A816" s="1" t="s">
        <v>553</v>
      </c>
      <c r="B816" s="1">
        <v>0.59560995400000005</v>
      </c>
      <c r="C816" s="1">
        <v>-4.9670236999999999E-2</v>
      </c>
    </row>
    <row r="817" spans="1:3" x14ac:dyDescent="0.2">
      <c r="A817" s="1" t="s">
        <v>258</v>
      </c>
      <c r="B817" s="1">
        <v>0.59553432799999995</v>
      </c>
      <c r="C817" s="1">
        <v>-0.32204122400000001</v>
      </c>
    </row>
    <row r="818" spans="1:3" x14ac:dyDescent="0.2">
      <c r="A818" s="1" t="s">
        <v>214</v>
      </c>
      <c r="B818" s="1">
        <v>0.59502186800000001</v>
      </c>
      <c r="C818" s="1">
        <v>-1.7875128000000001E-2</v>
      </c>
    </row>
    <row r="819" spans="1:3" x14ac:dyDescent="0.2">
      <c r="A819" s="1" t="s">
        <v>462</v>
      </c>
      <c r="B819" s="1">
        <v>0.59493715999999996</v>
      </c>
      <c r="C819" s="1">
        <v>-3.9038937000000003E-2</v>
      </c>
    </row>
    <row r="820" spans="1:3" x14ac:dyDescent="0.2">
      <c r="A820" s="1" t="s">
        <v>832</v>
      </c>
      <c r="B820" s="1">
        <v>0.59481044000000005</v>
      </c>
      <c r="C820" s="1">
        <v>-0.24350830700000001</v>
      </c>
    </row>
    <row r="821" spans="1:3" x14ac:dyDescent="0.2">
      <c r="A821" s="1" t="s">
        <v>297</v>
      </c>
      <c r="B821" s="1">
        <v>0.59434158699999995</v>
      </c>
      <c r="C821" s="1">
        <v>-0.18717416000000001</v>
      </c>
    </row>
    <row r="822" spans="1:3" x14ac:dyDescent="0.2">
      <c r="A822" s="1" t="s">
        <v>420</v>
      </c>
      <c r="B822" s="1">
        <v>0.593014123</v>
      </c>
      <c r="C822" s="1">
        <v>0.29640401599999999</v>
      </c>
    </row>
    <row r="823" spans="1:3" x14ac:dyDescent="0.2">
      <c r="A823" s="1" t="s">
        <v>69</v>
      </c>
      <c r="B823" s="1">
        <v>0.59291380000000005</v>
      </c>
      <c r="C823" s="1">
        <v>-0.167122611</v>
      </c>
    </row>
    <row r="824" spans="1:3" x14ac:dyDescent="0.2">
      <c r="A824" s="1" t="s">
        <v>105</v>
      </c>
      <c r="B824" s="1">
        <v>0.59258769300000003</v>
      </c>
      <c r="C824" s="1">
        <v>0.93363133499999995</v>
      </c>
    </row>
    <row r="825" spans="1:3" x14ac:dyDescent="0.2">
      <c r="A825" s="1" t="s">
        <v>104</v>
      </c>
      <c r="B825" s="1">
        <v>0.59250760499999999</v>
      </c>
      <c r="C825" s="1">
        <v>-2.208682E-3</v>
      </c>
    </row>
    <row r="826" spans="1:3" x14ac:dyDescent="0.2">
      <c r="A826" s="1" t="s">
        <v>189</v>
      </c>
      <c r="B826" s="1">
        <v>0.59215151600000004</v>
      </c>
      <c r="C826" s="1">
        <v>-0.41679232500000002</v>
      </c>
    </row>
    <row r="827" spans="1:3" x14ac:dyDescent="0.2">
      <c r="A827" s="1" t="s">
        <v>376</v>
      </c>
      <c r="B827" s="1">
        <v>0.59157339900000006</v>
      </c>
      <c r="C827" s="1">
        <v>-0.13489833200000001</v>
      </c>
    </row>
    <row r="828" spans="1:3" x14ac:dyDescent="0.2">
      <c r="A828" s="1" t="s">
        <v>806</v>
      </c>
      <c r="B828" s="1">
        <v>0.59140426800000001</v>
      </c>
      <c r="C828" s="1">
        <v>0.24506897999999999</v>
      </c>
    </row>
    <row r="829" spans="1:3" x14ac:dyDescent="0.2">
      <c r="A829" s="1" t="s">
        <v>757</v>
      </c>
      <c r="B829" s="1">
        <v>0.59071757199999997</v>
      </c>
      <c r="C829" s="1">
        <v>0.19212412700000001</v>
      </c>
    </row>
    <row r="830" spans="1:3" x14ac:dyDescent="0.2">
      <c r="A830" s="1" t="s">
        <v>589</v>
      </c>
      <c r="B830" s="1">
        <v>0.59014482700000004</v>
      </c>
      <c r="C830" s="1">
        <v>-0.316787608</v>
      </c>
    </row>
    <row r="831" spans="1:3" x14ac:dyDescent="0.2">
      <c r="A831" s="1" t="s">
        <v>765</v>
      </c>
      <c r="B831" s="1">
        <v>0.59006177500000001</v>
      </c>
      <c r="C831" s="1">
        <v>-0.127755176</v>
      </c>
    </row>
    <row r="832" spans="1:3" x14ac:dyDescent="0.2">
      <c r="A832" s="1" t="s">
        <v>734</v>
      </c>
      <c r="B832" s="1">
        <v>0.58981229099999999</v>
      </c>
      <c r="C832" s="1">
        <v>0.20191998</v>
      </c>
    </row>
    <row r="833" spans="1:3" x14ac:dyDescent="0.2">
      <c r="A833" s="1" t="s">
        <v>807</v>
      </c>
      <c r="B833" s="1">
        <v>0.58976355000000003</v>
      </c>
      <c r="C833" s="1">
        <v>0.203659597</v>
      </c>
    </row>
    <row r="834" spans="1:3" x14ac:dyDescent="0.2">
      <c r="A834" s="1" t="s">
        <v>338</v>
      </c>
      <c r="B834" s="1">
        <v>0.58968150500000005</v>
      </c>
      <c r="C834" s="1">
        <v>-1.4624923999999999E-2</v>
      </c>
    </row>
    <row r="835" spans="1:3" x14ac:dyDescent="0.2">
      <c r="A835" s="1" t="s">
        <v>79</v>
      </c>
      <c r="B835" s="1">
        <v>0.58823463200000004</v>
      </c>
      <c r="C835" s="1">
        <v>-0.116400982</v>
      </c>
    </row>
    <row r="836" spans="1:3" x14ac:dyDescent="0.2">
      <c r="A836" s="1" t="s">
        <v>833</v>
      </c>
      <c r="B836" s="1">
        <v>0.58663365700000003</v>
      </c>
      <c r="C836" s="1">
        <v>-0.24260016000000001</v>
      </c>
    </row>
    <row r="837" spans="1:3" x14ac:dyDescent="0.2">
      <c r="A837" s="1" t="s">
        <v>870</v>
      </c>
      <c r="B837" s="1">
        <v>0.58638075899999997</v>
      </c>
      <c r="C837" s="1">
        <v>0.420702193</v>
      </c>
    </row>
    <row r="838" spans="1:3" x14ac:dyDescent="0.2">
      <c r="A838" s="1" t="s">
        <v>207</v>
      </c>
      <c r="B838" s="1">
        <v>0.58628855999999996</v>
      </c>
      <c r="C838" s="1">
        <v>-0.20624921500000001</v>
      </c>
    </row>
    <row r="839" spans="1:3" x14ac:dyDescent="0.2">
      <c r="A839" s="1" t="s">
        <v>313</v>
      </c>
      <c r="B839" s="1">
        <v>0.585202255</v>
      </c>
      <c r="C839" s="1">
        <v>2.8042267999999999E-2</v>
      </c>
    </row>
    <row r="840" spans="1:3" x14ac:dyDescent="0.2">
      <c r="A840" s="1" t="s">
        <v>866</v>
      </c>
      <c r="B840" s="1">
        <v>0.58496294599999998</v>
      </c>
      <c r="C840" s="1">
        <v>-0.42874918000000001</v>
      </c>
    </row>
    <row r="841" spans="1:3" x14ac:dyDescent="0.2">
      <c r="A841" s="1" t="s">
        <v>282</v>
      </c>
      <c r="B841" s="1">
        <v>0.58496288299999999</v>
      </c>
      <c r="C841" s="1">
        <v>-0.18055897800000001</v>
      </c>
    </row>
  </sheetData>
  <sortState ref="A2:C841">
    <sortCondition descending="1"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270A5-80CC-574E-8F03-A218C447830C}">
  <dimension ref="A1:C596"/>
  <sheetViews>
    <sheetView tabSelected="1" workbookViewId="0">
      <selection sqref="A1:C1"/>
    </sheetView>
  </sheetViews>
  <sheetFormatPr baseColWidth="10" defaultRowHeight="16" x14ac:dyDescent="0.2"/>
  <sheetData>
    <row r="1" spans="1:3" x14ac:dyDescent="0.2">
      <c r="A1" s="1" t="s">
        <v>883</v>
      </c>
      <c r="B1" s="1" t="s">
        <v>884</v>
      </c>
      <c r="C1" s="1" t="s">
        <v>882</v>
      </c>
    </row>
    <row r="2" spans="1:3" x14ac:dyDescent="0.2">
      <c r="A2" s="1" t="s">
        <v>324</v>
      </c>
      <c r="B2" s="1">
        <v>5.9689370200000003</v>
      </c>
      <c r="C2" s="1">
        <v>4.2080584510000003</v>
      </c>
    </row>
    <row r="3" spans="1:3" x14ac:dyDescent="0.2">
      <c r="A3" s="1" t="s">
        <v>327</v>
      </c>
      <c r="B3" s="1">
        <v>5.8052768840000004</v>
      </c>
      <c r="C3" s="1">
        <v>6.3457409770000002</v>
      </c>
    </row>
    <row r="4" spans="1:3" x14ac:dyDescent="0.2">
      <c r="A4" s="1" t="s">
        <v>326</v>
      </c>
      <c r="B4" s="1">
        <v>4.7936405090000003</v>
      </c>
      <c r="C4" s="1">
        <v>2.176877846</v>
      </c>
    </row>
    <row r="5" spans="1:3" x14ac:dyDescent="0.2">
      <c r="A5" s="1" t="s">
        <v>329</v>
      </c>
      <c r="B5" s="1">
        <v>4.6776023349999996</v>
      </c>
      <c r="C5" s="1">
        <v>3.6920044600000002</v>
      </c>
    </row>
    <row r="6" spans="1:3" x14ac:dyDescent="0.2">
      <c r="A6" s="1" t="s">
        <v>328</v>
      </c>
      <c r="B6" s="1">
        <v>3.774359901</v>
      </c>
      <c r="C6" s="1">
        <v>2.4822877860000001</v>
      </c>
    </row>
    <row r="7" spans="1:3" x14ac:dyDescent="0.2">
      <c r="A7" s="1" t="s">
        <v>758</v>
      </c>
      <c r="B7" s="1">
        <v>3.652594868</v>
      </c>
      <c r="C7" s="1">
        <v>1.4571545610000001</v>
      </c>
    </row>
    <row r="8" spans="1:3" x14ac:dyDescent="0.2">
      <c r="A8" s="1" t="s">
        <v>333</v>
      </c>
      <c r="B8" s="1">
        <v>3.5899919520000001</v>
      </c>
      <c r="C8" s="1">
        <v>1.786974047</v>
      </c>
    </row>
    <row r="9" spans="1:3" x14ac:dyDescent="0.2">
      <c r="A9" s="1" t="s">
        <v>336</v>
      </c>
      <c r="B9" s="1">
        <v>3.506040853</v>
      </c>
      <c r="C9" s="1">
        <v>1.9511529510000001</v>
      </c>
    </row>
    <row r="10" spans="1:3" x14ac:dyDescent="0.2">
      <c r="A10" s="1" t="s">
        <v>325</v>
      </c>
      <c r="B10" s="1">
        <v>3.4245563219999999</v>
      </c>
      <c r="C10" s="1">
        <v>2.3955988110000002</v>
      </c>
    </row>
    <row r="11" spans="1:3" x14ac:dyDescent="0.2">
      <c r="A11" s="1" t="s">
        <v>675</v>
      </c>
      <c r="B11" s="1">
        <v>2.6681163219999999</v>
      </c>
      <c r="C11" s="1">
        <v>0.10605522100000001</v>
      </c>
    </row>
    <row r="12" spans="1:3" x14ac:dyDescent="0.2">
      <c r="A12" s="1" t="s">
        <v>454</v>
      </c>
      <c r="B12" s="1">
        <v>2.6670284469999999</v>
      </c>
      <c r="C12" s="1">
        <v>1.1719946969999999</v>
      </c>
    </row>
    <row r="13" spans="1:3" x14ac:dyDescent="0.2">
      <c r="A13" s="1" t="s">
        <v>518</v>
      </c>
      <c r="B13" s="1">
        <v>2.6664673900000002</v>
      </c>
      <c r="C13" s="1">
        <v>2.5264277740000001</v>
      </c>
    </row>
    <row r="14" spans="1:3" x14ac:dyDescent="0.2">
      <c r="A14" s="1" t="s">
        <v>479</v>
      </c>
      <c r="B14" s="1">
        <v>2.507586834</v>
      </c>
      <c r="C14" s="1">
        <v>2.4400736159999998</v>
      </c>
    </row>
    <row r="15" spans="1:3" x14ac:dyDescent="0.2">
      <c r="A15" s="1" t="s">
        <v>688</v>
      </c>
      <c r="B15" s="1">
        <v>2.4021700340000001</v>
      </c>
      <c r="C15" s="1">
        <v>1.555453413</v>
      </c>
    </row>
    <row r="16" spans="1:3" x14ac:dyDescent="0.2">
      <c r="A16" s="1" t="s">
        <v>676</v>
      </c>
      <c r="B16" s="1">
        <v>2.2430908980000002</v>
      </c>
      <c r="C16" s="1">
        <v>1.988107018</v>
      </c>
    </row>
    <row r="17" spans="1:3" x14ac:dyDescent="0.2">
      <c r="A17" s="1" t="s">
        <v>176</v>
      </c>
      <c r="B17" s="1">
        <v>2.1779384240000002</v>
      </c>
      <c r="C17" s="1">
        <v>0.64641981100000001</v>
      </c>
    </row>
    <row r="18" spans="1:3" x14ac:dyDescent="0.2">
      <c r="A18" s="1" t="s">
        <v>780</v>
      </c>
      <c r="B18" s="1">
        <v>2.1755327860000002</v>
      </c>
      <c r="C18" s="1">
        <v>0.74815754800000001</v>
      </c>
    </row>
    <row r="19" spans="1:3" x14ac:dyDescent="0.2">
      <c r="A19" s="1" t="s">
        <v>606</v>
      </c>
      <c r="B19" s="1">
        <v>2.1638007749999999</v>
      </c>
      <c r="C19" s="1">
        <v>2.26034033</v>
      </c>
    </row>
    <row r="20" spans="1:3" x14ac:dyDescent="0.2">
      <c r="A20" s="1" t="s">
        <v>537</v>
      </c>
      <c r="B20" s="1">
        <v>2.054823871</v>
      </c>
      <c r="C20" s="1">
        <v>1.357869083</v>
      </c>
    </row>
    <row r="21" spans="1:3" x14ac:dyDescent="0.2">
      <c r="A21" s="1" t="s">
        <v>335</v>
      </c>
      <c r="B21" s="1">
        <v>2.018287173</v>
      </c>
      <c r="C21" s="1">
        <v>2.0567988690000001</v>
      </c>
    </row>
    <row r="22" spans="1:3" x14ac:dyDescent="0.2">
      <c r="A22" s="1" t="s">
        <v>251</v>
      </c>
      <c r="B22" s="1">
        <v>2.0121153810000001</v>
      </c>
      <c r="C22" s="1">
        <v>1.164573012</v>
      </c>
    </row>
    <row r="23" spans="1:3" x14ac:dyDescent="0.2">
      <c r="A23" s="1" t="s">
        <v>116</v>
      </c>
      <c r="B23" s="1">
        <v>2.0117343480000001</v>
      </c>
      <c r="C23" s="1">
        <v>1.15861905</v>
      </c>
    </row>
    <row r="24" spans="1:3" x14ac:dyDescent="0.2">
      <c r="A24" s="1" t="s">
        <v>819</v>
      </c>
      <c r="B24" s="1">
        <v>1.923724099</v>
      </c>
      <c r="C24" s="1">
        <v>1.0059832790000001</v>
      </c>
    </row>
    <row r="25" spans="1:3" x14ac:dyDescent="0.2">
      <c r="A25" s="1" t="s">
        <v>796</v>
      </c>
      <c r="B25" s="1">
        <v>1.8813555239999999</v>
      </c>
      <c r="C25" s="1">
        <v>-0.15790520199999999</v>
      </c>
    </row>
    <row r="26" spans="1:3" x14ac:dyDescent="0.2">
      <c r="A26" s="1" t="s">
        <v>721</v>
      </c>
      <c r="B26" s="1">
        <v>1.8716048329999999</v>
      </c>
      <c r="C26" s="1">
        <v>-7.4725031999999997E-2</v>
      </c>
    </row>
    <row r="27" spans="1:3" x14ac:dyDescent="0.2">
      <c r="A27" s="1" t="s">
        <v>649</v>
      </c>
      <c r="B27" s="1">
        <v>1.8654578909999999</v>
      </c>
      <c r="C27" s="1">
        <v>1.2870479859999999</v>
      </c>
    </row>
    <row r="28" spans="1:3" x14ac:dyDescent="0.2">
      <c r="A28" s="1" t="s">
        <v>817</v>
      </c>
      <c r="B28" s="1">
        <v>1.810057816</v>
      </c>
      <c r="C28" s="1">
        <v>1.187249499</v>
      </c>
    </row>
    <row r="29" spans="1:3" x14ac:dyDescent="0.2">
      <c r="A29" s="1" t="s">
        <v>389</v>
      </c>
      <c r="B29" s="1">
        <v>1.7963263350000001</v>
      </c>
      <c r="C29" s="1">
        <v>0.15407901299999999</v>
      </c>
    </row>
    <row r="30" spans="1:3" x14ac:dyDescent="0.2">
      <c r="A30" s="1" t="s">
        <v>738</v>
      </c>
      <c r="B30" s="1">
        <v>1.7938228220000001</v>
      </c>
      <c r="C30" s="1">
        <v>1.0644014610000001</v>
      </c>
    </row>
    <row r="31" spans="1:3" x14ac:dyDescent="0.2">
      <c r="A31" s="1" t="s">
        <v>639</v>
      </c>
      <c r="B31" s="1">
        <v>1.7920279059999999</v>
      </c>
      <c r="C31" s="1">
        <v>1.296653864</v>
      </c>
    </row>
    <row r="32" spans="1:3" x14ac:dyDescent="0.2">
      <c r="A32" s="1" t="s">
        <v>257</v>
      </c>
      <c r="B32" s="1">
        <v>1.738376605</v>
      </c>
      <c r="C32" s="1">
        <v>1.5467032039999999</v>
      </c>
    </row>
    <row r="33" spans="1:3" x14ac:dyDescent="0.2">
      <c r="A33" s="1" t="s">
        <v>621</v>
      </c>
      <c r="B33" s="1">
        <v>1.6873689949999999</v>
      </c>
      <c r="C33" s="1">
        <v>1.7369661489999999</v>
      </c>
    </row>
    <row r="34" spans="1:3" x14ac:dyDescent="0.2">
      <c r="A34" s="1" t="s">
        <v>117</v>
      </c>
      <c r="B34" s="1">
        <v>1.669630859</v>
      </c>
      <c r="C34" s="1">
        <v>0.47515416199999999</v>
      </c>
    </row>
    <row r="35" spans="1:3" x14ac:dyDescent="0.2">
      <c r="A35" s="1" t="s">
        <v>816</v>
      </c>
      <c r="B35" s="1">
        <v>1.668805989</v>
      </c>
      <c r="C35" s="1">
        <v>0.92828663899999997</v>
      </c>
    </row>
    <row r="36" spans="1:3" x14ac:dyDescent="0.2">
      <c r="A36" s="1" t="s">
        <v>517</v>
      </c>
      <c r="B36" s="1">
        <v>1.6614142670000001</v>
      </c>
      <c r="C36" s="1">
        <v>0.78468112199999995</v>
      </c>
    </row>
    <row r="37" spans="1:3" x14ac:dyDescent="0.2">
      <c r="A37" s="1" t="s">
        <v>679</v>
      </c>
      <c r="B37" s="1">
        <v>1.6507557749999999</v>
      </c>
      <c r="C37" s="1">
        <v>0.27928256899999998</v>
      </c>
    </row>
    <row r="38" spans="1:3" x14ac:dyDescent="0.2">
      <c r="A38" s="1" t="s">
        <v>129</v>
      </c>
      <c r="B38" s="1">
        <v>1.642126456</v>
      </c>
      <c r="C38" s="1">
        <v>-0.254974698</v>
      </c>
    </row>
    <row r="39" spans="1:3" x14ac:dyDescent="0.2">
      <c r="A39" s="1" t="s">
        <v>334</v>
      </c>
      <c r="B39" s="1">
        <v>1.6292644890000001</v>
      </c>
      <c r="C39" s="1">
        <v>1.4489090229999999</v>
      </c>
    </row>
    <row r="40" spans="1:3" x14ac:dyDescent="0.2">
      <c r="A40" s="1" t="s">
        <v>452</v>
      </c>
      <c r="B40" s="1">
        <v>1.621179905</v>
      </c>
      <c r="C40" s="1">
        <v>0.33483341799999999</v>
      </c>
    </row>
    <row r="41" spans="1:3" x14ac:dyDescent="0.2">
      <c r="A41" s="1" t="s">
        <v>692</v>
      </c>
      <c r="B41" s="1">
        <v>1.6078447579999999</v>
      </c>
      <c r="C41" s="1">
        <v>0.73284981199999999</v>
      </c>
    </row>
    <row r="42" spans="1:3" x14ac:dyDescent="0.2">
      <c r="A42" s="1" t="s">
        <v>548</v>
      </c>
      <c r="B42" s="1">
        <v>1.599462004</v>
      </c>
      <c r="C42" s="1">
        <v>0.66349619199999998</v>
      </c>
    </row>
    <row r="43" spans="1:3" x14ac:dyDescent="0.2">
      <c r="A43" s="1" t="s">
        <v>49</v>
      </c>
      <c r="B43" s="1">
        <v>1.599432108</v>
      </c>
      <c r="C43" s="1">
        <v>1.320689359</v>
      </c>
    </row>
    <row r="44" spans="1:3" x14ac:dyDescent="0.2">
      <c r="A44" s="1" t="s">
        <v>827</v>
      </c>
      <c r="B44" s="1">
        <v>1.5767574879999999</v>
      </c>
      <c r="C44" s="1">
        <v>0.89573009599999998</v>
      </c>
    </row>
    <row r="45" spans="1:3" x14ac:dyDescent="0.2">
      <c r="A45" s="1" t="s">
        <v>40</v>
      </c>
      <c r="B45" s="1">
        <v>1.5739663189999999</v>
      </c>
      <c r="C45" s="1">
        <v>1.5702775010000001</v>
      </c>
    </row>
    <row r="46" spans="1:3" x14ac:dyDescent="0.2">
      <c r="A46" s="1" t="s">
        <v>213</v>
      </c>
      <c r="B46" s="1">
        <v>1.5652657320000001</v>
      </c>
      <c r="C46" s="1">
        <v>0.48308850399999997</v>
      </c>
    </row>
    <row r="47" spans="1:3" x14ac:dyDescent="0.2">
      <c r="A47" s="1" t="s">
        <v>815</v>
      </c>
      <c r="B47" s="1">
        <v>1.563234861</v>
      </c>
      <c r="C47" s="1">
        <v>1.3172669100000001</v>
      </c>
    </row>
    <row r="48" spans="1:3" x14ac:dyDescent="0.2">
      <c r="A48" s="1" t="s">
        <v>698</v>
      </c>
      <c r="B48" s="1">
        <v>1.5558333419999999</v>
      </c>
      <c r="C48" s="1">
        <v>-5.6884770000000001E-2</v>
      </c>
    </row>
    <row r="49" spans="1:3" x14ac:dyDescent="0.2">
      <c r="A49" s="1" t="s">
        <v>552</v>
      </c>
      <c r="B49" s="1">
        <v>1.5530027019999999</v>
      </c>
      <c r="C49" s="1">
        <v>0.55326481000000005</v>
      </c>
    </row>
    <row r="50" spans="1:3" x14ac:dyDescent="0.2">
      <c r="A50" s="1" t="s">
        <v>204</v>
      </c>
      <c r="B50" s="1">
        <v>1.548981377</v>
      </c>
      <c r="C50" s="1">
        <v>1.035614139</v>
      </c>
    </row>
    <row r="51" spans="1:3" x14ac:dyDescent="0.2">
      <c r="A51" s="1" t="s">
        <v>231</v>
      </c>
      <c r="B51" s="1">
        <v>1.5341582119999999</v>
      </c>
      <c r="C51" s="1">
        <v>0.29965419399999998</v>
      </c>
    </row>
    <row r="52" spans="1:3" x14ac:dyDescent="0.2">
      <c r="A52" s="1" t="s">
        <v>351</v>
      </c>
      <c r="B52" s="1">
        <v>1.5228491449999999</v>
      </c>
      <c r="C52" s="1">
        <v>1.178640852</v>
      </c>
    </row>
    <row r="53" spans="1:3" x14ac:dyDescent="0.2">
      <c r="A53" s="1" t="s">
        <v>370</v>
      </c>
      <c r="B53" s="1">
        <v>1.4930966059999999</v>
      </c>
      <c r="C53" s="1">
        <v>-0.17795165299999999</v>
      </c>
    </row>
    <row r="54" spans="1:3" x14ac:dyDescent="0.2">
      <c r="A54" s="1" t="s">
        <v>472</v>
      </c>
      <c r="B54" s="1">
        <v>1.487436489</v>
      </c>
      <c r="C54" s="1">
        <v>0.17679546199999999</v>
      </c>
    </row>
    <row r="55" spans="1:3" x14ac:dyDescent="0.2">
      <c r="A55" s="1" t="s">
        <v>844</v>
      </c>
      <c r="B55" s="1">
        <v>1.477144805</v>
      </c>
      <c r="C55" s="1">
        <v>0.55065594200000001</v>
      </c>
    </row>
    <row r="56" spans="1:3" x14ac:dyDescent="0.2">
      <c r="A56" s="1" t="s">
        <v>37</v>
      </c>
      <c r="B56" s="1">
        <v>1.4644388699999999</v>
      </c>
      <c r="C56" s="1">
        <v>0.268998974</v>
      </c>
    </row>
    <row r="57" spans="1:3" x14ac:dyDescent="0.2">
      <c r="A57" s="1" t="s">
        <v>374</v>
      </c>
      <c r="B57" s="1">
        <v>1.460858819</v>
      </c>
      <c r="C57" s="1">
        <v>1.0601341120000001</v>
      </c>
    </row>
    <row r="58" spans="1:3" x14ac:dyDescent="0.2">
      <c r="A58" s="1" t="s">
        <v>670</v>
      </c>
      <c r="B58" s="1">
        <v>1.4378089350000001</v>
      </c>
      <c r="C58" s="1">
        <v>0.127884316</v>
      </c>
    </row>
    <row r="59" spans="1:3" x14ac:dyDescent="0.2">
      <c r="A59" s="1" t="s">
        <v>91</v>
      </c>
      <c r="B59" s="1">
        <v>1.4192624170000001</v>
      </c>
      <c r="C59" s="1">
        <v>0.207135336</v>
      </c>
    </row>
    <row r="60" spans="1:3" x14ac:dyDescent="0.2">
      <c r="A60" s="1" t="s">
        <v>212</v>
      </c>
      <c r="B60" s="1">
        <v>1.4130099920000001</v>
      </c>
      <c r="C60" s="1">
        <v>0.75266348400000005</v>
      </c>
    </row>
    <row r="61" spans="1:3" x14ac:dyDescent="0.2">
      <c r="A61" s="1" t="s">
        <v>735</v>
      </c>
      <c r="B61" s="1">
        <v>1.384265144</v>
      </c>
      <c r="C61" s="1">
        <v>1.1083854369999999</v>
      </c>
    </row>
    <row r="62" spans="1:3" x14ac:dyDescent="0.2">
      <c r="A62" s="1" t="s">
        <v>858</v>
      </c>
      <c r="B62" s="1">
        <v>1.3669551980000001</v>
      </c>
      <c r="C62" s="1">
        <v>-0.16239711100000001</v>
      </c>
    </row>
    <row r="63" spans="1:3" x14ac:dyDescent="0.2">
      <c r="A63" s="1" t="s">
        <v>784</v>
      </c>
      <c r="B63" s="1">
        <v>1.364836908</v>
      </c>
      <c r="C63" s="1">
        <v>0.57751274799999996</v>
      </c>
    </row>
    <row r="64" spans="1:3" x14ac:dyDescent="0.2">
      <c r="A64" s="1" t="s">
        <v>818</v>
      </c>
      <c r="B64" s="1">
        <v>1.364121809</v>
      </c>
      <c r="C64" s="1">
        <v>0.74691484500000005</v>
      </c>
    </row>
    <row r="65" spans="1:3" x14ac:dyDescent="0.2">
      <c r="A65" s="1" t="s">
        <v>521</v>
      </c>
      <c r="B65" s="1">
        <v>1.3600081829999999</v>
      </c>
      <c r="C65" s="1">
        <v>0.96207738399999998</v>
      </c>
    </row>
    <row r="66" spans="1:3" x14ac:dyDescent="0.2">
      <c r="A66" s="1" t="s">
        <v>762</v>
      </c>
      <c r="B66" s="1">
        <v>1.3557605239999999</v>
      </c>
      <c r="C66" s="1">
        <v>0.218797832</v>
      </c>
    </row>
    <row r="67" spans="1:3" x14ac:dyDescent="0.2">
      <c r="A67" s="1" t="s">
        <v>802</v>
      </c>
      <c r="B67" s="1">
        <v>1.342717964</v>
      </c>
      <c r="C67" s="1">
        <v>0.19666541600000001</v>
      </c>
    </row>
    <row r="68" spans="1:3" x14ac:dyDescent="0.2">
      <c r="A68" s="1" t="s">
        <v>271</v>
      </c>
      <c r="B68" s="1">
        <v>1.3382194919999999</v>
      </c>
      <c r="C68" s="1">
        <v>-0.15568604899999999</v>
      </c>
    </row>
    <row r="69" spans="1:3" x14ac:dyDescent="0.2">
      <c r="A69" s="1" t="s">
        <v>767</v>
      </c>
      <c r="B69" s="1">
        <v>1.3362359660000001</v>
      </c>
      <c r="C69" s="1">
        <v>0.19524651500000001</v>
      </c>
    </row>
    <row r="70" spans="1:3" x14ac:dyDescent="0.2">
      <c r="A70" s="1" t="s">
        <v>885</v>
      </c>
      <c r="B70" s="1">
        <v>1.333742749</v>
      </c>
      <c r="C70" s="1">
        <v>-0.23295881900000001</v>
      </c>
    </row>
    <row r="71" spans="1:3" x14ac:dyDescent="0.2">
      <c r="A71" s="1" t="s">
        <v>173</v>
      </c>
      <c r="B71" s="1">
        <v>1.332312392</v>
      </c>
      <c r="C71" s="1">
        <v>-3.0368475999999998E-2</v>
      </c>
    </row>
    <row r="72" spans="1:3" x14ac:dyDescent="0.2">
      <c r="A72" s="1" t="s">
        <v>21</v>
      </c>
      <c r="B72" s="1">
        <v>1.329626872</v>
      </c>
      <c r="C72" s="1">
        <v>-0.198942691</v>
      </c>
    </row>
    <row r="73" spans="1:3" x14ac:dyDescent="0.2">
      <c r="A73" s="1" t="s">
        <v>826</v>
      </c>
      <c r="B73" s="1">
        <v>1.3157758719999999</v>
      </c>
      <c r="C73" s="1">
        <v>-0.14460442000000001</v>
      </c>
    </row>
    <row r="74" spans="1:3" x14ac:dyDescent="0.2">
      <c r="A74" s="1" t="s">
        <v>219</v>
      </c>
      <c r="B74" s="1">
        <v>1.313853419</v>
      </c>
      <c r="C74" s="1">
        <v>-0.15707819100000001</v>
      </c>
    </row>
    <row r="75" spans="1:3" x14ac:dyDescent="0.2">
      <c r="A75" s="1" t="s">
        <v>248</v>
      </c>
      <c r="B75" s="1">
        <v>1.3099489499999999</v>
      </c>
      <c r="C75" s="1">
        <v>0.312216463</v>
      </c>
    </row>
    <row r="76" spans="1:3" x14ac:dyDescent="0.2">
      <c r="A76" s="1" t="s">
        <v>630</v>
      </c>
      <c r="B76" s="1">
        <v>1.3057948939999999</v>
      </c>
      <c r="C76" s="1">
        <v>1.1489630019999999</v>
      </c>
    </row>
    <row r="77" spans="1:3" x14ac:dyDescent="0.2">
      <c r="A77" s="1" t="s">
        <v>377</v>
      </c>
      <c r="B77" s="1">
        <v>1.3013657000000001</v>
      </c>
      <c r="C77" s="1">
        <v>0.190971851</v>
      </c>
    </row>
    <row r="78" spans="1:3" x14ac:dyDescent="0.2">
      <c r="A78" s="1" t="s">
        <v>135</v>
      </c>
      <c r="B78" s="1">
        <v>1.298399555</v>
      </c>
      <c r="C78" s="1">
        <v>0.28089540400000002</v>
      </c>
    </row>
    <row r="79" spans="1:3" x14ac:dyDescent="0.2">
      <c r="A79" s="1" t="s">
        <v>776</v>
      </c>
      <c r="B79" s="1">
        <v>1.29644765</v>
      </c>
      <c r="C79" s="1">
        <v>2.9736371000000001E-2</v>
      </c>
    </row>
    <row r="80" spans="1:3" x14ac:dyDescent="0.2">
      <c r="A80" s="1" t="s">
        <v>82</v>
      </c>
      <c r="B80" s="1">
        <v>1.2939953660000001</v>
      </c>
      <c r="C80" s="1">
        <v>0.237248868</v>
      </c>
    </row>
    <row r="81" spans="1:3" x14ac:dyDescent="0.2">
      <c r="A81" s="1" t="s">
        <v>134</v>
      </c>
      <c r="B81" s="1">
        <v>1.2874064620000001</v>
      </c>
      <c r="C81" s="1">
        <v>0.865532046</v>
      </c>
    </row>
    <row r="82" spans="1:3" x14ac:dyDescent="0.2">
      <c r="A82" s="1" t="s">
        <v>224</v>
      </c>
      <c r="B82" s="1">
        <v>1.286881333</v>
      </c>
      <c r="C82" s="1">
        <v>0.82256478200000005</v>
      </c>
    </row>
    <row r="83" spans="1:3" x14ac:dyDescent="0.2">
      <c r="A83" s="1" t="s">
        <v>304</v>
      </c>
      <c r="B83" s="1">
        <v>1.2851396020000001</v>
      </c>
      <c r="C83" s="1">
        <v>-0.169274746</v>
      </c>
    </row>
    <row r="84" spans="1:3" x14ac:dyDescent="0.2">
      <c r="A84" s="1" t="s">
        <v>6</v>
      </c>
      <c r="B84" s="1">
        <v>1.266858373</v>
      </c>
      <c r="C84" s="1">
        <v>-0.28394144300000002</v>
      </c>
    </row>
    <row r="85" spans="1:3" x14ac:dyDescent="0.2">
      <c r="A85" s="1" t="s">
        <v>128</v>
      </c>
      <c r="B85" s="1">
        <v>1.2613742240000001</v>
      </c>
      <c r="C85" s="1">
        <v>0.71204293299999999</v>
      </c>
    </row>
    <row r="86" spans="1:3" x14ac:dyDescent="0.2">
      <c r="A86" s="1" t="s">
        <v>612</v>
      </c>
      <c r="B86" s="1">
        <v>1.2550139950000001</v>
      </c>
      <c r="C86" s="1">
        <v>0.75160006499999998</v>
      </c>
    </row>
    <row r="87" spans="1:3" x14ac:dyDescent="0.2">
      <c r="A87" s="1" t="s">
        <v>191</v>
      </c>
      <c r="B87" s="1">
        <v>1.2543227429999999</v>
      </c>
      <c r="C87" s="1">
        <v>-0.28758549799999999</v>
      </c>
    </row>
    <row r="88" spans="1:3" x14ac:dyDescent="0.2">
      <c r="A88" s="1" t="s">
        <v>308</v>
      </c>
      <c r="B88" s="1">
        <v>1.2416273929999999</v>
      </c>
      <c r="C88" s="1">
        <v>0.336043961</v>
      </c>
    </row>
    <row r="89" spans="1:3" x14ac:dyDescent="0.2">
      <c r="A89" s="1" t="s">
        <v>839</v>
      </c>
      <c r="B89" s="1">
        <v>1.2413732740000001</v>
      </c>
      <c r="C89" s="1">
        <v>0.20088294000000001</v>
      </c>
    </row>
    <row r="90" spans="1:3" x14ac:dyDescent="0.2">
      <c r="A90" s="1" t="s">
        <v>78</v>
      </c>
      <c r="B90" s="1">
        <v>1.2282414109999999</v>
      </c>
      <c r="C90" s="1">
        <v>0.69459428400000001</v>
      </c>
    </row>
    <row r="91" spans="1:3" x14ac:dyDescent="0.2">
      <c r="A91" s="1" t="s">
        <v>110</v>
      </c>
      <c r="B91" s="1">
        <v>1.2278953379999999</v>
      </c>
      <c r="C91" s="1">
        <v>0.63585776999999999</v>
      </c>
    </row>
    <row r="92" spans="1:3" x14ac:dyDescent="0.2">
      <c r="A92" s="1" t="s">
        <v>113</v>
      </c>
      <c r="B92" s="1">
        <v>1.2266471569999999</v>
      </c>
      <c r="C92" s="1">
        <v>-0.111056319</v>
      </c>
    </row>
    <row r="93" spans="1:3" x14ac:dyDescent="0.2">
      <c r="A93" s="1" t="s">
        <v>107</v>
      </c>
      <c r="B93" s="1">
        <v>1.2227715690000001</v>
      </c>
      <c r="C93" s="1">
        <v>-0.34480408000000001</v>
      </c>
    </row>
    <row r="94" spans="1:3" x14ac:dyDescent="0.2">
      <c r="A94" s="1" t="s">
        <v>348</v>
      </c>
      <c r="B94" s="1">
        <v>1.2214923879999999</v>
      </c>
      <c r="C94" s="1">
        <v>5.9381240000000004E-3</v>
      </c>
    </row>
    <row r="95" spans="1:3" x14ac:dyDescent="0.2">
      <c r="A95" s="1" t="s">
        <v>766</v>
      </c>
      <c r="B95" s="1">
        <v>1.2159901909999999</v>
      </c>
      <c r="C95" s="1">
        <v>1.367435E-3</v>
      </c>
    </row>
    <row r="96" spans="1:3" x14ac:dyDescent="0.2">
      <c r="A96" s="1" t="s">
        <v>578</v>
      </c>
      <c r="B96" s="1">
        <v>1.213852932</v>
      </c>
      <c r="C96" s="1">
        <v>-0.40544707200000002</v>
      </c>
    </row>
    <row r="97" spans="1:3" x14ac:dyDescent="0.2">
      <c r="A97" s="1" t="s">
        <v>182</v>
      </c>
      <c r="B97" s="1">
        <v>1.212810435</v>
      </c>
      <c r="C97" s="1">
        <v>-6.2082642E-2</v>
      </c>
    </row>
    <row r="98" spans="1:3" x14ac:dyDescent="0.2">
      <c r="A98" s="1" t="s">
        <v>580</v>
      </c>
      <c r="B98" s="1">
        <v>1.211601878</v>
      </c>
      <c r="C98" s="1">
        <v>0.38417694299999999</v>
      </c>
    </row>
    <row r="99" spans="1:3" x14ac:dyDescent="0.2">
      <c r="A99" s="1" t="s">
        <v>687</v>
      </c>
      <c r="B99" s="1">
        <v>1.203578705</v>
      </c>
      <c r="C99" s="1">
        <v>0.40658018000000001</v>
      </c>
    </row>
    <row r="100" spans="1:3" x14ac:dyDescent="0.2">
      <c r="A100" s="1" t="s">
        <v>367</v>
      </c>
      <c r="B100" s="1">
        <v>1.1998088170000001</v>
      </c>
      <c r="C100" s="1">
        <v>0.187491609</v>
      </c>
    </row>
    <row r="101" spans="1:3" x14ac:dyDescent="0.2">
      <c r="A101" s="1" t="s">
        <v>459</v>
      </c>
      <c r="B101" s="1">
        <v>1.1934397800000001</v>
      </c>
      <c r="C101" s="1">
        <v>0.57406521499999996</v>
      </c>
    </row>
    <row r="102" spans="1:3" x14ac:dyDescent="0.2">
      <c r="A102" s="1" t="s">
        <v>144</v>
      </c>
      <c r="B102" s="1">
        <v>1.1928633930000001</v>
      </c>
      <c r="C102" s="1">
        <v>-0.15008453699999999</v>
      </c>
    </row>
    <row r="103" spans="1:3" x14ac:dyDescent="0.2">
      <c r="A103" s="1" t="s">
        <v>433</v>
      </c>
      <c r="B103" s="1">
        <v>1.188359191</v>
      </c>
      <c r="C103" s="1">
        <v>0.68919546899999995</v>
      </c>
    </row>
    <row r="104" spans="1:3" x14ac:dyDescent="0.2">
      <c r="A104" s="1" t="s">
        <v>388</v>
      </c>
      <c r="B104" s="1">
        <v>1.186878409</v>
      </c>
      <c r="C104" s="1">
        <v>-0.17434795</v>
      </c>
    </row>
    <row r="105" spans="1:3" x14ac:dyDescent="0.2">
      <c r="A105" s="1" t="s">
        <v>358</v>
      </c>
      <c r="B105" s="1">
        <v>1.1867358690000001</v>
      </c>
      <c r="C105" s="1">
        <v>1.5590277379999999</v>
      </c>
    </row>
    <row r="106" spans="1:3" x14ac:dyDescent="0.2">
      <c r="A106" s="1" t="s">
        <v>663</v>
      </c>
      <c r="B106" s="1">
        <v>1.181656627</v>
      </c>
      <c r="C106" s="1">
        <v>-0.106384438</v>
      </c>
    </row>
    <row r="107" spans="1:3" x14ac:dyDescent="0.2">
      <c r="A107" s="1" t="s">
        <v>245</v>
      </c>
      <c r="B107" s="1">
        <v>1.1729901190000001</v>
      </c>
      <c r="C107" s="1">
        <v>0.34934165700000003</v>
      </c>
    </row>
    <row r="108" spans="1:3" x14ac:dyDescent="0.2">
      <c r="A108" s="1" t="s">
        <v>210</v>
      </c>
      <c r="B108" s="1">
        <v>1.172299311</v>
      </c>
      <c r="C108" s="1">
        <v>0.38821762999999998</v>
      </c>
    </row>
    <row r="109" spans="1:3" x14ac:dyDescent="0.2">
      <c r="A109" s="1" t="s">
        <v>851</v>
      </c>
      <c r="B109" s="1">
        <v>1.171415257</v>
      </c>
      <c r="C109" s="1">
        <v>5.5349029999999999E-3</v>
      </c>
    </row>
    <row r="110" spans="1:3" x14ac:dyDescent="0.2">
      <c r="A110" s="1" t="s">
        <v>583</v>
      </c>
      <c r="B110" s="1">
        <v>1.1699250729999999</v>
      </c>
      <c r="C110" s="1">
        <v>0.63197413899999999</v>
      </c>
    </row>
    <row r="111" spans="1:3" x14ac:dyDescent="0.2">
      <c r="A111" s="1" t="s">
        <v>130</v>
      </c>
      <c r="B111" s="1">
        <v>1.16936391</v>
      </c>
      <c r="C111" s="1">
        <v>-0.39340685399999997</v>
      </c>
    </row>
    <row r="112" spans="1:3" x14ac:dyDescent="0.2">
      <c r="A112" s="1" t="s">
        <v>585</v>
      </c>
      <c r="B112" s="1">
        <v>1.1692704920000001</v>
      </c>
      <c r="C112" s="1">
        <v>0.69712680800000004</v>
      </c>
    </row>
    <row r="113" spans="1:3" x14ac:dyDescent="0.2">
      <c r="A113" s="1" t="s">
        <v>604</v>
      </c>
      <c r="B113" s="1">
        <v>1.161267585</v>
      </c>
      <c r="C113" s="1">
        <v>9.8538876999999997E-2</v>
      </c>
    </row>
    <row r="114" spans="1:3" x14ac:dyDescent="0.2">
      <c r="A114" s="1" t="s">
        <v>543</v>
      </c>
      <c r="B114" s="1">
        <v>1.158864396</v>
      </c>
      <c r="C114" s="1">
        <v>0.50313242599999997</v>
      </c>
    </row>
    <row r="115" spans="1:3" x14ac:dyDescent="0.2">
      <c r="A115" s="1" t="s">
        <v>739</v>
      </c>
      <c r="B115" s="1">
        <v>1.156911537</v>
      </c>
      <c r="C115" s="1">
        <v>3.2889503E-2</v>
      </c>
    </row>
    <row r="116" spans="1:3" x14ac:dyDescent="0.2">
      <c r="A116" s="1" t="s">
        <v>166</v>
      </c>
      <c r="B116" s="1">
        <v>1.156462034</v>
      </c>
      <c r="C116" s="1">
        <v>1.055732347</v>
      </c>
    </row>
    <row r="117" spans="1:3" x14ac:dyDescent="0.2">
      <c r="A117" s="1" t="s">
        <v>718</v>
      </c>
      <c r="B117" s="1">
        <v>1.1536230240000001</v>
      </c>
      <c r="C117" s="1">
        <v>0.68444449299999999</v>
      </c>
    </row>
    <row r="118" spans="1:3" x14ac:dyDescent="0.2">
      <c r="A118" s="1" t="s">
        <v>850</v>
      </c>
      <c r="B118" s="1">
        <v>1.147885026</v>
      </c>
      <c r="C118" s="1">
        <v>-0.27149099799999998</v>
      </c>
    </row>
    <row r="119" spans="1:3" x14ac:dyDescent="0.2">
      <c r="A119" s="1" t="s">
        <v>151</v>
      </c>
      <c r="B119" s="1">
        <v>1.147281445</v>
      </c>
      <c r="C119" s="1">
        <v>1.441496568</v>
      </c>
    </row>
    <row r="120" spans="1:3" x14ac:dyDescent="0.2">
      <c r="A120" s="1" t="s">
        <v>616</v>
      </c>
      <c r="B120" s="1">
        <v>1.1345266030000001</v>
      </c>
      <c r="C120" s="1">
        <v>6.4961165000000001E-2</v>
      </c>
    </row>
    <row r="121" spans="1:3" x14ac:dyDescent="0.2">
      <c r="A121" s="1" t="s">
        <v>5</v>
      </c>
      <c r="B121" s="1">
        <v>1.131106009</v>
      </c>
      <c r="C121" s="1">
        <v>0.68016160400000003</v>
      </c>
    </row>
    <row r="122" spans="1:3" x14ac:dyDescent="0.2">
      <c r="A122" s="1" t="s">
        <v>637</v>
      </c>
      <c r="B122" s="1">
        <v>1.1309515059999999</v>
      </c>
      <c r="C122" s="1">
        <v>1.3611789249999999</v>
      </c>
    </row>
    <row r="123" spans="1:3" x14ac:dyDescent="0.2">
      <c r="A123" s="1" t="s">
        <v>573</v>
      </c>
      <c r="B123" s="1">
        <v>1.125704609</v>
      </c>
      <c r="C123" s="1">
        <v>-0.106882107</v>
      </c>
    </row>
    <row r="124" spans="1:3" x14ac:dyDescent="0.2">
      <c r="A124" s="1" t="s">
        <v>657</v>
      </c>
      <c r="B124" s="1">
        <v>1.1255309710000001</v>
      </c>
      <c r="C124" s="1">
        <v>-4.8735570999999998E-2</v>
      </c>
    </row>
    <row r="125" spans="1:3" x14ac:dyDescent="0.2">
      <c r="A125" s="1" t="s">
        <v>609</v>
      </c>
      <c r="B125" s="1">
        <v>1.122733932</v>
      </c>
      <c r="C125" s="1">
        <v>0.99788632099999997</v>
      </c>
    </row>
    <row r="126" spans="1:3" x14ac:dyDescent="0.2">
      <c r="A126" s="1" t="s">
        <v>356</v>
      </c>
      <c r="B126" s="1">
        <v>1.120445795</v>
      </c>
      <c r="C126" s="1">
        <v>-0.25232879000000003</v>
      </c>
    </row>
    <row r="127" spans="1:3" x14ac:dyDescent="0.2">
      <c r="A127" s="1" t="s">
        <v>555</v>
      </c>
      <c r="B127" s="1">
        <v>1.1177637629999999</v>
      </c>
      <c r="C127" s="1">
        <v>0.19095946899999999</v>
      </c>
    </row>
    <row r="128" spans="1:3" x14ac:dyDescent="0.2">
      <c r="A128" s="1" t="s">
        <v>605</v>
      </c>
      <c r="B128" s="1">
        <v>1.115361152</v>
      </c>
      <c r="C128" s="1">
        <v>-0.179998835</v>
      </c>
    </row>
    <row r="129" spans="1:3" x14ac:dyDescent="0.2">
      <c r="A129" s="1" t="s">
        <v>48</v>
      </c>
      <c r="B129" s="1">
        <v>1.114160872</v>
      </c>
      <c r="C129" s="1">
        <v>9.1164258999999997E-2</v>
      </c>
    </row>
    <row r="130" spans="1:3" x14ac:dyDescent="0.2">
      <c r="A130" s="1" t="s">
        <v>148</v>
      </c>
      <c r="B130" s="1">
        <v>1.1137198150000001</v>
      </c>
      <c r="C130" s="1">
        <v>1.6452747299999999</v>
      </c>
    </row>
    <row r="131" spans="1:3" x14ac:dyDescent="0.2">
      <c r="A131" s="1" t="s">
        <v>643</v>
      </c>
      <c r="B131" s="1">
        <v>1.1114776550000001</v>
      </c>
      <c r="C131" s="1">
        <v>0.40419863099999997</v>
      </c>
    </row>
    <row r="132" spans="1:3" x14ac:dyDescent="0.2">
      <c r="A132" s="1" t="s">
        <v>772</v>
      </c>
      <c r="B132" s="1">
        <v>1.110022909</v>
      </c>
      <c r="C132" s="1">
        <v>1.08611466</v>
      </c>
    </row>
    <row r="133" spans="1:3" x14ac:dyDescent="0.2">
      <c r="A133" s="1" t="s">
        <v>350</v>
      </c>
      <c r="B133" s="1">
        <v>1.109815437</v>
      </c>
      <c r="C133" s="1">
        <v>0.24176267500000001</v>
      </c>
    </row>
    <row r="134" spans="1:3" x14ac:dyDescent="0.2">
      <c r="A134" s="1" t="s">
        <v>525</v>
      </c>
      <c r="B134" s="1">
        <v>1.1092102580000001</v>
      </c>
      <c r="C134" s="1">
        <v>-0.14439534600000001</v>
      </c>
    </row>
    <row r="135" spans="1:3" x14ac:dyDescent="0.2">
      <c r="A135" s="1" t="s">
        <v>181</v>
      </c>
      <c r="B135" s="1">
        <v>1.10548249</v>
      </c>
      <c r="C135" s="1">
        <v>0.128874137</v>
      </c>
    </row>
    <row r="136" spans="1:3" x14ac:dyDescent="0.2">
      <c r="A136" s="1" t="s">
        <v>203</v>
      </c>
      <c r="B136" s="1">
        <v>1.1050234219999999</v>
      </c>
      <c r="C136" s="1">
        <v>-5.9108579999999997E-3</v>
      </c>
    </row>
    <row r="137" spans="1:3" x14ac:dyDescent="0.2">
      <c r="A137" s="1" t="s">
        <v>635</v>
      </c>
      <c r="B137" s="1">
        <v>1.0944646929999999</v>
      </c>
      <c r="C137" s="1">
        <v>1.236024886</v>
      </c>
    </row>
    <row r="138" spans="1:3" x14ac:dyDescent="0.2">
      <c r="A138" s="1" t="s">
        <v>398</v>
      </c>
      <c r="B138" s="1">
        <v>1.089770481</v>
      </c>
      <c r="C138" s="1">
        <v>-0.241114619</v>
      </c>
    </row>
    <row r="139" spans="1:3" x14ac:dyDescent="0.2">
      <c r="A139" s="1" t="s">
        <v>463</v>
      </c>
      <c r="B139" s="1">
        <v>1.0876066600000001</v>
      </c>
      <c r="C139" s="1">
        <v>0.66464523200000003</v>
      </c>
    </row>
    <row r="140" spans="1:3" x14ac:dyDescent="0.2">
      <c r="A140" s="1" t="s">
        <v>674</v>
      </c>
      <c r="B140" s="1">
        <v>1.0856301429999999</v>
      </c>
      <c r="C140" s="1">
        <v>-0.36140963100000001</v>
      </c>
    </row>
    <row r="141" spans="1:3" x14ac:dyDescent="0.2">
      <c r="A141" s="1" t="s">
        <v>576</v>
      </c>
      <c r="B141" s="1">
        <v>1.078098292</v>
      </c>
      <c r="C141" s="1">
        <v>-0.123967893</v>
      </c>
    </row>
    <row r="142" spans="1:3" x14ac:dyDescent="0.2">
      <c r="A142" s="1" t="s">
        <v>256</v>
      </c>
      <c r="B142" s="1">
        <v>1.0774235320000001</v>
      </c>
      <c r="C142" s="1">
        <v>-0.184951382</v>
      </c>
    </row>
    <row r="143" spans="1:3" x14ac:dyDescent="0.2">
      <c r="A143" s="1" t="s">
        <v>15</v>
      </c>
      <c r="B143" s="1">
        <v>1.0764710879999999</v>
      </c>
      <c r="C143" s="1">
        <v>0.77575933500000005</v>
      </c>
    </row>
    <row r="144" spans="1:3" x14ac:dyDescent="0.2">
      <c r="A144" s="1" t="s">
        <v>715</v>
      </c>
      <c r="B144" s="1">
        <v>1.070600929</v>
      </c>
      <c r="C144" s="1">
        <v>6.3907947000000007E-2</v>
      </c>
    </row>
    <row r="145" spans="1:3" x14ac:dyDescent="0.2">
      <c r="A145" s="1" t="s">
        <v>20</v>
      </c>
      <c r="B145" s="1">
        <v>1.064908688</v>
      </c>
      <c r="C145" s="1">
        <v>-0.52826912299999995</v>
      </c>
    </row>
    <row r="146" spans="1:3" x14ac:dyDescent="0.2">
      <c r="A146" s="1" t="s">
        <v>38</v>
      </c>
      <c r="B146" s="1">
        <v>1.0638383179999999</v>
      </c>
      <c r="C146" s="1">
        <v>-0.157283019</v>
      </c>
    </row>
    <row r="147" spans="1:3" x14ac:dyDescent="0.2">
      <c r="A147" s="1" t="s">
        <v>611</v>
      </c>
      <c r="B147" s="1">
        <v>1.0611067649999999</v>
      </c>
      <c r="C147" s="1">
        <v>0.21953830099999999</v>
      </c>
    </row>
    <row r="148" spans="1:3" x14ac:dyDescent="0.2">
      <c r="A148" s="1" t="s">
        <v>299</v>
      </c>
      <c r="B148" s="1">
        <v>1.059742226</v>
      </c>
      <c r="C148" s="1">
        <v>-0.23069050399999999</v>
      </c>
    </row>
    <row r="149" spans="1:3" x14ac:dyDescent="0.2">
      <c r="A149" s="1" t="s">
        <v>541</v>
      </c>
      <c r="B149" s="1">
        <v>1.0589836770000001</v>
      </c>
      <c r="C149" s="1">
        <v>-5.1332287999999997E-2</v>
      </c>
    </row>
    <row r="150" spans="1:3" x14ac:dyDescent="0.2">
      <c r="A150" s="1" t="s">
        <v>35</v>
      </c>
      <c r="B150" s="1">
        <v>1.0549738769999999</v>
      </c>
      <c r="C150" s="1">
        <v>-0.20676877499999999</v>
      </c>
    </row>
    <row r="151" spans="1:3" x14ac:dyDescent="0.2">
      <c r="A151" s="1" t="s">
        <v>624</v>
      </c>
      <c r="B151" s="1">
        <v>1.052400343</v>
      </c>
      <c r="C151" s="1">
        <v>9.3675671000000002E-2</v>
      </c>
    </row>
    <row r="152" spans="1:3" x14ac:dyDescent="0.2">
      <c r="A152" s="1" t="s">
        <v>270</v>
      </c>
      <c r="B152" s="1">
        <v>1.049852081</v>
      </c>
      <c r="C152" s="1">
        <v>0.13196606399999999</v>
      </c>
    </row>
    <row r="153" spans="1:3" x14ac:dyDescent="0.2">
      <c r="A153" s="1" t="s">
        <v>684</v>
      </c>
      <c r="B153" s="1">
        <v>1.0498193069999999</v>
      </c>
      <c r="C153" s="1">
        <v>1.1077752999999999</v>
      </c>
    </row>
    <row r="154" spans="1:3" x14ac:dyDescent="0.2">
      <c r="A154" s="1" t="s">
        <v>800</v>
      </c>
      <c r="B154" s="1">
        <v>1.049497138</v>
      </c>
      <c r="C154" s="1">
        <v>0.149165772</v>
      </c>
    </row>
    <row r="155" spans="1:3" x14ac:dyDescent="0.2">
      <c r="A155" s="1" t="s">
        <v>631</v>
      </c>
      <c r="B155" s="1">
        <v>1.049187726</v>
      </c>
      <c r="C155" s="1">
        <v>0.497341427</v>
      </c>
    </row>
    <row r="156" spans="1:3" x14ac:dyDescent="0.2">
      <c r="A156" s="1" t="s">
        <v>465</v>
      </c>
      <c r="B156" s="1">
        <v>1.044443075</v>
      </c>
      <c r="C156" s="1">
        <v>0.52083657299999997</v>
      </c>
    </row>
    <row r="157" spans="1:3" x14ac:dyDescent="0.2">
      <c r="A157" s="1" t="s">
        <v>805</v>
      </c>
      <c r="B157" s="1">
        <v>1.040342949</v>
      </c>
      <c r="C157" s="1">
        <v>0.58228372799999994</v>
      </c>
    </row>
    <row r="158" spans="1:3" x14ac:dyDescent="0.2">
      <c r="A158" s="1" t="s">
        <v>94</v>
      </c>
      <c r="B158" s="1">
        <v>1.040123379</v>
      </c>
      <c r="C158" s="1">
        <v>-0.19879852200000001</v>
      </c>
    </row>
    <row r="159" spans="1:3" x14ac:dyDescent="0.2">
      <c r="A159" s="1" t="s">
        <v>820</v>
      </c>
      <c r="B159" s="1">
        <v>1.0400858630000001</v>
      </c>
      <c r="C159" s="1">
        <v>0.39510221099999998</v>
      </c>
    </row>
    <row r="160" spans="1:3" x14ac:dyDescent="0.2">
      <c r="A160" s="1" t="s">
        <v>294</v>
      </c>
      <c r="B160" s="1">
        <v>1.0374750210000001</v>
      </c>
      <c r="C160" s="1">
        <v>0.20409874</v>
      </c>
    </row>
    <row r="161" spans="1:3" x14ac:dyDescent="0.2">
      <c r="A161" s="1" t="s">
        <v>415</v>
      </c>
      <c r="B161" s="1">
        <v>1.035705461</v>
      </c>
      <c r="C161" s="1">
        <v>0.88460476899999996</v>
      </c>
    </row>
    <row r="162" spans="1:3" x14ac:dyDescent="0.2">
      <c r="A162" s="1" t="s">
        <v>651</v>
      </c>
      <c r="B162" s="1">
        <v>1.032859295</v>
      </c>
      <c r="C162" s="1">
        <v>0.55453731299999998</v>
      </c>
    </row>
    <row r="163" spans="1:3" x14ac:dyDescent="0.2">
      <c r="A163" s="1" t="s">
        <v>538</v>
      </c>
      <c r="B163" s="1">
        <v>1.0285692479999999</v>
      </c>
      <c r="C163" s="1">
        <v>-0.23666416200000001</v>
      </c>
    </row>
    <row r="164" spans="1:3" x14ac:dyDescent="0.2">
      <c r="A164" s="1" t="s">
        <v>54</v>
      </c>
      <c r="B164" s="1">
        <v>1.0216546440000001</v>
      </c>
      <c r="C164" s="1">
        <v>0.22197919999999999</v>
      </c>
    </row>
    <row r="165" spans="1:3" x14ac:dyDescent="0.2">
      <c r="A165" s="1" t="s">
        <v>579</v>
      </c>
      <c r="B165" s="1">
        <v>1.019639593</v>
      </c>
      <c r="C165" s="1">
        <v>-9.4424679999999997E-2</v>
      </c>
    </row>
    <row r="166" spans="1:3" x14ac:dyDescent="0.2">
      <c r="A166" s="1" t="s">
        <v>41</v>
      </c>
      <c r="B166" s="1">
        <v>1.0124948380000001</v>
      </c>
      <c r="C166" s="1">
        <v>0.10084185399999999</v>
      </c>
    </row>
    <row r="167" spans="1:3" x14ac:dyDescent="0.2">
      <c r="A167" s="1" t="s">
        <v>344</v>
      </c>
      <c r="B167" s="1">
        <v>1.009791364</v>
      </c>
      <c r="C167" s="1">
        <v>-0.36114925199999998</v>
      </c>
    </row>
    <row r="168" spans="1:3" x14ac:dyDescent="0.2">
      <c r="A168" s="1" t="s">
        <v>286</v>
      </c>
      <c r="B168" s="1">
        <v>1.008678338</v>
      </c>
      <c r="C168" s="1">
        <v>2.6393021999999999E-2</v>
      </c>
    </row>
    <row r="169" spans="1:3" x14ac:dyDescent="0.2">
      <c r="A169" s="1" t="s">
        <v>641</v>
      </c>
      <c r="B169" s="1">
        <v>1.0067416199999999</v>
      </c>
      <c r="C169" s="1">
        <v>1.0560144730000001</v>
      </c>
    </row>
    <row r="170" spans="1:3" x14ac:dyDescent="0.2">
      <c r="A170" s="1" t="s">
        <v>857</v>
      </c>
      <c r="B170" s="1">
        <v>1.0057709779999999</v>
      </c>
      <c r="C170" s="1">
        <v>-0.26983164300000001</v>
      </c>
    </row>
    <row r="171" spans="1:3" x14ac:dyDescent="0.2">
      <c r="A171" s="2">
        <v>44081</v>
      </c>
      <c r="B171" s="1">
        <v>1.00414775</v>
      </c>
      <c r="C171" s="1">
        <v>-0.125605995</v>
      </c>
    </row>
    <row r="172" spans="1:3" x14ac:dyDescent="0.2">
      <c r="A172" s="1" t="s">
        <v>98</v>
      </c>
      <c r="B172" s="1">
        <v>1.001554034</v>
      </c>
      <c r="C172" s="1">
        <v>-7.1339053999999999E-2</v>
      </c>
    </row>
    <row r="173" spans="1:3" x14ac:dyDescent="0.2">
      <c r="A173" s="1" t="s">
        <v>346</v>
      </c>
      <c r="B173" s="1">
        <v>1.0007599300000001</v>
      </c>
      <c r="C173" s="1">
        <v>-0.21558090899999999</v>
      </c>
    </row>
    <row r="174" spans="1:3" x14ac:dyDescent="0.2">
      <c r="A174" s="1" t="s">
        <v>591</v>
      </c>
      <c r="B174" s="1">
        <v>1.0000003580000001</v>
      </c>
      <c r="C174" s="1">
        <v>0.153754209</v>
      </c>
    </row>
    <row r="175" spans="1:3" x14ac:dyDescent="0.2">
      <c r="A175" s="1" t="s">
        <v>793</v>
      </c>
      <c r="B175" s="1">
        <v>1.000000035</v>
      </c>
      <c r="C175" s="1">
        <v>0.335704265</v>
      </c>
    </row>
    <row r="176" spans="1:3" x14ac:dyDescent="0.2">
      <c r="A176" s="1" t="s">
        <v>112</v>
      </c>
      <c r="B176" s="1">
        <v>0.99672371299999996</v>
      </c>
      <c r="C176" s="1">
        <v>0.851008451</v>
      </c>
    </row>
    <row r="177" spans="1:3" x14ac:dyDescent="0.2">
      <c r="A177" s="1" t="s">
        <v>24</v>
      </c>
      <c r="B177" s="1">
        <v>0.99283484300000002</v>
      </c>
      <c r="C177" s="1">
        <v>4.9261961E-2</v>
      </c>
    </row>
    <row r="178" spans="1:3" x14ac:dyDescent="0.2">
      <c r="A178" s="1" t="s">
        <v>60</v>
      </c>
      <c r="B178" s="1">
        <v>0.99255245299999995</v>
      </c>
      <c r="C178" s="1">
        <v>-0.23373173899999999</v>
      </c>
    </row>
    <row r="179" spans="1:3" x14ac:dyDescent="0.2">
      <c r="A179" s="1" t="s">
        <v>281</v>
      </c>
      <c r="B179" s="1">
        <v>0.99021926900000001</v>
      </c>
      <c r="C179" s="1">
        <v>0.715661722</v>
      </c>
    </row>
    <row r="180" spans="1:3" x14ac:dyDescent="0.2">
      <c r="A180" s="1" t="s">
        <v>14</v>
      </c>
      <c r="B180" s="1">
        <v>0.98964741499999997</v>
      </c>
      <c r="C180" s="1">
        <v>-0.18389667900000001</v>
      </c>
    </row>
    <row r="181" spans="1:3" x14ac:dyDescent="0.2">
      <c r="A181" s="1" t="s">
        <v>522</v>
      </c>
      <c r="B181" s="1">
        <v>0.98939184700000005</v>
      </c>
      <c r="C181" s="1">
        <v>-0.19203358100000001</v>
      </c>
    </row>
    <row r="182" spans="1:3" x14ac:dyDescent="0.2">
      <c r="A182" s="1" t="s">
        <v>272</v>
      </c>
      <c r="B182" s="1">
        <v>0.98067415099999999</v>
      </c>
      <c r="C182" s="1">
        <v>0.89269177200000005</v>
      </c>
    </row>
    <row r="183" spans="1:3" x14ac:dyDescent="0.2">
      <c r="A183" s="1" t="s">
        <v>656</v>
      </c>
      <c r="B183" s="1">
        <v>0.97875256700000002</v>
      </c>
      <c r="C183" s="1">
        <v>0.22930229499999999</v>
      </c>
    </row>
    <row r="184" spans="1:3" x14ac:dyDescent="0.2">
      <c r="A184" s="1" t="s">
        <v>808</v>
      </c>
      <c r="B184" s="1">
        <v>0.97834584099999999</v>
      </c>
      <c r="C184" s="1">
        <v>-0.120838687</v>
      </c>
    </row>
    <row r="185" spans="1:3" x14ac:dyDescent="0.2">
      <c r="A185" s="1" t="s">
        <v>632</v>
      </c>
      <c r="B185" s="1">
        <v>0.97683087700000004</v>
      </c>
      <c r="C185" s="1">
        <v>0.83298846199999999</v>
      </c>
    </row>
    <row r="186" spans="1:3" x14ac:dyDescent="0.2">
      <c r="A186" s="1" t="s">
        <v>315</v>
      </c>
      <c r="B186" s="1">
        <v>0.97668889999999997</v>
      </c>
      <c r="C186" s="1">
        <v>1.133300631</v>
      </c>
    </row>
    <row r="187" spans="1:3" x14ac:dyDescent="0.2">
      <c r="A187" s="1" t="s">
        <v>837</v>
      </c>
      <c r="B187" s="1">
        <v>0.976284123</v>
      </c>
      <c r="C187" s="1">
        <v>-0.281610737</v>
      </c>
    </row>
    <row r="188" spans="1:3" x14ac:dyDescent="0.2">
      <c r="A188" s="1" t="s">
        <v>705</v>
      </c>
      <c r="B188" s="1">
        <v>0.97494154300000002</v>
      </c>
      <c r="C188" s="1">
        <v>0.35549823600000002</v>
      </c>
    </row>
    <row r="189" spans="1:3" x14ac:dyDescent="0.2">
      <c r="A189" s="1" t="s">
        <v>689</v>
      </c>
      <c r="B189" s="1">
        <v>0.97217424799999996</v>
      </c>
      <c r="C189" s="1">
        <v>0.32049234300000001</v>
      </c>
    </row>
    <row r="190" spans="1:3" x14ac:dyDescent="0.2">
      <c r="A190" s="1" t="s">
        <v>785</v>
      </c>
      <c r="B190" s="1">
        <v>0.97064468000000004</v>
      </c>
      <c r="C190" s="1">
        <v>-0.32961093600000002</v>
      </c>
    </row>
    <row r="191" spans="1:3" x14ac:dyDescent="0.2">
      <c r="A191" s="1" t="s">
        <v>288</v>
      </c>
      <c r="B191" s="1">
        <v>0.96982556399999997</v>
      </c>
      <c r="C191" s="1">
        <v>0.34312470699999997</v>
      </c>
    </row>
    <row r="192" spans="1:3" x14ac:dyDescent="0.2">
      <c r="A192" s="1" t="s">
        <v>828</v>
      </c>
      <c r="B192" s="1">
        <v>0.96925664700000003</v>
      </c>
      <c r="C192" s="1">
        <v>-4.7849652999999999E-2</v>
      </c>
    </row>
    <row r="193" spans="1:3" x14ac:dyDescent="0.2">
      <c r="A193" s="1" t="s">
        <v>470</v>
      </c>
      <c r="B193" s="1">
        <v>0.96918170100000001</v>
      </c>
      <c r="C193" s="1">
        <v>-2.5828053E-2</v>
      </c>
    </row>
    <row r="194" spans="1:3" x14ac:dyDescent="0.2">
      <c r="A194" s="1" t="s">
        <v>699</v>
      </c>
      <c r="B194" s="1">
        <v>0.96877569200000002</v>
      </c>
      <c r="C194" s="1">
        <v>-0.109703595</v>
      </c>
    </row>
    <row r="195" spans="1:3" x14ac:dyDescent="0.2">
      <c r="A195" s="1" t="s">
        <v>648</v>
      </c>
      <c r="B195" s="1">
        <v>0.96692990700000003</v>
      </c>
      <c r="C195" s="1">
        <v>0.35785800000000001</v>
      </c>
    </row>
    <row r="196" spans="1:3" x14ac:dyDescent="0.2">
      <c r="A196" s="1" t="s">
        <v>164</v>
      </c>
      <c r="B196" s="1">
        <v>0.96650798500000001</v>
      </c>
      <c r="C196" s="1">
        <v>0.96067714800000004</v>
      </c>
    </row>
    <row r="197" spans="1:3" x14ac:dyDescent="0.2">
      <c r="A197" s="1" t="s">
        <v>444</v>
      </c>
      <c r="B197" s="1">
        <v>0.96569891100000005</v>
      </c>
      <c r="C197" s="1">
        <v>0.48426339299999999</v>
      </c>
    </row>
    <row r="198" spans="1:3" x14ac:dyDescent="0.2">
      <c r="A198" s="1" t="s">
        <v>366</v>
      </c>
      <c r="B198" s="1">
        <v>0.96486775400000002</v>
      </c>
      <c r="C198" s="1">
        <v>0.56035066300000003</v>
      </c>
    </row>
    <row r="199" spans="1:3" x14ac:dyDescent="0.2">
      <c r="A199" s="1" t="s">
        <v>588</v>
      </c>
      <c r="B199" s="1">
        <v>0.96347425600000003</v>
      </c>
      <c r="C199" s="1">
        <v>0.24289227799999999</v>
      </c>
    </row>
    <row r="200" spans="1:3" x14ac:dyDescent="0.2">
      <c r="A200" s="1" t="s">
        <v>165</v>
      </c>
      <c r="B200" s="1">
        <v>0.96193221699999998</v>
      </c>
      <c r="C200" s="1">
        <v>0.69055341699999995</v>
      </c>
    </row>
    <row r="201" spans="1:3" x14ac:dyDescent="0.2">
      <c r="A201" s="1" t="s">
        <v>289</v>
      </c>
      <c r="B201" s="1">
        <v>0.957121102</v>
      </c>
      <c r="C201" s="1">
        <v>0.29324730799999998</v>
      </c>
    </row>
    <row r="202" spans="1:3" x14ac:dyDescent="0.2">
      <c r="A202" s="1" t="s">
        <v>418</v>
      </c>
      <c r="B202" s="1">
        <v>0.95698309500000001</v>
      </c>
      <c r="C202" s="1">
        <v>-0.221400026</v>
      </c>
    </row>
    <row r="203" spans="1:3" x14ac:dyDescent="0.2">
      <c r="A203" s="1" t="s">
        <v>627</v>
      </c>
      <c r="B203" s="1">
        <v>0.95682128</v>
      </c>
      <c r="C203" s="1">
        <v>-2.6844173999999998E-2</v>
      </c>
    </row>
    <row r="204" spans="1:3" x14ac:dyDescent="0.2">
      <c r="A204" s="1" t="s">
        <v>143</v>
      </c>
      <c r="B204" s="1">
        <v>0.95507692399999999</v>
      </c>
      <c r="C204" s="1">
        <v>0.18308518200000001</v>
      </c>
    </row>
    <row r="205" spans="1:3" x14ac:dyDescent="0.2">
      <c r="A205" s="1" t="s">
        <v>46</v>
      </c>
      <c r="B205" s="1">
        <v>0.95267669600000005</v>
      </c>
      <c r="C205" s="1">
        <v>0.75308550500000004</v>
      </c>
    </row>
    <row r="206" spans="1:3" x14ac:dyDescent="0.2">
      <c r="A206" s="1" t="s">
        <v>323</v>
      </c>
      <c r="B206" s="1">
        <v>0.950252494</v>
      </c>
      <c r="C206" s="1">
        <v>0.228960793</v>
      </c>
    </row>
    <row r="207" spans="1:3" x14ac:dyDescent="0.2">
      <c r="A207" s="1" t="s">
        <v>168</v>
      </c>
      <c r="B207" s="1">
        <v>0.950107119</v>
      </c>
      <c r="C207" s="1">
        <v>0.69763965100000003</v>
      </c>
    </row>
    <row r="208" spans="1:3" x14ac:dyDescent="0.2">
      <c r="A208" s="1" t="s">
        <v>668</v>
      </c>
      <c r="B208" s="1">
        <v>0.94982686000000005</v>
      </c>
      <c r="C208" s="1">
        <v>-0.12554474700000001</v>
      </c>
    </row>
    <row r="209" spans="1:3" x14ac:dyDescent="0.2">
      <c r="A209" s="1" t="s">
        <v>44</v>
      </c>
      <c r="B209" s="1">
        <v>0.94721159300000002</v>
      </c>
      <c r="C209" s="1">
        <v>0.31329404</v>
      </c>
    </row>
    <row r="210" spans="1:3" x14ac:dyDescent="0.2">
      <c r="A210" s="1" t="s">
        <v>402</v>
      </c>
      <c r="B210" s="1">
        <v>0.94578541699999996</v>
      </c>
      <c r="C210" s="1">
        <v>0.154282745</v>
      </c>
    </row>
    <row r="211" spans="1:3" x14ac:dyDescent="0.2">
      <c r="A211" s="1" t="s">
        <v>266</v>
      </c>
      <c r="B211" s="1">
        <v>0.94230522800000005</v>
      </c>
      <c r="C211" s="1">
        <v>0.74565031699999995</v>
      </c>
    </row>
    <row r="212" spans="1:3" x14ac:dyDescent="0.2">
      <c r="A212" s="1" t="s">
        <v>886</v>
      </c>
      <c r="B212" s="1">
        <v>0.94213417200000005</v>
      </c>
      <c r="C212" s="1">
        <v>1.4951594189999999</v>
      </c>
    </row>
    <row r="213" spans="1:3" x14ac:dyDescent="0.2">
      <c r="A213" s="1" t="s">
        <v>519</v>
      </c>
      <c r="B213" s="1">
        <v>0.93991311799999999</v>
      </c>
      <c r="C213" s="1">
        <v>0.20008335799999999</v>
      </c>
    </row>
    <row r="214" spans="1:3" x14ac:dyDescent="0.2">
      <c r="A214" s="1" t="s">
        <v>515</v>
      </c>
      <c r="B214" s="1">
        <v>0.93886358800000003</v>
      </c>
      <c r="C214" s="1">
        <v>-0.119590235</v>
      </c>
    </row>
    <row r="215" spans="1:3" x14ac:dyDescent="0.2">
      <c r="A215" s="1" t="s">
        <v>842</v>
      </c>
      <c r="B215" s="1">
        <v>0.93880403300000004</v>
      </c>
      <c r="C215" s="1">
        <v>-0.119473369</v>
      </c>
    </row>
    <row r="216" spans="1:3" x14ac:dyDescent="0.2">
      <c r="A216" s="1" t="s">
        <v>791</v>
      </c>
      <c r="B216" s="1">
        <v>0.93835664100000005</v>
      </c>
      <c r="C216" s="1">
        <v>-0.43565712200000001</v>
      </c>
    </row>
    <row r="217" spans="1:3" x14ac:dyDescent="0.2">
      <c r="A217" s="1" t="s">
        <v>360</v>
      </c>
      <c r="B217" s="1">
        <v>0.937434557</v>
      </c>
      <c r="C217" s="1">
        <v>0.39727322799999998</v>
      </c>
    </row>
    <row r="218" spans="1:3" x14ac:dyDescent="0.2">
      <c r="A218" s="1" t="s">
        <v>726</v>
      </c>
      <c r="B218" s="1">
        <v>0.93313485600000001</v>
      </c>
      <c r="C218" s="1">
        <v>0.47866931400000001</v>
      </c>
    </row>
    <row r="219" spans="1:3" x14ac:dyDescent="0.2">
      <c r="A219" s="1" t="s">
        <v>435</v>
      </c>
      <c r="B219" s="1">
        <v>0.93257226800000004</v>
      </c>
      <c r="C219" s="1">
        <v>-0.12045014900000001</v>
      </c>
    </row>
    <row r="220" spans="1:3" x14ac:dyDescent="0.2">
      <c r="A220" s="1" t="s">
        <v>448</v>
      </c>
      <c r="B220" s="1">
        <v>0.93136801400000002</v>
      </c>
      <c r="C220" s="1">
        <v>0.288848247</v>
      </c>
    </row>
    <row r="221" spans="1:3" x14ac:dyDescent="0.2">
      <c r="A221" s="1" t="s">
        <v>572</v>
      </c>
      <c r="B221" s="1">
        <v>0.93128751499999995</v>
      </c>
      <c r="C221" s="1">
        <v>-0.12841285499999999</v>
      </c>
    </row>
    <row r="222" spans="1:3" x14ac:dyDescent="0.2">
      <c r="A222" s="1" t="s">
        <v>683</v>
      </c>
      <c r="B222" s="1">
        <v>0.93064062800000003</v>
      </c>
      <c r="C222" s="1">
        <v>0.181353346</v>
      </c>
    </row>
    <row r="223" spans="1:3" x14ac:dyDescent="0.2">
      <c r="A223" s="1" t="s">
        <v>163</v>
      </c>
      <c r="B223" s="1">
        <v>0.92816193300000005</v>
      </c>
      <c r="C223" s="1">
        <v>7.4279514000000005E-2</v>
      </c>
    </row>
    <row r="224" spans="1:3" x14ac:dyDescent="0.2">
      <c r="A224" s="1" t="s">
        <v>644</v>
      </c>
      <c r="B224" s="1">
        <v>0.92045331799999996</v>
      </c>
      <c r="C224" s="1">
        <v>0.37701203999999999</v>
      </c>
    </row>
    <row r="225" spans="1:3" x14ac:dyDescent="0.2">
      <c r="A225" s="1" t="s">
        <v>171</v>
      </c>
      <c r="B225" s="1">
        <v>0.92043197899999996</v>
      </c>
      <c r="C225" s="1">
        <v>0.98852317300000003</v>
      </c>
    </row>
    <row r="226" spans="1:3" x14ac:dyDescent="0.2">
      <c r="A226" s="1" t="s">
        <v>252</v>
      </c>
      <c r="B226" s="1">
        <v>0.91858042299999998</v>
      </c>
      <c r="C226" s="1">
        <v>-5.7363957E-2</v>
      </c>
    </row>
    <row r="227" spans="1:3" x14ac:dyDescent="0.2">
      <c r="A227" s="1" t="s">
        <v>742</v>
      </c>
      <c r="B227" s="1">
        <v>0.91731543599999998</v>
      </c>
      <c r="C227" s="1">
        <v>-0.361594315</v>
      </c>
    </row>
    <row r="228" spans="1:3" x14ac:dyDescent="0.2">
      <c r="A228" s="1" t="s">
        <v>353</v>
      </c>
      <c r="B228" s="1">
        <v>0.91637763800000005</v>
      </c>
      <c r="C228" s="1">
        <v>-1.0355565000000001E-2</v>
      </c>
    </row>
    <row r="229" spans="1:3" x14ac:dyDescent="0.2">
      <c r="A229" s="1" t="s">
        <v>660</v>
      </c>
      <c r="B229" s="1">
        <v>0.91555720100000004</v>
      </c>
      <c r="C229" s="1">
        <v>0.19634043200000001</v>
      </c>
    </row>
    <row r="230" spans="1:3" x14ac:dyDescent="0.2">
      <c r="A230" s="1" t="s">
        <v>261</v>
      </c>
      <c r="B230" s="1">
        <v>0.91158335099999999</v>
      </c>
      <c r="C230" s="1">
        <v>0.59570708999999999</v>
      </c>
    </row>
    <row r="231" spans="1:3" x14ac:dyDescent="0.2">
      <c r="A231" s="1" t="s">
        <v>28</v>
      </c>
      <c r="B231" s="1">
        <v>0.91111049799999999</v>
      </c>
      <c r="C231" s="1">
        <v>-6.4411677000000001E-2</v>
      </c>
    </row>
    <row r="232" spans="1:3" x14ac:dyDescent="0.2">
      <c r="A232" s="1" t="s">
        <v>862</v>
      </c>
      <c r="B232" s="1">
        <v>0.91106641399999999</v>
      </c>
      <c r="C232" s="1">
        <v>-2.7877401E-2</v>
      </c>
    </row>
    <row r="233" spans="1:3" x14ac:dyDescent="0.2">
      <c r="A233" s="1" t="s">
        <v>339</v>
      </c>
      <c r="B233" s="1">
        <v>0.90943707900000004</v>
      </c>
      <c r="C233" s="1">
        <v>-0.105504364</v>
      </c>
    </row>
    <row r="234" spans="1:3" x14ac:dyDescent="0.2">
      <c r="A234" s="1" t="s">
        <v>205</v>
      </c>
      <c r="B234" s="1">
        <v>0.90889913099999997</v>
      </c>
      <c r="C234" s="1">
        <v>0.56956431699999999</v>
      </c>
    </row>
    <row r="235" spans="1:3" x14ac:dyDescent="0.2">
      <c r="A235" s="1" t="s">
        <v>359</v>
      </c>
      <c r="B235" s="1">
        <v>0.90878611399999998</v>
      </c>
      <c r="C235" s="1">
        <v>0.74094667700000005</v>
      </c>
    </row>
    <row r="236" spans="1:3" x14ac:dyDescent="0.2">
      <c r="A236" s="1" t="s">
        <v>150</v>
      </c>
      <c r="B236" s="1">
        <v>0.90862596100000004</v>
      </c>
      <c r="C236" s="1">
        <v>1.652649391</v>
      </c>
    </row>
    <row r="237" spans="1:3" x14ac:dyDescent="0.2">
      <c r="A237" s="1" t="s">
        <v>97</v>
      </c>
      <c r="B237" s="1">
        <v>0.9077752</v>
      </c>
      <c r="C237" s="1">
        <v>0.11861729999999999</v>
      </c>
    </row>
    <row r="238" spans="1:3" x14ac:dyDescent="0.2">
      <c r="A238" s="1" t="s">
        <v>425</v>
      </c>
      <c r="B238" s="1">
        <v>0.90748561699999997</v>
      </c>
      <c r="C238" s="1">
        <v>-0.21523153</v>
      </c>
    </row>
    <row r="239" spans="1:3" x14ac:dyDescent="0.2">
      <c r="A239" s="1" t="s">
        <v>547</v>
      </c>
      <c r="B239" s="1">
        <v>0.907216103</v>
      </c>
      <c r="C239" s="1">
        <v>0.302524293</v>
      </c>
    </row>
    <row r="240" spans="1:3" x14ac:dyDescent="0.2">
      <c r="A240" s="1" t="s">
        <v>223</v>
      </c>
      <c r="B240" s="1">
        <v>0.90612246900000004</v>
      </c>
      <c r="C240" s="1">
        <v>0.88165092899999997</v>
      </c>
    </row>
    <row r="241" spans="1:3" x14ac:dyDescent="0.2">
      <c r="A241" s="1" t="s">
        <v>671</v>
      </c>
      <c r="B241" s="1">
        <v>0.90608220100000003</v>
      </c>
      <c r="C241" s="1">
        <v>0.52733529700000004</v>
      </c>
    </row>
    <row r="242" spans="1:3" x14ac:dyDescent="0.2">
      <c r="A242" s="1" t="s">
        <v>874</v>
      </c>
      <c r="B242" s="1">
        <v>0.90443781499999998</v>
      </c>
      <c r="C242" s="1">
        <v>0.56140403000000005</v>
      </c>
    </row>
    <row r="243" spans="1:3" x14ac:dyDescent="0.2">
      <c r="A243" s="1" t="s">
        <v>673</v>
      </c>
      <c r="B243" s="1">
        <v>0.904255213</v>
      </c>
      <c r="C243" s="1">
        <v>-0.18312168600000001</v>
      </c>
    </row>
    <row r="244" spans="1:3" x14ac:dyDescent="0.2">
      <c r="A244" s="1" t="s">
        <v>640</v>
      </c>
      <c r="B244" s="1">
        <v>0.90317692400000005</v>
      </c>
      <c r="C244" s="1">
        <v>1.3517905109999999</v>
      </c>
    </row>
    <row r="245" spans="1:3" x14ac:dyDescent="0.2">
      <c r="A245" s="1" t="s">
        <v>608</v>
      </c>
      <c r="B245" s="1">
        <v>0.90144768500000005</v>
      </c>
      <c r="C245" s="1">
        <v>-0.25155986800000002</v>
      </c>
    </row>
    <row r="246" spans="1:3" x14ac:dyDescent="0.2">
      <c r="A246" s="1" t="s">
        <v>467</v>
      </c>
      <c r="B246" s="1">
        <v>0.90014240300000004</v>
      </c>
      <c r="C246" s="1">
        <v>0.82315566600000001</v>
      </c>
    </row>
    <row r="247" spans="1:3" x14ac:dyDescent="0.2">
      <c r="A247" s="1" t="s">
        <v>277</v>
      </c>
      <c r="B247" s="1">
        <v>0.89980591799999998</v>
      </c>
      <c r="C247" s="1">
        <v>5.320155E-2</v>
      </c>
    </row>
    <row r="248" spans="1:3" x14ac:dyDescent="0.2">
      <c r="A248" s="1" t="s">
        <v>667</v>
      </c>
      <c r="B248" s="1">
        <v>0.899772672</v>
      </c>
      <c r="C248" s="1">
        <v>-0.22407649299999999</v>
      </c>
    </row>
    <row r="249" spans="1:3" x14ac:dyDescent="0.2">
      <c r="A249" s="1" t="s">
        <v>655</v>
      </c>
      <c r="B249" s="1">
        <v>0.89869402099999995</v>
      </c>
      <c r="C249" s="1">
        <v>1.1688300810000001</v>
      </c>
    </row>
    <row r="250" spans="1:3" x14ac:dyDescent="0.2">
      <c r="A250" s="1" t="s">
        <v>71</v>
      </c>
      <c r="B250" s="1">
        <v>0.89138550299999997</v>
      </c>
      <c r="C250" s="1">
        <v>7.6587265000000002E-2</v>
      </c>
    </row>
    <row r="251" spans="1:3" x14ac:dyDescent="0.2">
      <c r="A251" s="1" t="s">
        <v>147</v>
      </c>
      <c r="B251" s="1">
        <v>0.89080313499999997</v>
      </c>
      <c r="C251" s="1">
        <v>0.99264116099999999</v>
      </c>
    </row>
    <row r="252" spans="1:3" x14ac:dyDescent="0.2">
      <c r="A252" s="1" t="s">
        <v>108</v>
      </c>
      <c r="B252" s="1">
        <v>0.89033832400000001</v>
      </c>
      <c r="C252" s="1">
        <v>0.414310505</v>
      </c>
    </row>
    <row r="253" spans="1:3" x14ac:dyDescent="0.2">
      <c r="A253" s="1" t="s">
        <v>142</v>
      </c>
      <c r="B253" s="1">
        <v>0.89029810799999998</v>
      </c>
      <c r="C253" s="1">
        <v>0.278962712</v>
      </c>
    </row>
    <row r="254" spans="1:3" x14ac:dyDescent="0.2">
      <c r="A254" s="1" t="s">
        <v>424</v>
      </c>
      <c r="B254" s="1">
        <v>0.88984762799999995</v>
      </c>
      <c r="C254" s="1">
        <v>-0.35382718400000002</v>
      </c>
    </row>
    <row r="255" spans="1:3" x14ac:dyDescent="0.2">
      <c r="A255" s="1" t="s">
        <v>771</v>
      </c>
      <c r="B255" s="1">
        <v>0.88933146200000002</v>
      </c>
      <c r="C255" s="1">
        <v>9.2398431000000003E-2</v>
      </c>
    </row>
    <row r="256" spans="1:3" x14ac:dyDescent="0.2">
      <c r="A256" s="1" t="s">
        <v>777</v>
      </c>
      <c r="B256" s="1">
        <v>0.88881035399999997</v>
      </c>
      <c r="C256" s="1">
        <v>0.325790511</v>
      </c>
    </row>
    <row r="257" spans="1:3" x14ac:dyDescent="0.2">
      <c r="A257" s="1" t="s">
        <v>2</v>
      </c>
      <c r="B257" s="1">
        <v>0.88847839200000001</v>
      </c>
      <c r="C257" s="1">
        <v>0.21281264</v>
      </c>
    </row>
    <row r="258" spans="1:3" x14ac:dyDescent="0.2">
      <c r="A258" s="1" t="s">
        <v>706</v>
      </c>
      <c r="B258" s="1">
        <v>0.88310443299999997</v>
      </c>
      <c r="C258" s="1">
        <v>-0.47200895799999998</v>
      </c>
    </row>
    <row r="259" spans="1:3" x14ac:dyDescent="0.2">
      <c r="A259" s="1" t="s">
        <v>647</v>
      </c>
      <c r="B259" s="1">
        <v>0.88023399999999996</v>
      </c>
      <c r="C259" s="1">
        <v>0.273007216</v>
      </c>
    </row>
    <row r="260" spans="1:3" x14ac:dyDescent="0.2">
      <c r="A260" s="1" t="s">
        <v>31</v>
      </c>
      <c r="B260" s="1">
        <v>0.87919397499999996</v>
      </c>
      <c r="C260" s="1">
        <v>0.209858235</v>
      </c>
    </row>
    <row r="261" spans="1:3" x14ac:dyDescent="0.2">
      <c r="A261" s="1" t="s">
        <v>4</v>
      </c>
      <c r="B261" s="1">
        <v>0.879013504</v>
      </c>
      <c r="C261" s="1">
        <v>0.29518016499999999</v>
      </c>
    </row>
    <row r="262" spans="1:3" x14ac:dyDescent="0.2">
      <c r="A262" s="1" t="s">
        <v>185</v>
      </c>
      <c r="B262" s="1">
        <v>0.87775423100000005</v>
      </c>
      <c r="C262" s="1">
        <v>-1.2561628E-2</v>
      </c>
    </row>
    <row r="263" spans="1:3" x14ac:dyDescent="0.2">
      <c r="A263" s="1" t="s">
        <v>568</v>
      </c>
      <c r="B263" s="1">
        <v>0.877303367</v>
      </c>
      <c r="C263" s="1">
        <v>-6.8936502999999996E-2</v>
      </c>
    </row>
    <row r="264" spans="1:3" x14ac:dyDescent="0.2">
      <c r="A264" s="1" t="s">
        <v>460</v>
      </c>
      <c r="B264" s="1">
        <v>0.87408986899999996</v>
      </c>
      <c r="C264" s="1">
        <v>-9.0014963000000003E-2</v>
      </c>
    </row>
    <row r="265" spans="1:3" x14ac:dyDescent="0.2">
      <c r="A265" s="1" t="s">
        <v>887</v>
      </c>
      <c r="B265" s="1">
        <v>0.87191362900000002</v>
      </c>
      <c r="C265" s="1">
        <v>3.2710366999999997E-2</v>
      </c>
    </row>
    <row r="266" spans="1:3" x14ac:dyDescent="0.2">
      <c r="A266" s="1" t="s">
        <v>18</v>
      </c>
      <c r="B266" s="1">
        <v>0.86819242399999996</v>
      </c>
      <c r="C266" s="1">
        <v>0.48537923700000002</v>
      </c>
    </row>
    <row r="267" spans="1:3" x14ac:dyDescent="0.2">
      <c r="A267" s="1" t="s">
        <v>365</v>
      </c>
      <c r="B267" s="1">
        <v>0.86585096299999997</v>
      </c>
      <c r="C267" s="1">
        <v>-4.4284105999999997E-2</v>
      </c>
    </row>
    <row r="268" spans="1:3" x14ac:dyDescent="0.2">
      <c r="A268" s="1" t="s">
        <v>280</v>
      </c>
      <c r="B268" s="1">
        <v>0.86578363700000005</v>
      </c>
      <c r="C268" s="1">
        <v>0.16889633500000001</v>
      </c>
    </row>
    <row r="269" spans="1:3" x14ac:dyDescent="0.2">
      <c r="A269" s="1" t="s">
        <v>115</v>
      </c>
      <c r="B269" s="1">
        <v>0.86562651700000004</v>
      </c>
      <c r="C269" s="1">
        <v>-0.11143829500000001</v>
      </c>
    </row>
    <row r="270" spans="1:3" x14ac:dyDescent="0.2">
      <c r="A270" s="1" t="s">
        <v>133</v>
      </c>
      <c r="B270" s="1">
        <v>0.86328503999999995</v>
      </c>
      <c r="C270" s="1">
        <v>0.20120457999999999</v>
      </c>
    </row>
    <row r="271" spans="1:3" x14ac:dyDescent="0.2">
      <c r="A271" s="1" t="s">
        <v>387</v>
      </c>
      <c r="B271" s="1">
        <v>0.86066852000000005</v>
      </c>
      <c r="C271" s="1">
        <v>2.1197212999999999E-2</v>
      </c>
    </row>
    <row r="272" spans="1:3" x14ac:dyDescent="0.2">
      <c r="A272" s="1" t="s">
        <v>311</v>
      </c>
      <c r="B272" s="1">
        <v>0.86038194099999998</v>
      </c>
      <c r="C272" s="1">
        <v>-1.9078221999999999E-2</v>
      </c>
    </row>
    <row r="273" spans="1:3" x14ac:dyDescent="0.2">
      <c r="A273" s="1" t="s">
        <v>309</v>
      </c>
      <c r="B273" s="1">
        <v>0.85865829599999999</v>
      </c>
      <c r="C273" s="1">
        <v>3.7697859E-2</v>
      </c>
    </row>
    <row r="274" spans="1:3" x14ac:dyDescent="0.2">
      <c r="A274" s="1" t="s">
        <v>763</v>
      </c>
      <c r="B274" s="1">
        <v>0.85863507500000003</v>
      </c>
      <c r="C274" s="1">
        <v>0.48946055900000002</v>
      </c>
    </row>
    <row r="275" spans="1:3" x14ac:dyDescent="0.2">
      <c r="A275" s="1" t="s">
        <v>136</v>
      </c>
      <c r="B275" s="1">
        <v>0.85766803400000002</v>
      </c>
      <c r="C275" s="1">
        <v>0.23494173099999999</v>
      </c>
    </row>
    <row r="276" spans="1:3" x14ac:dyDescent="0.2">
      <c r="A276" s="1" t="s">
        <v>86</v>
      </c>
      <c r="B276" s="1">
        <v>0.85705611100000001</v>
      </c>
      <c r="C276" s="1">
        <v>-0.24309568600000001</v>
      </c>
    </row>
    <row r="277" spans="1:3" x14ac:dyDescent="0.2">
      <c r="A277" s="1" t="s">
        <v>603</v>
      </c>
      <c r="B277" s="1">
        <v>0.85611762800000002</v>
      </c>
      <c r="C277" s="1">
        <v>-6.8045018999999998E-2</v>
      </c>
    </row>
    <row r="278" spans="1:3" x14ac:dyDescent="0.2">
      <c r="A278" s="1" t="s">
        <v>822</v>
      </c>
      <c r="B278" s="1">
        <v>0.85561039299999997</v>
      </c>
      <c r="C278" s="1">
        <v>5.7644849999999997E-2</v>
      </c>
    </row>
    <row r="279" spans="1:3" x14ac:dyDescent="0.2">
      <c r="A279" s="1" t="s">
        <v>598</v>
      </c>
      <c r="B279" s="1">
        <v>0.85461499399999996</v>
      </c>
      <c r="C279" s="1">
        <v>-0.117769164</v>
      </c>
    </row>
    <row r="280" spans="1:3" x14ac:dyDescent="0.2">
      <c r="A280" s="1" t="s">
        <v>888</v>
      </c>
      <c r="B280" s="1">
        <v>0.85437764999999999</v>
      </c>
      <c r="C280" s="1">
        <v>0.97261784200000001</v>
      </c>
    </row>
    <row r="281" spans="1:3" x14ac:dyDescent="0.2">
      <c r="A281" s="1" t="s">
        <v>386</v>
      </c>
      <c r="B281" s="1">
        <v>0.85366655300000005</v>
      </c>
      <c r="C281" s="1">
        <v>-4.6444444000000001E-2</v>
      </c>
    </row>
    <row r="282" spans="1:3" x14ac:dyDescent="0.2">
      <c r="A282" s="1" t="s">
        <v>73</v>
      </c>
      <c r="B282" s="1">
        <v>0.84996606100000005</v>
      </c>
      <c r="C282" s="1">
        <v>-0.15382021700000001</v>
      </c>
    </row>
    <row r="283" spans="1:3" x14ac:dyDescent="0.2">
      <c r="A283" s="1" t="s">
        <v>456</v>
      </c>
      <c r="B283" s="1">
        <v>0.84841700099999995</v>
      </c>
      <c r="C283" s="1">
        <v>-6.4752700999999996E-2</v>
      </c>
    </row>
    <row r="284" spans="1:3" x14ac:dyDescent="0.2">
      <c r="A284" s="1" t="s">
        <v>197</v>
      </c>
      <c r="B284" s="1">
        <v>0.84741714499999998</v>
      </c>
      <c r="C284" s="1">
        <v>9.7881666000000006E-2</v>
      </c>
    </row>
    <row r="285" spans="1:3" x14ac:dyDescent="0.2">
      <c r="A285" s="1" t="s">
        <v>291</v>
      </c>
      <c r="B285" s="1">
        <v>0.84587835300000003</v>
      </c>
      <c r="C285" s="1">
        <v>-0.37516402399999998</v>
      </c>
    </row>
    <row r="286" spans="1:3" x14ac:dyDescent="0.2">
      <c r="A286" s="1" t="s">
        <v>216</v>
      </c>
      <c r="B286" s="1">
        <v>0.84550188199999998</v>
      </c>
      <c r="C286" s="1">
        <v>8.0250445000000004E-2</v>
      </c>
    </row>
    <row r="287" spans="1:3" x14ac:dyDescent="0.2">
      <c r="A287" s="1" t="s">
        <v>700</v>
      </c>
      <c r="B287" s="1">
        <v>0.84525820600000001</v>
      </c>
      <c r="C287" s="1">
        <v>0.58413079800000001</v>
      </c>
    </row>
    <row r="288" spans="1:3" x14ac:dyDescent="0.2">
      <c r="A288" s="1" t="s">
        <v>558</v>
      </c>
      <c r="B288" s="1">
        <v>0.84499276700000003</v>
      </c>
      <c r="C288" s="1">
        <v>-5.4469248999999997E-2</v>
      </c>
    </row>
    <row r="289" spans="1:3" x14ac:dyDescent="0.2">
      <c r="A289" s="1" t="s">
        <v>803</v>
      </c>
      <c r="B289" s="1">
        <v>0.84416005900000002</v>
      </c>
      <c r="C289" s="1">
        <v>-0.102717162</v>
      </c>
    </row>
    <row r="290" spans="1:3" x14ac:dyDescent="0.2">
      <c r="A290" s="1" t="s">
        <v>228</v>
      </c>
      <c r="B290" s="1">
        <v>0.84201094399999998</v>
      </c>
      <c r="C290" s="1">
        <v>-0.38898242399999999</v>
      </c>
    </row>
    <row r="291" spans="1:3" x14ac:dyDescent="0.2">
      <c r="A291" s="1" t="s">
        <v>733</v>
      </c>
      <c r="B291" s="1">
        <v>0.84040656899999999</v>
      </c>
      <c r="C291" s="1">
        <v>0.94329966099999996</v>
      </c>
    </row>
    <row r="292" spans="1:3" x14ac:dyDescent="0.2">
      <c r="A292" s="1" t="s">
        <v>570</v>
      </c>
      <c r="B292" s="1">
        <v>0.83774300000000002</v>
      </c>
      <c r="C292" s="1">
        <v>0.27237376600000002</v>
      </c>
    </row>
    <row r="293" spans="1:3" x14ac:dyDescent="0.2">
      <c r="A293" s="1" t="s">
        <v>677</v>
      </c>
      <c r="B293" s="1">
        <v>0.83664700199999997</v>
      </c>
      <c r="C293" s="1">
        <v>0.38974387100000002</v>
      </c>
    </row>
    <row r="294" spans="1:3" x14ac:dyDescent="0.2">
      <c r="A294" s="1" t="s">
        <v>843</v>
      </c>
      <c r="B294" s="1">
        <v>0.83604708599999999</v>
      </c>
      <c r="C294" s="1">
        <v>3.1542398999999999E-2</v>
      </c>
    </row>
    <row r="295" spans="1:3" x14ac:dyDescent="0.2">
      <c r="A295" s="1" t="s">
        <v>196</v>
      </c>
      <c r="B295" s="1">
        <v>0.83313999299999997</v>
      </c>
      <c r="C295" s="1">
        <v>8.9515843999999997E-2</v>
      </c>
    </row>
    <row r="296" spans="1:3" x14ac:dyDescent="0.2">
      <c r="A296" s="1" t="s">
        <v>154</v>
      </c>
      <c r="B296" s="1">
        <v>0.83183362900000002</v>
      </c>
      <c r="C296" s="1">
        <v>-0.122599667</v>
      </c>
    </row>
    <row r="297" spans="1:3" x14ac:dyDescent="0.2">
      <c r="A297" s="1" t="s">
        <v>597</v>
      </c>
      <c r="B297" s="1">
        <v>0.83102390199999998</v>
      </c>
      <c r="C297" s="1">
        <v>0.54953138099999999</v>
      </c>
    </row>
    <row r="298" spans="1:3" x14ac:dyDescent="0.2">
      <c r="A298" s="1" t="s">
        <v>443</v>
      </c>
      <c r="B298" s="1">
        <v>0.82880051399999999</v>
      </c>
      <c r="C298" s="1">
        <v>-0.274972563</v>
      </c>
    </row>
    <row r="299" spans="1:3" x14ac:dyDescent="0.2">
      <c r="A299" s="1" t="s">
        <v>120</v>
      </c>
      <c r="B299" s="1">
        <v>0.82851988200000004</v>
      </c>
      <c r="C299" s="1">
        <v>0.20661569900000001</v>
      </c>
    </row>
    <row r="300" spans="1:3" x14ac:dyDescent="0.2">
      <c r="A300" s="1" t="s">
        <v>265</v>
      </c>
      <c r="B300" s="1">
        <v>0.82675770000000004</v>
      </c>
      <c r="C300" s="1">
        <v>0.286738402</v>
      </c>
    </row>
    <row r="301" spans="1:3" x14ac:dyDescent="0.2">
      <c r="A301" s="1" t="s">
        <v>379</v>
      </c>
      <c r="B301" s="1">
        <v>0.825330181</v>
      </c>
      <c r="C301" s="1">
        <v>-0.31836804499999999</v>
      </c>
    </row>
    <row r="302" spans="1:3" x14ac:dyDescent="0.2">
      <c r="A302" s="1" t="s">
        <v>74</v>
      </c>
      <c r="B302" s="1">
        <v>0.82532943199999997</v>
      </c>
      <c r="C302" s="1">
        <v>0.236312093</v>
      </c>
    </row>
    <row r="303" spans="1:3" x14ac:dyDescent="0.2">
      <c r="A303" s="1" t="s">
        <v>464</v>
      </c>
      <c r="B303" s="1">
        <v>0.82510335899999998</v>
      </c>
      <c r="C303" s="1">
        <v>9.8703186999999998E-2</v>
      </c>
    </row>
    <row r="304" spans="1:3" x14ac:dyDescent="0.2">
      <c r="A304" s="1" t="s">
        <v>812</v>
      </c>
      <c r="B304" s="1">
        <v>0.82267584199999999</v>
      </c>
      <c r="C304" s="1">
        <v>-0.17126950399999999</v>
      </c>
    </row>
    <row r="305" spans="1:3" x14ac:dyDescent="0.2">
      <c r="A305" s="1" t="s">
        <v>275</v>
      </c>
      <c r="B305" s="1">
        <v>0.82233067900000001</v>
      </c>
      <c r="C305" s="1">
        <v>-4.0920980000000003E-2</v>
      </c>
    </row>
    <row r="306" spans="1:3" x14ac:dyDescent="0.2">
      <c r="A306" s="1" t="s">
        <v>431</v>
      </c>
      <c r="B306" s="1">
        <v>0.82196846499999998</v>
      </c>
      <c r="C306" s="1">
        <v>0.19026563299999999</v>
      </c>
    </row>
    <row r="307" spans="1:3" x14ac:dyDescent="0.2">
      <c r="A307" s="1" t="s">
        <v>357</v>
      </c>
      <c r="B307" s="1">
        <v>0.81967426799999998</v>
      </c>
      <c r="C307" s="1">
        <v>0.27283665899999998</v>
      </c>
    </row>
    <row r="308" spans="1:3" x14ac:dyDescent="0.2">
      <c r="A308" s="1" t="s">
        <v>795</v>
      </c>
      <c r="B308" s="1">
        <v>0.818887378</v>
      </c>
      <c r="C308" s="1">
        <v>1.21150427</v>
      </c>
    </row>
    <row r="309" spans="1:3" x14ac:dyDescent="0.2">
      <c r="A309" s="1" t="s">
        <v>551</v>
      </c>
      <c r="B309" s="1">
        <v>0.81812978199999997</v>
      </c>
      <c r="C309" s="1">
        <v>0.142276612</v>
      </c>
    </row>
    <row r="310" spans="1:3" x14ac:dyDescent="0.2">
      <c r="A310" s="1" t="s">
        <v>17</v>
      </c>
      <c r="B310" s="1">
        <v>0.81786782700000005</v>
      </c>
      <c r="C310" s="1">
        <v>1.7012967E-2</v>
      </c>
    </row>
    <row r="311" spans="1:3" x14ac:dyDescent="0.2">
      <c r="A311" s="1" t="s">
        <v>534</v>
      </c>
      <c r="B311" s="1">
        <v>0.81544108400000004</v>
      </c>
      <c r="C311" s="1">
        <v>-1.565075E-3</v>
      </c>
    </row>
    <row r="312" spans="1:3" x14ac:dyDescent="0.2">
      <c r="A312" s="1" t="s">
        <v>889</v>
      </c>
      <c r="B312" s="1">
        <v>0.81483419000000001</v>
      </c>
      <c r="C312" s="1">
        <v>-0.70861924099999996</v>
      </c>
    </row>
    <row r="313" spans="1:3" x14ac:dyDescent="0.2">
      <c r="A313" s="1" t="s">
        <v>890</v>
      </c>
      <c r="B313" s="1">
        <v>0.81417661100000005</v>
      </c>
      <c r="C313" s="1">
        <v>0.112266487</v>
      </c>
    </row>
    <row r="314" spans="1:3" x14ac:dyDescent="0.2">
      <c r="A314" s="1" t="s">
        <v>319</v>
      </c>
      <c r="B314" s="1">
        <v>0.81244508900000001</v>
      </c>
      <c r="C314" s="1">
        <v>0.204957743</v>
      </c>
    </row>
    <row r="315" spans="1:3" x14ac:dyDescent="0.2">
      <c r="A315" s="1" t="s">
        <v>789</v>
      </c>
      <c r="B315" s="1">
        <v>0.810874015</v>
      </c>
      <c r="C315" s="1">
        <v>-0.166642022</v>
      </c>
    </row>
    <row r="316" spans="1:3" x14ac:dyDescent="0.2">
      <c r="A316" s="1" t="s">
        <v>453</v>
      </c>
      <c r="B316" s="1">
        <v>0.81044952800000003</v>
      </c>
      <c r="C316" s="1">
        <v>0.122365348</v>
      </c>
    </row>
    <row r="317" spans="1:3" x14ac:dyDescent="0.2">
      <c r="A317" s="1" t="s">
        <v>778</v>
      </c>
      <c r="B317" s="1">
        <v>0.809495717</v>
      </c>
      <c r="C317" s="1">
        <v>9.4817559999999992E-3</v>
      </c>
    </row>
    <row r="318" spans="1:3" x14ac:dyDescent="0.2">
      <c r="A318" s="1" t="s">
        <v>685</v>
      </c>
      <c r="B318" s="1">
        <v>0.80886977999999998</v>
      </c>
      <c r="C318" s="1">
        <v>-0.10949762</v>
      </c>
    </row>
    <row r="319" spans="1:3" x14ac:dyDescent="0.2">
      <c r="A319" s="1" t="s">
        <v>891</v>
      </c>
      <c r="B319" s="1">
        <v>0.80764462800000003</v>
      </c>
      <c r="C319" s="1">
        <v>3.9965856000000001E-2</v>
      </c>
    </row>
    <row r="320" spans="1:3" x14ac:dyDescent="0.2">
      <c r="A320" s="1" t="s">
        <v>53</v>
      </c>
      <c r="B320" s="1">
        <v>0.80727137800000004</v>
      </c>
      <c r="C320" s="1">
        <v>3.6373949999999999E-3</v>
      </c>
    </row>
    <row r="321" spans="1:3" x14ac:dyDescent="0.2">
      <c r="A321" s="1" t="s">
        <v>574</v>
      </c>
      <c r="B321" s="1">
        <v>0.80714124399999998</v>
      </c>
      <c r="C321" s="1">
        <v>0.33448935699999999</v>
      </c>
    </row>
    <row r="322" spans="1:3" x14ac:dyDescent="0.2">
      <c r="A322" s="1" t="s">
        <v>703</v>
      </c>
      <c r="B322" s="1">
        <v>0.80667460499999999</v>
      </c>
      <c r="C322" s="1">
        <v>3.1374873999999997E-2</v>
      </c>
    </row>
    <row r="323" spans="1:3" x14ac:dyDescent="0.2">
      <c r="A323" s="1" t="s">
        <v>892</v>
      </c>
      <c r="B323" s="1">
        <v>0.80527184799999996</v>
      </c>
      <c r="C323" s="1">
        <v>0.16069518199999999</v>
      </c>
    </row>
    <row r="324" spans="1:3" x14ac:dyDescent="0.2">
      <c r="A324" s="1" t="s">
        <v>893</v>
      </c>
      <c r="B324" s="1">
        <v>0.80518390900000003</v>
      </c>
      <c r="C324" s="1">
        <v>8.5697881000000004E-2</v>
      </c>
    </row>
    <row r="325" spans="1:3" x14ac:dyDescent="0.2">
      <c r="A325" s="1" t="s">
        <v>438</v>
      </c>
      <c r="B325" s="1">
        <v>0.80501035799999998</v>
      </c>
      <c r="C325" s="1">
        <v>-0.159401243</v>
      </c>
    </row>
    <row r="326" spans="1:3" x14ac:dyDescent="0.2">
      <c r="A326" s="1" t="s">
        <v>292</v>
      </c>
      <c r="B326" s="1">
        <v>0.80411749099999996</v>
      </c>
      <c r="C326" s="1">
        <v>0.44773491500000001</v>
      </c>
    </row>
    <row r="327" spans="1:3" x14ac:dyDescent="0.2">
      <c r="A327" s="1" t="s">
        <v>394</v>
      </c>
      <c r="B327" s="1">
        <v>0.80363576400000003</v>
      </c>
      <c r="C327" s="1">
        <v>-0.23798385599999999</v>
      </c>
    </row>
    <row r="328" spans="1:3" x14ac:dyDescent="0.2">
      <c r="A328" s="1" t="s">
        <v>95</v>
      </c>
      <c r="B328" s="1">
        <v>0.80356297899999996</v>
      </c>
      <c r="C328" s="1">
        <v>0.263108334</v>
      </c>
    </row>
    <row r="329" spans="1:3" x14ac:dyDescent="0.2">
      <c r="A329" s="1" t="s">
        <v>47</v>
      </c>
      <c r="B329" s="1">
        <v>0.80194835499999995</v>
      </c>
      <c r="C329" s="1">
        <v>-9.2372020999999999E-2</v>
      </c>
    </row>
    <row r="330" spans="1:3" x14ac:dyDescent="0.2">
      <c r="A330" s="1" t="s">
        <v>440</v>
      </c>
      <c r="B330" s="1">
        <v>0.79890444800000004</v>
      </c>
      <c r="C330" s="1">
        <v>-0.23001856300000001</v>
      </c>
    </row>
    <row r="331" spans="1:3" x14ac:dyDescent="0.2">
      <c r="A331" s="1" t="s">
        <v>840</v>
      </c>
      <c r="B331" s="1">
        <v>0.798188809</v>
      </c>
      <c r="C331" s="1">
        <v>0.31399448899999999</v>
      </c>
    </row>
    <row r="332" spans="1:3" x14ac:dyDescent="0.2">
      <c r="A332" s="1" t="s">
        <v>642</v>
      </c>
      <c r="B332" s="1">
        <v>0.79795659600000002</v>
      </c>
      <c r="C332" s="1">
        <v>1.0580577010000001</v>
      </c>
    </row>
    <row r="333" spans="1:3" x14ac:dyDescent="0.2">
      <c r="A333" s="1" t="s">
        <v>592</v>
      </c>
      <c r="B333" s="1">
        <v>0.797796968</v>
      </c>
      <c r="C333" s="1">
        <v>0.19230290899999999</v>
      </c>
    </row>
    <row r="334" spans="1:3" x14ac:dyDescent="0.2">
      <c r="A334" s="1" t="s">
        <v>864</v>
      </c>
      <c r="B334" s="1">
        <v>0.79759223300000004</v>
      </c>
      <c r="C334" s="1">
        <v>9.102391E-2</v>
      </c>
    </row>
    <row r="335" spans="1:3" x14ac:dyDescent="0.2">
      <c r="A335" s="1" t="s">
        <v>101</v>
      </c>
      <c r="B335" s="1">
        <v>0.79687450299999996</v>
      </c>
      <c r="C335" s="1">
        <v>-0.27544548800000002</v>
      </c>
    </row>
    <row r="336" spans="1:3" x14ac:dyDescent="0.2">
      <c r="A336" s="1" t="s">
        <v>167</v>
      </c>
      <c r="B336" s="1">
        <v>0.79065905700000005</v>
      </c>
      <c r="C336" s="1">
        <v>1.1073972059999999</v>
      </c>
    </row>
    <row r="337" spans="1:3" x14ac:dyDescent="0.2">
      <c r="A337" s="1" t="s">
        <v>524</v>
      </c>
      <c r="B337" s="1">
        <v>0.79057777299999998</v>
      </c>
      <c r="C337" s="1">
        <v>0.305385715</v>
      </c>
    </row>
    <row r="338" spans="1:3" x14ac:dyDescent="0.2">
      <c r="A338" s="1" t="s">
        <v>314</v>
      </c>
      <c r="B338" s="1">
        <v>0.79029013000000004</v>
      </c>
      <c r="C338" s="1">
        <v>-3.2918910000000003E-2</v>
      </c>
    </row>
    <row r="339" spans="1:3" x14ac:dyDescent="0.2">
      <c r="A339" s="1" t="s">
        <v>263</v>
      </c>
      <c r="B339" s="1">
        <v>0.79002213899999996</v>
      </c>
      <c r="C339" s="1">
        <v>3.9565100999999998E-2</v>
      </c>
    </row>
    <row r="340" spans="1:3" x14ac:dyDescent="0.2">
      <c r="A340" s="1" t="s">
        <v>894</v>
      </c>
      <c r="B340" s="1">
        <v>0.78905438100000003</v>
      </c>
      <c r="C340" s="1">
        <v>-0.21721554700000001</v>
      </c>
    </row>
    <row r="341" spans="1:3" x14ac:dyDescent="0.2">
      <c r="A341" s="1" t="s">
        <v>217</v>
      </c>
      <c r="B341" s="1">
        <v>0.78504069799999998</v>
      </c>
      <c r="C341" s="1">
        <v>8.4869279999999995E-3</v>
      </c>
    </row>
    <row r="342" spans="1:3" x14ac:dyDescent="0.2">
      <c r="A342" s="1" t="s">
        <v>895</v>
      </c>
      <c r="B342" s="1">
        <v>0.78464653299999998</v>
      </c>
      <c r="C342" s="1">
        <v>0.74863408899999995</v>
      </c>
    </row>
    <row r="343" spans="1:3" x14ac:dyDescent="0.2">
      <c r="A343" s="1" t="s">
        <v>296</v>
      </c>
      <c r="B343" s="1">
        <v>0.78445951300000005</v>
      </c>
      <c r="C343" s="1">
        <v>0.45843870599999997</v>
      </c>
    </row>
    <row r="344" spans="1:3" x14ac:dyDescent="0.2">
      <c r="A344" s="1" t="s">
        <v>206</v>
      </c>
      <c r="B344" s="1">
        <v>0.78434643299999995</v>
      </c>
      <c r="C344" s="1">
        <v>0.11261408000000001</v>
      </c>
    </row>
    <row r="345" spans="1:3" x14ac:dyDescent="0.2">
      <c r="A345" s="1" t="s">
        <v>896</v>
      </c>
      <c r="B345" s="1">
        <v>0.78353461099999999</v>
      </c>
      <c r="C345" s="1">
        <v>0.68220215900000003</v>
      </c>
    </row>
    <row r="346" spans="1:3" x14ac:dyDescent="0.2">
      <c r="A346" s="1" t="s">
        <v>786</v>
      </c>
      <c r="B346" s="1">
        <v>0.78304146100000005</v>
      </c>
      <c r="C346" s="1">
        <v>0.51774916299999996</v>
      </c>
    </row>
    <row r="347" spans="1:3" x14ac:dyDescent="0.2">
      <c r="A347" s="1" t="s">
        <v>302</v>
      </c>
      <c r="B347" s="1">
        <v>0.78295534</v>
      </c>
      <c r="C347" s="1">
        <v>4.0373564000000001E-2</v>
      </c>
    </row>
    <row r="348" spans="1:3" x14ac:dyDescent="0.2">
      <c r="A348" s="1" t="s">
        <v>811</v>
      </c>
      <c r="B348" s="1">
        <v>0.782916591</v>
      </c>
      <c r="C348" s="1">
        <v>0.32991352899999998</v>
      </c>
    </row>
    <row r="349" spans="1:3" x14ac:dyDescent="0.2">
      <c r="A349" s="1" t="s">
        <v>55</v>
      </c>
      <c r="B349" s="1">
        <v>0.78231588699999999</v>
      </c>
      <c r="C349" s="1">
        <v>0.17338005500000001</v>
      </c>
    </row>
    <row r="350" spans="1:3" x14ac:dyDescent="0.2">
      <c r="A350" s="1" t="s">
        <v>183</v>
      </c>
      <c r="B350" s="1">
        <v>0.781912579</v>
      </c>
      <c r="C350" s="1">
        <v>0.148048394</v>
      </c>
    </row>
    <row r="351" spans="1:3" x14ac:dyDescent="0.2">
      <c r="A351" s="1" t="s">
        <v>417</v>
      </c>
      <c r="B351" s="1">
        <v>0.77786594499999995</v>
      </c>
      <c r="C351" s="1">
        <v>8.8017343999999997E-2</v>
      </c>
    </row>
    <row r="352" spans="1:3" x14ac:dyDescent="0.2">
      <c r="A352" s="1" t="s">
        <v>119</v>
      </c>
      <c r="B352" s="1">
        <v>0.77646742700000004</v>
      </c>
      <c r="C352" s="1">
        <v>1.0552566370000001</v>
      </c>
    </row>
    <row r="353" spans="1:3" x14ac:dyDescent="0.2">
      <c r="A353" s="1" t="s">
        <v>102</v>
      </c>
      <c r="B353" s="1">
        <v>0.77418728400000003</v>
      </c>
      <c r="C353" s="1">
        <v>-0.19739282499999999</v>
      </c>
    </row>
    <row r="354" spans="1:3" x14ac:dyDescent="0.2">
      <c r="A354" s="1" t="s">
        <v>754</v>
      </c>
      <c r="B354" s="1">
        <v>0.77370603999999998</v>
      </c>
      <c r="C354" s="1">
        <v>4.7754335000000002E-2</v>
      </c>
    </row>
    <row r="355" spans="1:3" x14ac:dyDescent="0.2">
      <c r="A355" s="1" t="s">
        <v>875</v>
      </c>
      <c r="B355" s="1">
        <v>0.77155443199999996</v>
      </c>
      <c r="C355" s="1">
        <v>-2.1404620000000001E-3</v>
      </c>
    </row>
    <row r="356" spans="1:3" x14ac:dyDescent="0.2">
      <c r="A356" s="1" t="s">
        <v>111</v>
      </c>
      <c r="B356" s="1">
        <v>0.77066871400000003</v>
      </c>
      <c r="C356" s="1">
        <v>-8.8762213000000006E-2</v>
      </c>
    </row>
    <row r="357" spans="1:3" x14ac:dyDescent="0.2">
      <c r="A357" s="1" t="s">
        <v>872</v>
      </c>
      <c r="B357" s="1">
        <v>0.77005049299999995</v>
      </c>
      <c r="C357" s="1">
        <v>3.3868034999999998E-2</v>
      </c>
    </row>
    <row r="358" spans="1:3" x14ac:dyDescent="0.2">
      <c r="A358" s="1" t="s">
        <v>23</v>
      </c>
      <c r="B358" s="1">
        <v>0.76905117499999998</v>
      </c>
      <c r="C358" s="1">
        <v>0.78681788900000005</v>
      </c>
    </row>
    <row r="359" spans="1:3" x14ac:dyDescent="0.2">
      <c r="A359" s="1" t="s">
        <v>897</v>
      </c>
      <c r="B359" s="1">
        <v>0.76710154699999999</v>
      </c>
      <c r="C359" s="1">
        <v>8.3813845999999997E-2</v>
      </c>
    </row>
    <row r="360" spans="1:3" x14ac:dyDescent="0.2">
      <c r="A360" s="1" t="s">
        <v>620</v>
      </c>
      <c r="B360" s="1">
        <v>0.76589742900000002</v>
      </c>
      <c r="C360" s="1">
        <v>-7.4371432000000001E-2</v>
      </c>
    </row>
    <row r="361" spans="1:3" x14ac:dyDescent="0.2">
      <c r="A361" s="1" t="s">
        <v>301</v>
      </c>
      <c r="B361" s="1">
        <v>0.76423450100000001</v>
      </c>
      <c r="C361" s="1">
        <v>-2.8855817999999998E-2</v>
      </c>
    </row>
    <row r="362" spans="1:3" x14ac:dyDescent="0.2">
      <c r="A362" s="1" t="s">
        <v>836</v>
      </c>
      <c r="B362" s="1">
        <v>0.76343790600000005</v>
      </c>
      <c r="C362" s="1">
        <v>-0.44784014599999999</v>
      </c>
    </row>
    <row r="363" spans="1:3" x14ac:dyDescent="0.2">
      <c r="A363" s="1" t="s">
        <v>530</v>
      </c>
      <c r="B363" s="1">
        <v>0.763234101</v>
      </c>
      <c r="C363" s="1">
        <v>-0.15221011500000001</v>
      </c>
    </row>
    <row r="364" spans="1:3" x14ac:dyDescent="0.2">
      <c r="A364" s="1" t="s">
        <v>619</v>
      </c>
      <c r="B364" s="1">
        <v>0.76284858799999999</v>
      </c>
      <c r="C364" s="1">
        <v>-0.20819668399999999</v>
      </c>
    </row>
    <row r="365" spans="1:3" x14ac:dyDescent="0.2">
      <c r="A365" s="1" t="s">
        <v>898</v>
      </c>
      <c r="B365" s="1">
        <v>0.76140875399999997</v>
      </c>
      <c r="C365" s="1">
        <v>-1.1130601E-2</v>
      </c>
    </row>
    <row r="366" spans="1:3" x14ac:dyDescent="0.2">
      <c r="A366" s="1" t="s">
        <v>899</v>
      </c>
      <c r="B366" s="1">
        <v>0.75873872799999997</v>
      </c>
      <c r="C366" s="1">
        <v>0.28465257199999999</v>
      </c>
    </row>
    <row r="367" spans="1:3" x14ac:dyDescent="0.2">
      <c r="A367" s="1" t="s">
        <v>845</v>
      </c>
      <c r="B367" s="1">
        <v>0.75800494200000001</v>
      </c>
      <c r="C367" s="1">
        <v>-0.269053504</v>
      </c>
    </row>
    <row r="368" spans="1:3" x14ac:dyDescent="0.2">
      <c r="A368" s="1" t="s">
        <v>451</v>
      </c>
      <c r="B368" s="1">
        <v>0.75779950399999996</v>
      </c>
      <c r="C368" s="1">
        <v>0.114417454</v>
      </c>
    </row>
    <row r="369" spans="1:3" x14ac:dyDescent="0.2">
      <c r="A369" s="1" t="s">
        <v>848</v>
      </c>
      <c r="B369" s="1">
        <v>0.75631639399999995</v>
      </c>
      <c r="C369" s="1">
        <v>0.226240793</v>
      </c>
    </row>
    <row r="370" spans="1:3" x14ac:dyDescent="0.2">
      <c r="A370" s="1" t="s">
        <v>310</v>
      </c>
      <c r="B370" s="1">
        <v>0.75446475300000004</v>
      </c>
      <c r="C370" s="1">
        <v>-0.10429991600000001</v>
      </c>
    </row>
    <row r="371" spans="1:3" x14ac:dyDescent="0.2">
      <c r="A371" s="1" t="s">
        <v>449</v>
      </c>
      <c r="B371" s="1">
        <v>0.75441516500000005</v>
      </c>
      <c r="C371" s="1">
        <v>-0.30272880499999999</v>
      </c>
    </row>
    <row r="372" spans="1:3" x14ac:dyDescent="0.2">
      <c r="A372" s="1" t="s">
        <v>124</v>
      </c>
      <c r="B372" s="1">
        <v>0.753267888</v>
      </c>
      <c r="C372" s="1">
        <v>0.38100101199999997</v>
      </c>
    </row>
    <row r="373" spans="1:3" x14ac:dyDescent="0.2">
      <c r="A373" s="1" t="s">
        <v>599</v>
      </c>
      <c r="B373" s="1">
        <v>0.75226359300000001</v>
      </c>
      <c r="C373" s="1">
        <v>0.74955075699999996</v>
      </c>
    </row>
    <row r="374" spans="1:3" x14ac:dyDescent="0.2">
      <c r="A374" s="1" t="s">
        <v>169</v>
      </c>
      <c r="B374" s="1">
        <v>0.75221685599999999</v>
      </c>
      <c r="C374" s="1">
        <v>-2.0624650000000001E-2</v>
      </c>
    </row>
    <row r="375" spans="1:3" x14ac:dyDescent="0.2">
      <c r="A375" s="1" t="s">
        <v>198</v>
      </c>
      <c r="B375" s="1">
        <v>0.75173142800000003</v>
      </c>
      <c r="C375" s="1">
        <v>8.3466477999999997E-2</v>
      </c>
    </row>
    <row r="376" spans="1:3" x14ac:dyDescent="0.2">
      <c r="A376" s="1" t="s">
        <v>653</v>
      </c>
      <c r="B376" s="1">
        <v>0.74949296600000004</v>
      </c>
      <c r="C376" s="1">
        <v>-0.26555083600000001</v>
      </c>
    </row>
    <row r="377" spans="1:3" x14ac:dyDescent="0.2">
      <c r="A377" s="1" t="s">
        <v>533</v>
      </c>
      <c r="B377" s="1">
        <v>0.74932291799999995</v>
      </c>
      <c r="C377" s="1">
        <v>4.5282326999999997E-2</v>
      </c>
    </row>
    <row r="378" spans="1:3" x14ac:dyDescent="0.2">
      <c r="A378" s="1" t="s">
        <v>64</v>
      </c>
      <c r="B378" s="1">
        <v>0.74900243600000005</v>
      </c>
      <c r="C378" s="1">
        <v>0.21908697399999999</v>
      </c>
    </row>
    <row r="379" spans="1:3" x14ac:dyDescent="0.2">
      <c r="A379" s="1" t="s">
        <v>30</v>
      </c>
      <c r="B379" s="1">
        <v>0.74870920900000004</v>
      </c>
      <c r="C379" s="1">
        <v>0.10856708299999999</v>
      </c>
    </row>
    <row r="380" spans="1:3" x14ac:dyDescent="0.2">
      <c r="A380" s="1" t="s">
        <v>36</v>
      </c>
      <c r="B380" s="1">
        <v>0.74797290299999997</v>
      </c>
      <c r="C380" s="1">
        <v>-0.25085729299999998</v>
      </c>
    </row>
    <row r="381" spans="1:3" x14ac:dyDescent="0.2">
      <c r="A381" s="1" t="s">
        <v>514</v>
      </c>
      <c r="B381" s="1">
        <v>0.74638344599999995</v>
      </c>
      <c r="C381" s="1">
        <v>0.665187576</v>
      </c>
    </row>
    <row r="382" spans="1:3" x14ac:dyDescent="0.2">
      <c r="A382" s="1" t="s">
        <v>109</v>
      </c>
      <c r="B382" s="1">
        <v>0.74562620099999999</v>
      </c>
      <c r="C382" s="1">
        <v>0.25539329900000002</v>
      </c>
    </row>
    <row r="383" spans="1:3" x14ac:dyDescent="0.2">
      <c r="A383" s="1" t="s">
        <v>600</v>
      </c>
      <c r="B383" s="1">
        <v>0.74524531500000002</v>
      </c>
      <c r="C383" s="1">
        <v>0.55298738199999997</v>
      </c>
    </row>
    <row r="384" spans="1:3" x14ac:dyDescent="0.2">
      <c r="A384" s="1" t="s">
        <v>636</v>
      </c>
      <c r="B384" s="1">
        <v>0.74404362400000001</v>
      </c>
      <c r="C384" s="1">
        <v>1.429052099</v>
      </c>
    </row>
    <row r="385" spans="1:3" x14ac:dyDescent="0.2">
      <c r="A385" s="1" t="s">
        <v>12</v>
      </c>
      <c r="B385" s="1">
        <v>0.74374376600000003</v>
      </c>
      <c r="C385" s="1">
        <v>-0.207816474</v>
      </c>
    </row>
    <row r="386" spans="1:3" x14ac:dyDescent="0.2">
      <c r="A386" s="1" t="s">
        <v>193</v>
      </c>
      <c r="B386" s="1">
        <v>0.74306945599999996</v>
      </c>
      <c r="C386" s="1">
        <v>2.9093536E-2</v>
      </c>
    </row>
    <row r="387" spans="1:3" x14ac:dyDescent="0.2">
      <c r="A387" s="1" t="s">
        <v>900</v>
      </c>
      <c r="B387" s="1">
        <v>0.74297359500000004</v>
      </c>
      <c r="C387" s="1">
        <v>0.41466786700000002</v>
      </c>
    </row>
    <row r="388" spans="1:3" x14ac:dyDescent="0.2">
      <c r="A388" s="1" t="s">
        <v>237</v>
      </c>
      <c r="B388" s="1">
        <v>0.74144591400000004</v>
      </c>
      <c r="C388" s="1">
        <v>-0.29764368299999999</v>
      </c>
    </row>
    <row r="389" spans="1:3" x14ac:dyDescent="0.2">
      <c r="A389" s="1" t="s">
        <v>607</v>
      </c>
      <c r="B389" s="1">
        <v>0.73996321300000001</v>
      </c>
      <c r="C389" s="1">
        <v>0.82228928300000004</v>
      </c>
    </row>
    <row r="390" spans="1:3" x14ac:dyDescent="0.2">
      <c r="A390" s="2">
        <v>43897</v>
      </c>
      <c r="B390" s="1">
        <v>0.73931391899999999</v>
      </c>
      <c r="C390" s="1">
        <v>-3.0976523999999998E-2</v>
      </c>
    </row>
    <row r="391" spans="1:3" x14ac:dyDescent="0.2">
      <c r="A391" s="1" t="s">
        <v>461</v>
      </c>
      <c r="B391" s="1">
        <v>0.73863187200000002</v>
      </c>
      <c r="C391" s="1">
        <v>0.12425644800000001</v>
      </c>
    </row>
    <row r="392" spans="1:3" x14ac:dyDescent="0.2">
      <c r="A392" s="1" t="s">
        <v>27</v>
      </c>
      <c r="B392" s="1">
        <v>0.73861028900000003</v>
      </c>
      <c r="C392" s="1">
        <v>0.45958301600000001</v>
      </c>
    </row>
    <row r="393" spans="1:3" x14ac:dyDescent="0.2">
      <c r="A393" s="1" t="s">
        <v>218</v>
      </c>
      <c r="B393" s="1">
        <v>0.73830656500000003</v>
      </c>
      <c r="C393" s="1">
        <v>-0.51804539599999999</v>
      </c>
    </row>
    <row r="394" spans="1:3" x14ac:dyDescent="0.2">
      <c r="A394" s="1" t="s">
        <v>720</v>
      </c>
      <c r="B394" s="1">
        <v>0.737951311</v>
      </c>
      <c r="C394" s="1">
        <v>-0.231949455</v>
      </c>
    </row>
    <row r="395" spans="1:3" x14ac:dyDescent="0.2">
      <c r="A395" s="1" t="s">
        <v>43</v>
      </c>
      <c r="B395" s="1">
        <v>0.73756413600000004</v>
      </c>
      <c r="C395" s="1">
        <v>-0.202480672</v>
      </c>
    </row>
    <row r="396" spans="1:3" x14ac:dyDescent="0.2">
      <c r="A396" s="1" t="s">
        <v>188</v>
      </c>
      <c r="B396" s="1">
        <v>0.73595463800000005</v>
      </c>
      <c r="C396" s="1">
        <v>-0.35839575200000001</v>
      </c>
    </row>
    <row r="397" spans="1:3" x14ac:dyDescent="0.2">
      <c r="A397" s="1" t="s">
        <v>32</v>
      </c>
      <c r="B397" s="1">
        <v>0.73552253000000001</v>
      </c>
      <c r="C397" s="1">
        <v>-0.208099601</v>
      </c>
    </row>
    <row r="398" spans="1:3" x14ac:dyDescent="0.2">
      <c r="A398" s="1" t="s">
        <v>347</v>
      </c>
      <c r="B398" s="1">
        <v>0.73391617300000001</v>
      </c>
      <c r="C398" s="1">
        <v>-0.12329946899999999</v>
      </c>
    </row>
    <row r="399" spans="1:3" x14ac:dyDescent="0.2">
      <c r="A399" s="1" t="s">
        <v>849</v>
      </c>
      <c r="B399" s="1">
        <v>0.73362636400000003</v>
      </c>
      <c r="C399" s="1">
        <v>0.40175613199999999</v>
      </c>
    </row>
    <row r="400" spans="1:3" x14ac:dyDescent="0.2">
      <c r="A400" s="1" t="s">
        <v>312</v>
      </c>
      <c r="B400" s="1">
        <v>0.73264412400000001</v>
      </c>
      <c r="C400" s="1">
        <v>-0.206078132</v>
      </c>
    </row>
    <row r="401" spans="1:3" x14ac:dyDescent="0.2">
      <c r="A401" s="1" t="s">
        <v>401</v>
      </c>
      <c r="B401" s="1">
        <v>0.73251473</v>
      </c>
      <c r="C401" s="1">
        <v>6.7744341999999999E-2</v>
      </c>
    </row>
    <row r="402" spans="1:3" x14ac:dyDescent="0.2">
      <c r="A402" s="1" t="s">
        <v>665</v>
      </c>
      <c r="B402" s="1">
        <v>0.73217541900000005</v>
      </c>
      <c r="C402" s="1">
        <v>-0.216628933</v>
      </c>
    </row>
    <row r="403" spans="1:3" x14ac:dyDescent="0.2">
      <c r="A403" s="1" t="s">
        <v>638</v>
      </c>
      <c r="B403" s="1">
        <v>0.72856875099999996</v>
      </c>
      <c r="C403" s="1">
        <v>1.0801303310000001</v>
      </c>
    </row>
    <row r="404" spans="1:3" x14ac:dyDescent="0.2">
      <c r="A404" s="1" t="s">
        <v>406</v>
      </c>
      <c r="B404" s="1">
        <v>0.723543351</v>
      </c>
      <c r="C404" s="1">
        <v>5.6950168000000002E-2</v>
      </c>
    </row>
    <row r="405" spans="1:3" x14ac:dyDescent="0.2">
      <c r="A405" s="1" t="s">
        <v>901</v>
      </c>
      <c r="B405" s="1">
        <v>0.72250607899999997</v>
      </c>
      <c r="C405" s="1">
        <v>-0.20166210200000001</v>
      </c>
    </row>
    <row r="406" spans="1:3" x14ac:dyDescent="0.2">
      <c r="A406" s="1" t="s">
        <v>246</v>
      </c>
      <c r="B406" s="1">
        <v>0.72104848899999996</v>
      </c>
      <c r="C406" s="1">
        <v>-0.19259816599999999</v>
      </c>
    </row>
    <row r="407" spans="1:3" x14ac:dyDescent="0.2">
      <c r="A407" s="1" t="s">
        <v>613</v>
      </c>
      <c r="B407" s="1">
        <v>0.72007953199999997</v>
      </c>
      <c r="C407" s="1">
        <v>0.46785455500000001</v>
      </c>
    </row>
    <row r="408" spans="1:3" x14ac:dyDescent="0.2">
      <c r="A408" s="1" t="s">
        <v>564</v>
      </c>
      <c r="B408" s="1">
        <v>0.71902949100000002</v>
      </c>
      <c r="C408" s="1">
        <v>-0.160740151</v>
      </c>
    </row>
    <row r="409" spans="1:3" x14ac:dyDescent="0.2">
      <c r="A409" s="1" t="s">
        <v>693</v>
      </c>
      <c r="B409" s="1">
        <v>0.71891425499999995</v>
      </c>
      <c r="C409" s="1">
        <v>0.45050544999999997</v>
      </c>
    </row>
    <row r="410" spans="1:3" x14ac:dyDescent="0.2">
      <c r="A410" s="1" t="s">
        <v>85</v>
      </c>
      <c r="B410" s="1">
        <v>0.71880117899999996</v>
      </c>
      <c r="C410" s="1">
        <v>0.15800217</v>
      </c>
    </row>
    <row r="411" spans="1:3" x14ac:dyDescent="0.2">
      <c r="A411" s="1" t="s">
        <v>582</v>
      </c>
      <c r="B411" s="1">
        <v>0.71699877199999995</v>
      </c>
      <c r="C411" s="1">
        <v>-0.16256247300000001</v>
      </c>
    </row>
    <row r="412" spans="1:3" x14ac:dyDescent="0.2">
      <c r="A412" s="1" t="s">
        <v>569</v>
      </c>
      <c r="B412" s="1">
        <v>0.71636327</v>
      </c>
      <c r="C412" s="1">
        <v>-0.13253299700000001</v>
      </c>
    </row>
    <row r="413" spans="1:3" x14ac:dyDescent="0.2">
      <c r="A413" s="1" t="s">
        <v>400</v>
      </c>
      <c r="B413" s="1">
        <v>0.715998574</v>
      </c>
      <c r="C413" s="1">
        <v>8.9787038E-2</v>
      </c>
    </row>
    <row r="414" spans="1:3" x14ac:dyDescent="0.2">
      <c r="A414" s="1" t="s">
        <v>174</v>
      </c>
      <c r="B414" s="1">
        <v>0.71427283200000002</v>
      </c>
      <c r="C414" s="1">
        <v>0.200944973</v>
      </c>
    </row>
    <row r="415" spans="1:3" x14ac:dyDescent="0.2">
      <c r="A415" s="1" t="s">
        <v>902</v>
      </c>
      <c r="B415" s="1">
        <v>0.71314414500000001</v>
      </c>
      <c r="C415" s="1">
        <v>2.6778006E-2</v>
      </c>
    </row>
    <row r="416" spans="1:3" x14ac:dyDescent="0.2">
      <c r="A416" s="1" t="s">
        <v>395</v>
      </c>
      <c r="B416" s="1">
        <v>0.71307045400000002</v>
      </c>
      <c r="C416" s="1">
        <v>-9.4282754999999996E-2</v>
      </c>
    </row>
    <row r="417" spans="1:3" x14ac:dyDescent="0.2">
      <c r="A417" s="1" t="s">
        <v>903</v>
      </c>
      <c r="B417" s="1">
        <v>0.71289354400000005</v>
      </c>
      <c r="C417" s="1">
        <v>-0.25508269900000002</v>
      </c>
    </row>
    <row r="418" spans="1:3" x14ac:dyDescent="0.2">
      <c r="A418" s="1" t="s">
        <v>717</v>
      </c>
      <c r="B418" s="1">
        <v>0.71237955200000003</v>
      </c>
      <c r="C418" s="1">
        <v>-4.0985413999999998E-2</v>
      </c>
    </row>
    <row r="419" spans="1:3" x14ac:dyDescent="0.2">
      <c r="A419" s="1" t="s">
        <v>743</v>
      </c>
      <c r="B419" s="1">
        <v>0.71188748700000004</v>
      </c>
      <c r="C419" s="1">
        <v>4.9138292E-2</v>
      </c>
    </row>
    <row r="420" spans="1:3" x14ac:dyDescent="0.2">
      <c r="A420" s="1" t="s">
        <v>744</v>
      </c>
      <c r="B420" s="1">
        <v>0.70916266900000002</v>
      </c>
      <c r="C420" s="1">
        <v>0.10385425099999999</v>
      </c>
    </row>
    <row r="421" spans="1:3" x14ac:dyDescent="0.2">
      <c r="A421" s="1" t="s">
        <v>369</v>
      </c>
      <c r="B421" s="1">
        <v>0.70756433600000002</v>
      </c>
      <c r="C421" s="1">
        <v>-1.8317731E-2</v>
      </c>
    </row>
    <row r="422" spans="1:3" x14ac:dyDescent="0.2">
      <c r="A422" s="1" t="s">
        <v>70</v>
      </c>
      <c r="B422" s="1">
        <v>0.70737426400000003</v>
      </c>
      <c r="C422" s="1">
        <v>-7.6377395000000001E-2</v>
      </c>
    </row>
    <row r="423" spans="1:3" x14ac:dyDescent="0.2">
      <c r="A423" s="1" t="s">
        <v>371</v>
      </c>
      <c r="B423" s="1">
        <v>0.70525716599999999</v>
      </c>
      <c r="C423" s="1">
        <v>0.64186384200000002</v>
      </c>
    </row>
    <row r="424" spans="1:3" x14ac:dyDescent="0.2">
      <c r="A424" s="1" t="s">
        <v>713</v>
      </c>
      <c r="B424" s="1">
        <v>0.70520210299999997</v>
      </c>
      <c r="C424" s="1">
        <v>-0.60433062900000001</v>
      </c>
    </row>
    <row r="425" spans="1:3" x14ac:dyDescent="0.2">
      <c r="A425" s="1" t="s">
        <v>904</v>
      </c>
      <c r="B425" s="1">
        <v>0.70520049900000004</v>
      </c>
      <c r="C425" s="1">
        <v>-0.103690641</v>
      </c>
    </row>
    <row r="426" spans="1:3" x14ac:dyDescent="0.2">
      <c r="A426" s="1" t="s">
        <v>393</v>
      </c>
      <c r="B426" s="1">
        <v>0.70460588599999996</v>
      </c>
      <c r="C426" s="1">
        <v>1.8352765E-2</v>
      </c>
    </row>
    <row r="427" spans="1:3" x14ac:dyDescent="0.2">
      <c r="A427" s="1" t="s">
        <v>905</v>
      </c>
      <c r="B427" s="1">
        <v>0.70434053200000002</v>
      </c>
      <c r="C427" s="1">
        <v>-0.27803182100000001</v>
      </c>
    </row>
    <row r="428" spans="1:3" x14ac:dyDescent="0.2">
      <c r="A428" s="1" t="s">
        <v>906</v>
      </c>
      <c r="B428" s="1">
        <v>0.70213208000000005</v>
      </c>
      <c r="C428" s="1">
        <v>-0.123004471</v>
      </c>
    </row>
    <row r="429" spans="1:3" x14ac:dyDescent="0.2">
      <c r="A429" s="1" t="s">
        <v>695</v>
      </c>
      <c r="B429" s="1">
        <v>0.70173476899999998</v>
      </c>
      <c r="C429" s="1">
        <v>0.116282658</v>
      </c>
    </row>
    <row r="430" spans="1:3" x14ac:dyDescent="0.2">
      <c r="A430" s="1" t="s">
        <v>797</v>
      </c>
      <c r="B430" s="1">
        <v>0.70118649700000002</v>
      </c>
      <c r="C430" s="1">
        <v>0.13240592100000001</v>
      </c>
    </row>
    <row r="431" spans="1:3" x14ac:dyDescent="0.2">
      <c r="A431" s="1" t="s">
        <v>725</v>
      </c>
      <c r="B431" s="1">
        <v>0.70118319299999998</v>
      </c>
      <c r="C431" s="1">
        <v>-0.10823234399999999</v>
      </c>
    </row>
    <row r="432" spans="1:3" x14ac:dyDescent="0.2">
      <c r="A432" s="1" t="s">
        <v>392</v>
      </c>
      <c r="B432" s="1">
        <v>0.69860537499999997</v>
      </c>
      <c r="C432" s="1">
        <v>0.210114519</v>
      </c>
    </row>
    <row r="433" spans="1:3" x14ac:dyDescent="0.2">
      <c r="A433" s="1" t="s">
        <v>404</v>
      </c>
      <c r="B433" s="1">
        <v>0.69378312200000003</v>
      </c>
      <c r="C433" s="1">
        <v>0.36941318899999998</v>
      </c>
    </row>
    <row r="434" spans="1:3" x14ac:dyDescent="0.2">
      <c r="A434" s="1" t="s">
        <v>411</v>
      </c>
      <c r="B434" s="1">
        <v>0.69282181799999998</v>
      </c>
      <c r="C434" s="1">
        <v>-0.27242093899999997</v>
      </c>
    </row>
    <row r="435" spans="1:3" x14ac:dyDescent="0.2">
      <c r="A435" s="1" t="s">
        <v>681</v>
      </c>
      <c r="B435" s="1">
        <v>0.68987057200000002</v>
      </c>
      <c r="C435" s="1">
        <v>0.22888650799999999</v>
      </c>
    </row>
    <row r="436" spans="1:3" x14ac:dyDescent="0.2">
      <c r="A436" s="1" t="s">
        <v>243</v>
      </c>
      <c r="B436" s="1">
        <v>0.68808144699999996</v>
      </c>
      <c r="C436" s="1">
        <v>-0.21947562900000001</v>
      </c>
    </row>
    <row r="437" spans="1:3" x14ac:dyDescent="0.2">
      <c r="A437" s="1" t="s">
        <v>907</v>
      </c>
      <c r="B437" s="1">
        <v>0.68769893400000004</v>
      </c>
      <c r="C437" s="1">
        <v>0.14706594100000001</v>
      </c>
    </row>
    <row r="438" spans="1:3" x14ac:dyDescent="0.2">
      <c r="A438" s="1" t="s">
        <v>741</v>
      </c>
      <c r="B438" s="1">
        <v>0.68732415099999999</v>
      </c>
      <c r="C438" s="1">
        <v>0.52066442899999998</v>
      </c>
    </row>
    <row r="439" spans="1:3" x14ac:dyDescent="0.2">
      <c r="A439" s="1" t="s">
        <v>278</v>
      </c>
      <c r="B439" s="1">
        <v>0.68510319600000003</v>
      </c>
      <c r="C439" s="1">
        <v>-2.6782857E-2</v>
      </c>
    </row>
    <row r="440" spans="1:3" x14ac:dyDescent="0.2">
      <c r="A440" s="1" t="s">
        <v>596</v>
      </c>
      <c r="B440" s="1">
        <v>0.682054512</v>
      </c>
      <c r="C440" s="1">
        <v>-0.29311879600000001</v>
      </c>
    </row>
    <row r="441" spans="1:3" x14ac:dyDescent="0.2">
      <c r="A441" s="1" t="s">
        <v>908</v>
      </c>
      <c r="B441" s="1">
        <v>0.68136719000000001</v>
      </c>
      <c r="C441" s="1">
        <v>3.4807329999999997E-2</v>
      </c>
    </row>
    <row r="442" spans="1:3" x14ac:dyDescent="0.2">
      <c r="A442" s="1" t="s">
        <v>428</v>
      </c>
      <c r="B442" s="1">
        <v>0.68063743300000001</v>
      </c>
      <c r="C442" s="1">
        <v>-3.6323626999999997E-2</v>
      </c>
    </row>
    <row r="443" spans="1:3" x14ac:dyDescent="0.2">
      <c r="A443" s="1" t="s">
        <v>316</v>
      </c>
      <c r="B443" s="1">
        <v>0.67948038499999996</v>
      </c>
      <c r="C443" s="1">
        <v>0.38074525599999998</v>
      </c>
    </row>
    <row r="444" spans="1:3" x14ac:dyDescent="0.2">
      <c r="A444" s="1" t="s">
        <v>284</v>
      </c>
      <c r="B444" s="1">
        <v>0.67880516099999999</v>
      </c>
      <c r="C444" s="1">
        <v>-3.2596128000000002E-2</v>
      </c>
    </row>
    <row r="445" spans="1:3" x14ac:dyDescent="0.2">
      <c r="A445" s="1" t="s">
        <v>422</v>
      </c>
      <c r="B445" s="1">
        <v>0.67865434300000005</v>
      </c>
      <c r="C445" s="1">
        <v>-0.20082381299999999</v>
      </c>
    </row>
    <row r="446" spans="1:3" x14ac:dyDescent="0.2">
      <c r="A446" s="1" t="s">
        <v>881</v>
      </c>
      <c r="B446" s="1">
        <v>0.67831306499999999</v>
      </c>
      <c r="C446" s="1">
        <v>-4.8470346999999997E-2</v>
      </c>
    </row>
    <row r="447" spans="1:3" x14ac:dyDescent="0.2">
      <c r="A447" s="1" t="s">
        <v>909</v>
      </c>
      <c r="B447" s="1">
        <v>0.67745437900000005</v>
      </c>
      <c r="C447" s="1">
        <v>-0.21789734199999999</v>
      </c>
    </row>
    <row r="448" spans="1:3" x14ac:dyDescent="0.2">
      <c r="A448" s="1" t="s">
        <v>542</v>
      </c>
      <c r="B448" s="1">
        <v>0.67667872299999998</v>
      </c>
      <c r="C448" s="1">
        <v>0.21414723099999999</v>
      </c>
    </row>
    <row r="449" spans="1:3" x14ac:dyDescent="0.2">
      <c r="A449" s="1" t="s">
        <v>910</v>
      </c>
      <c r="B449" s="1">
        <v>0.67597987100000001</v>
      </c>
      <c r="C449" s="1">
        <v>0.11210452999999999</v>
      </c>
    </row>
    <row r="450" spans="1:3" x14ac:dyDescent="0.2">
      <c r="A450" s="1" t="s">
        <v>267</v>
      </c>
      <c r="B450" s="1">
        <v>0.67493630900000001</v>
      </c>
      <c r="C450" s="1">
        <v>-0.25696201299999999</v>
      </c>
    </row>
    <row r="451" spans="1:3" x14ac:dyDescent="0.2">
      <c r="A451" s="1" t="s">
        <v>625</v>
      </c>
      <c r="B451" s="1">
        <v>0.67447636600000005</v>
      </c>
      <c r="C451" s="1">
        <v>0.291786773</v>
      </c>
    </row>
    <row r="452" spans="1:3" x14ac:dyDescent="0.2">
      <c r="A452" s="1" t="s">
        <v>513</v>
      </c>
      <c r="B452" s="1">
        <v>0.67430305000000001</v>
      </c>
      <c r="C452" s="1">
        <v>0.14296486999999999</v>
      </c>
    </row>
    <row r="453" spans="1:3" x14ac:dyDescent="0.2">
      <c r="A453" s="1" t="s">
        <v>258</v>
      </c>
      <c r="B453" s="1">
        <v>0.67419594500000002</v>
      </c>
      <c r="C453" s="1">
        <v>-0.211157129</v>
      </c>
    </row>
    <row r="454" spans="1:3" x14ac:dyDescent="0.2">
      <c r="A454" s="1" t="s">
        <v>10</v>
      </c>
      <c r="B454" s="1">
        <v>0.67278060500000003</v>
      </c>
      <c r="C454" s="1">
        <v>-6.8938594000000006E-2</v>
      </c>
    </row>
    <row r="455" spans="1:3" x14ac:dyDescent="0.2">
      <c r="A455" s="1" t="s">
        <v>407</v>
      </c>
      <c r="B455" s="1">
        <v>0.67074861200000002</v>
      </c>
      <c r="C455" s="1">
        <v>0.15918960900000001</v>
      </c>
    </row>
    <row r="456" spans="1:3" x14ac:dyDescent="0.2">
      <c r="A456" s="1" t="s">
        <v>704</v>
      </c>
      <c r="B456" s="1">
        <v>0.66861314000000005</v>
      </c>
      <c r="C456" s="1">
        <v>1.4224306000000001E-2</v>
      </c>
    </row>
    <row r="457" spans="1:3" x14ac:dyDescent="0.2">
      <c r="A457" s="1" t="s">
        <v>556</v>
      </c>
      <c r="B457" s="1">
        <v>0.66832741699999998</v>
      </c>
      <c r="C457" s="1">
        <v>0.41607445999999998</v>
      </c>
    </row>
    <row r="458" spans="1:3" x14ac:dyDescent="0.2">
      <c r="A458" s="1" t="s">
        <v>911</v>
      </c>
      <c r="B458" s="1">
        <v>0.668156682</v>
      </c>
      <c r="C458" s="1">
        <v>0.110638245</v>
      </c>
    </row>
    <row r="459" spans="1:3" x14ac:dyDescent="0.2">
      <c r="A459" s="1" t="s">
        <v>187</v>
      </c>
      <c r="B459" s="1">
        <v>0.66780406599999997</v>
      </c>
      <c r="C459" s="1">
        <v>-0.118926237</v>
      </c>
    </row>
    <row r="460" spans="1:3" x14ac:dyDescent="0.2">
      <c r="A460" s="1" t="s">
        <v>157</v>
      </c>
      <c r="B460" s="1">
        <v>0.66700495900000001</v>
      </c>
      <c r="C460" s="1">
        <v>-0.18974472100000001</v>
      </c>
    </row>
    <row r="461" spans="1:3" x14ac:dyDescent="0.2">
      <c r="A461" s="1" t="s">
        <v>870</v>
      </c>
      <c r="B461" s="1">
        <v>0.66632130499999997</v>
      </c>
      <c r="C461" s="1">
        <v>0.46311743300000002</v>
      </c>
    </row>
    <row r="462" spans="1:3" x14ac:dyDescent="0.2">
      <c r="A462" s="1" t="s">
        <v>879</v>
      </c>
      <c r="B462" s="1">
        <v>0.66570008800000002</v>
      </c>
      <c r="C462" s="1">
        <v>0.17900184499999999</v>
      </c>
    </row>
    <row r="463" spans="1:3" x14ac:dyDescent="0.2">
      <c r="A463" s="1" t="s">
        <v>208</v>
      </c>
      <c r="B463" s="1">
        <v>0.66567267600000002</v>
      </c>
      <c r="C463" s="1">
        <v>0.250263081</v>
      </c>
    </row>
    <row r="464" spans="1:3" x14ac:dyDescent="0.2">
      <c r="A464" s="1" t="s">
        <v>912</v>
      </c>
      <c r="B464" s="1">
        <v>0.66540671200000001</v>
      </c>
      <c r="C464" s="1">
        <v>-5.3347724999999999E-2</v>
      </c>
    </row>
    <row r="465" spans="1:3" x14ac:dyDescent="0.2">
      <c r="A465" s="1" t="s">
        <v>61</v>
      </c>
      <c r="B465" s="1">
        <v>0.66424738999999999</v>
      </c>
      <c r="C465" s="1">
        <v>0.144125961</v>
      </c>
    </row>
    <row r="466" spans="1:3" x14ac:dyDescent="0.2">
      <c r="A466" s="1" t="s">
        <v>913</v>
      </c>
      <c r="B466" s="1">
        <v>0.66359264200000001</v>
      </c>
      <c r="C466" s="1">
        <v>-0.21879283899999999</v>
      </c>
    </row>
    <row r="467" spans="1:3" x14ac:dyDescent="0.2">
      <c r="A467" s="1" t="s">
        <v>914</v>
      </c>
      <c r="B467" s="1">
        <v>0.66354459799999999</v>
      </c>
      <c r="C467" s="1">
        <v>-0.230186854</v>
      </c>
    </row>
    <row r="468" spans="1:3" x14ac:dyDescent="0.2">
      <c r="A468" s="1" t="s">
        <v>782</v>
      </c>
      <c r="B468" s="1">
        <v>0.66347463900000003</v>
      </c>
      <c r="C468" s="1">
        <v>-5.2865019999999999E-2</v>
      </c>
    </row>
    <row r="469" spans="1:3" x14ac:dyDescent="0.2">
      <c r="A469" s="1" t="s">
        <v>199</v>
      </c>
      <c r="B469" s="1">
        <v>0.66220717600000001</v>
      </c>
      <c r="C469" s="1">
        <v>3.9473736000000002E-2</v>
      </c>
    </row>
    <row r="470" spans="1:3" x14ac:dyDescent="0.2">
      <c r="A470" s="1" t="s">
        <v>830</v>
      </c>
      <c r="B470" s="1">
        <v>0.66151090099999998</v>
      </c>
      <c r="C470" s="1">
        <v>-0.44866775800000003</v>
      </c>
    </row>
    <row r="471" spans="1:3" x14ac:dyDescent="0.2">
      <c r="A471" s="1" t="s">
        <v>859</v>
      </c>
      <c r="B471" s="1">
        <v>0.65971174300000002</v>
      </c>
      <c r="C471" s="1">
        <v>0.18068703999999999</v>
      </c>
    </row>
    <row r="472" spans="1:3" x14ac:dyDescent="0.2">
      <c r="A472" s="1" t="s">
        <v>11</v>
      </c>
      <c r="B472" s="1">
        <v>0.65931219500000005</v>
      </c>
      <c r="C472" s="1">
        <v>0.39091962099999999</v>
      </c>
    </row>
    <row r="473" spans="1:3" x14ac:dyDescent="0.2">
      <c r="A473" s="1" t="s">
        <v>305</v>
      </c>
      <c r="B473" s="1">
        <v>0.65927198099999995</v>
      </c>
      <c r="C473" s="1">
        <v>-0.16789270000000001</v>
      </c>
    </row>
    <row r="474" spans="1:3" x14ac:dyDescent="0.2">
      <c r="A474" s="1" t="s">
        <v>915</v>
      </c>
      <c r="B474" s="1">
        <v>0.65861979800000003</v>
      </c>
      <c r="C474" s="1">
        <v>-0.102667941</v>
      </c>
    </row>
    <row r="475" spans="1:3" x14ac:dyDescent="0.2">
      <c r="A475" s="1" t="s">
        <v>916</v>
      </c>
      <c r="B475" s="1">
        <v>0.65701056099999999</v>
      </c>
      <c r="C475" s="1">
        <v>-0.212829042</v>
      </c>
    </row>
    <row r="476" spans="1:3" x14ac:dyDescent="0.2">
      <c r="A476" s="1" t="s">
        <v>274</v>
      </c>
      <c r="B476" s="1">
        <v>0.65644720700000003</v>
      </c>
      <c r="C476" s="1">
        <v>-8.3230344999999997E-2</v>
      </c>
    </row>
    <row r="477" spans="1:3" x14ac:dyDescent="0.2">
      <c r="A477" s="1" t="s">
        <v>170</v>
      </c>
      <c r="B477" s="1">
        <v>0.65622666500000004</v>
      </c>
      <c r="C477" s="1">
        <v>0.27049108799999999</v>
      </c>
    </row>
    <row r="478" spans="1:3" x14ac:dyDescent="0.2">
      <c r="A478" s="1" t="s">
        <v>917</v>
      </c>
      <c r="B478" s="1">
        <v>0.65596649200000001</v>
      </c>
      <c r="C478" s="1">
        <v>0.12958266600000001</v>
      </c>
    </row>
    <row r="479" spans="1:3" x14ac:dyDescent="0.2">
      <c r="A479" s="1" t="s">
        <v>520</v>
      </c>
      <c r="B479" s="1">
        <v>0.65502045799999997</v>
      </c>
      <c r="C479" s="1">
        <v>-0.157510282</v>
      </c>
    </row>
    <row r="480" spans="1:3" x14ac:dyDescent="0.2">
      <c r="A480" s="1" t="s">
        <v>918</v>
      </c>
      <c r="B480" s="1">
        <v>0.65473712500000003</v>
      </c>
      <c r="C480" s="1">
        <v>-3.561935E-3</v>
      </c>
    </row>
    <row r="481" spans="1:3" x14ac:dyDescent="0.2">
      <c r="A481" s="1" t="s">
        <v>88</v>
      </c>
      <c r="B481" s="1">
        <v>0.65428621600000003</v>
      </c>
      <c r="C481" s="1">
        <v>0.196389233</v>
      </c>
    </row>
    <row r="482" spans="1:3" x14ac:dyDescent="0.2">
      <c r="A482" s="1" t="s">
        <v>919</v>
      </c>
      <c r="B482" s="1">
        <v>0.65415727400000001</v>
      </c>
      <c r="C482" s="1">
        <v>9.5945054000000002E-2</v>
      </c>
    </row>
    <row r="483" spans="1:3" x14ac:dyDescent="0.2">
      <c r="A483" s="1" t="s">
        <v>475</v>
      </c>
      <c r="B483" s="1">
        <v>0.65409241200000001</v>
      </c>
      <c r="C483" s="1">
        <v>0.48397484400000002</v>
      </c>
    </row>
    <row r="484" spans="1:3" x14ac:dyDescent="0.2">
      <c r="A484" s="1" t="s">
        <v>752</v>
      </c>
      <c r="B484" s="1">
        <v>0.65403799200000001</v>
      </c>
      <c r="C484" s="1">
        <v>0.29877704300000002</v>
      </c>
    </row>
    <row r="485" spans="1:3" x14ac:dyDescent="0.2">
      <c r="A485" s="1" t="s">
        <v>920</v>
      </c>
      <c r="B485" s="1">
        <v>0.652209912</v>
      </c>
      <c r="C485" s="1">
        <v>2.0826698000000001E-2</v>
      </c>
    </row>
    <row r="486" spans="1:3" x14ac:dyDescent="0.2">
      <c r="A486" s="1" t="s">
        <v>852</v>
      </c>
      <c r="B486" s="1">
        <v>0.65021816700000001</v>
      </c>
      <c r="C486" s="1">
        <v>-2.6110250000000002E-2</v>
      </c>
    </row>
    <row r="487" spans="1:3" x14ac:dyDescent="0.2">
      <c r="A487" s="1" t="s">
        <v>559</v>
      </c>
      <c r="B487" s="1">
        <v>0.64931318100000002</v>
      </c>
      <c r="C487" s="1">
        <v>6.0079142000000002E-2</v>
      </c>
    </row>
    <row r="488" spans="1:3" x14ac:dyDescent="0.2">
      <c r="A488" s="1" t="s">
        <v>446</v>
      </c>
      <c r="B488" s="1">
        <v>0.64899079100000001</v>
      </c>
      <c r="C488" s="1">
        <v>-4.8647023999999997E-2</v>
      </c>
    </row>
    <row r="489" spans="1:3" x14ac:dyDescent="0.2">
      <c r="A489" s="1" t="s">
        <v>921</v>
      </c>
      <c r="B489" s="1">
        <v>0.64827441299999999</v>
      </c>
      <c r="C489" s="1">
        <v>-0.14463870400000001</v>
      </c>
    </row>
    <row r="490" spans="1:3" x14ac:dyDescent="0.2">
      <c r="A490" s="1" t="s">
        <v>384</v>
      </c>
      <c r="B490" s="1">
        <v>0.64483538299999998</v>
      </c>
      <c r="C490" s="1">
        <v>6.0296741000000001E-2</v>
      </c>
    </row>
    <row r="491" spans="1:3" x14ac:dyDescent="0.2">
      <c r="A491" s="1" t="s">
        <v>922</v>
      </c>
      <c r="B491" s="1">
        <v>0.64398807999999996</v>
      </c>
      <c r="C491" s="1">
        <v>0.32423489700000002</v>
      </c>
    </row>
    <row r="492" spans="1:3" x14ac:dyDescent="0.2">
      <c r="A492" s="1" t="s">
        <v>437</v>
      </c>
      <c r="B492" s="1">
        <v>0.643455259</v>
      </c>
      <c r="C492" s="1">
        <v>-0.247557422</v>
      </c>
    </row>
    <row r="493" spans="1:3" x14ac:dyDescent="0.2">
      <c r="A493" s="1" t="s">
        <v>710</v>
      </c>
      <c r="B493" s="1">
        <v>0.64278909699999998</v>
      </c>
      <c r="C493" s="1">
        <v>-5.770425E-3</v>
      </c>
    </row>
    <row r="494" spans="1:3" x14ac:dyDescent="0.2">
      <c r="A494" s="1" t="s">
        <v>106</v>
      </c>
      <c r="B494" s="1">
        <v>0.64272436799999999</v>
      </c>
      <c r="C494" s="1">
        <v>-0.16932615000000001</v>
      </c>
    </row>
    <row r="495" spans="1:3" x14ac:dyDescent="0.2">
      <c r="A495" s="1" t="s">
        <v>122</v>
      </c>
      <c r="B495" s="1">
        <v>0.64110396700000005</v>
      </c>
      <c r="C495" s="1">
        <v>4.5954231999999998E-2</v>
      </c>
    </row>
    <row r="496" spans="1:3" x14ac:dyDescent="0.2">
      <c r="A496" s="1" t="s">
        <v>297</v>
      </c>
      <c r="B496" s="1">
        <v>0.64017718199999996</v>
      </c>
      <c r="C496" s="1">
        <v>-6.1658743000000002E-2</v>
      </c>
    </row>
    <row r="497" spans="1:3" x14ac:dyDescent="0.2">
      <c r="A497" s="1" t="s">
        <v>390</v>
      </c>
      <c r="B497" s="1">
        <v>0.64006794099999997</v>
      </c>
      <c r="C497" s="1">
        <v>-7.2652798000000005E-2</v>
      </c>
    </row>
    <row r="498" spans="1:3" x14ac:dyDescent="0.2">
      <c r="A498" s="1" t="s">
        <v>427</v>
      </c>
      <c r="B498" s="1">
        <v>0.64001102899999995</v>
      </c>
      <c r="C498" s="1">
        <v>0.60269392899999996</v>
      </c>
    </row>
    <row r="499" spans="1:3" x14ac:dyDescent="0.2">
      <c r="A499" s="1" t="s">
        <v>923</v>
      </c>
      <c r="B499" s="1">
        <v>0.63781462499999997</v>
      </c>
      <c r="C499" s="1">
        <v>-0.143453215</v>
      </c>
    </row>
    <row r="500" spans="1:3" x14ac:dyDescent="0.2">
      <c r="A500" s="1" t="s">
        <v>794</v>
      </c>
      <c r="B500" s="1">
        <v>0.63766991900000003</v>
      </c>
      <c r="C500" s="1">
        <v>-0.26170082099999997</v>
      </c>
    </row>
    <row r="501" spans="1:3" x14ac:dyDescent="0.2">
      <c r="A501" s="1" t="s">
        <v>403</v>
      </c>
      <c r="B501" s="1">
        <v>0.63743021700000002</v>
      </c>
      <c r="C501" s="1">
        <v>-1.1332213000000001E-2</v>
      </c>
    </row>
    <row r="502" spans="1:3" x14ac:dyDescent="0.2">
      <c r="A502" s="1" t="s">
        <v>633</v>
      </c>
      <c r="B502" s="1">
        <v>0.63743012099999996</v>
      </c>
      <c r="C502" s="1">
        <v>-0.14979803</v>
      </c>
    </row>
    <row r="503" spans="1:3" x14ac:dyDescent="0.2">
      <c r="A503" s="1" t="s">
        <v>247</v>
      </c>
      <c r="B503" s="1">
        <v>0.63720793899999995</v>
      </c>
      <c r="C503" s="1">
        <v>-0.17598302299999999</v>
      </c>
    </row>
    <row r="504" spans="1:3" x14ac:dyDescent="0.2">
      <c r="A504" s="1" t="s">
        <v>924</v>
      </c>
      <c r="B504" s="1">
        <v>0.63719020100000001</v>
      </c>
      <c r="C504" s="1">
        <v>-8.1891095999999997E-2</v>
      </c>
    </row>
    <row r="505" spans="1:3" x14ac:dyDescent="0.2">
      <c r="A505" s="1" t="s">
        <v>831</v>
      </c>
      <c r="B505" s="1">
        <v>0.63614148100000001</v>
      </c>
      <c r="C505" s="1">
        <v>-0.12509176</v>
      </c>
    </row>
    <row r="506" spans="1:3" x14ac:dyDescent="0.2">
      <c r="A506" s="1" t="s">
        <v>76</v>
      </c>
      <c r="B506" s="1">
        <v>0.63595237400000004</v>
      </c>
      <c r="C506" s="1">
        <v>-0.24645669100000001</v>
      </c>
    </row>
    <row r="507" spans="1:3" x14ac:dyDescent="0.2">
      <c r="A507" s="1" t="s">
        <v>672</v>
      </c>
      <c r="B507" s="1">
        <v>0.63587096499999995</v>
      </c>
      <c r="C507" s="1">
        <v>-0.297314994</v>
      </c>
    </row>
    <row r="508" spans="1:3" x14ac:dyDescent="0.2">
      <c r="A508" s="1" t="s">
        <v>19</v>
      </c>
      <c r="B508" s="1">
        <v>0.63582537100000003</v>
      </c>
      <c r="C508" s="1">
        <v>-0.28445037899999998</v>
      </c>
    </row>
    <row r="509" spans="1:3" x14ac:dyDescent="0.2">
      <c r="A509" s="1" t="s">
        <v>363</v>
      </c>
      <c r="B509" s="1">
        <v>0.63494642099999998</v>
      </c>
      <c r="C509" s="1">
        <v>0.23306278899999999</v>
      </c>
    </row>
    <row r="510" spans="1:3" x14ac:dyDescent="0.2">
      <c r="A510" s="1" t="s">
        <v>414</v>
      </c>
      <c r="B510" s="1">
        <v>0.63406462500000005</v>
      </c>
      <c r="C510" s="1">
        <v>-0.46016446500000002</v>
      </c>
    </row>
    <row r="511" spans="1:3" x14ac:dyDescent="0.2">
      <c r="A511" s="1" t="s">
        <v>734</v>
      </c>
      <c r="B511" s="1">
        <v>0.63391301099999997</v>
      </c>
      <c r="C511" s="1">
        <v>0.25791777199999999</v>
      </c>
    </row>
    <row r="512" spans="1:3" x14ac:dyDescent="0.2">
      <c r="A512" s="1" t="s">
        <v>702</v>
      </c>
      <c r="B512" s="1">
        <v>0.63378203600000005</v>
      </c>
      <c r="C512" s="1">
        <v>-0.10350100299999999</v>
      </c>
    </row>
    <row r="513" spans="1:3" x14ac:dyDescent="0.2">
      <c r="A513" s="1" t="s">
        <v>445</v>
      </c>
      <c r="B513" s="1">
        <v>0.63317199499999999</v>
      </c>
      <c r="C513" s="1">
        <v>0.20123553699999999</v>
      </c>
    </row>
    <row r="514" spans="1:3" x14ac:dyDescent="0.2">
      <c r="A514" s="1" t="s">
        <v>22</v>
      </c>
      <c r="B514" s="1">
        <v>0.63209241999999999</v>
      </c>
      <c r="C514" s="1">
        <v>0.26452157500000001</v>
      </c>
    </row>
    <row r="515" spans="1:3" x14ac:dyDescent="0.2">
      <c r="A515" s="1" t="s">
        <v>690</v>
      </c>
      <c r="B515" s="1">
        <v>0.63173063900000004</v>
      </c>
      <c r="C515" s="1">
        <v>-0.20530921799999999</v>
      </c>
    </row>
    <row r="516" spans="1:3" x14ac:dyDescent="0.2">
      <c r="A516" s="1" t="s">
        <v>788</v>
      </c>
      <c r="B516" s="1">
        <v>0.62880135500000001</v>
      </c>
      <c r="C516" s="1">
        <v>0.37479539499999998</v>
      </c>
    </row>
    <row r="517" spans="1:3" x14ac:dyDescent="0.2">
      <c r="A517" s="1" t="s">
        <v>925</v>
      </c>
      <c r="B517" s="1">
        <v>0.62862556700000005</v>
      </c>
      <c r="C517" s="1">
        <v>-0.15864510300000001</v>
      </c>
    </row>
    <row r="518" spans="1:3" x14ac:dyDescent="0.2">
      <c r="A518" s="1" t="s">
        <v>528</v>
      </c>
      <c r="B518" s="1">
        <v>0.62855648799999997</v>
      </c>
      <c r="C518" s="1">
        <v>-6.1647354000000001E-2</v>
      </c>
    </row>
    <row r="519" spans="1:3" x14ac:dyDescent="0.2">
      <c r="A519" s="1" t="s">
        <v>926</v>
      </c>
      <c r="B519" s="1">
        <v>0.62803161600000001</v>
      </c>
      <c r="C519" s="1">
        <v>-0.245232755</v>
      </c>
    </row>
    <row r="520" spans="1:3" x14ac:dyDescent="0.2">
      <c r="A520" s="1" t="s">
        <v>927</v>
      </c>
      <c r="B520" s="1">
        <v>0.62758668299999998</v>
      </c>
      <c r="C520" s="1">
        <v>-0.19225508999999999</v>
      </c>
    </row>
    <row r="521" spans="1:3" x14ac:dyDescent="0.2">
      <c r="A521" s="1" t="s">
        <v>391</v>
      </c>
      <c r="B521" s="1">
        <v>0.62728684999999995</v>
      </c>
      <c r="C521" s="1">
        <v>9.7942485999999995E-2</v>
      </c>
    </row>
    <row r="522" spans="1:3" x14ac:dyDescent="0.2">
      <c r="A522" s="1" t="s">
        <v>3</v>
      </c>
      <c r="B522" s="1">
        <v>0.62716587999999995</v>
      </c>
      <c r="C522" s="1">
        <v>0.16269272200000001</v>
      </c>
    </row>
    <row r="523" spans="1:3" x14ac:dyDescent="0.2">
      <c r="A523" s="1" t="s">
        <v>89</v>
      </c>
      <c r="B523" s="1">
        <v>0.62685536500000005</v>
      </c>
      <c r="C523" s="1">
        <v>-0.26738441200000002</v>
      </c>
    </row>
    <row r="524" spans="1:3" x14ac:dyDescent="0.2">
      <c r="A524" s="1" t="s">
        <v>928</v>
      </c>
      <c r="B524" s="1">
        <v>0.62601150299999997</v>
      </c>
      <c r="C524" s="1">
        <v>-0.14271955</v>
      </c>
    </row>
    <row r="525" spans="1:3" x14ac:dyDescent="0.2">
      <c r="A525" s="1" t="s">
        <v>824</v>
      </c>
      <c r="B525" s="1">
        <v>0.62549041800000005</v>
      </c>
      <c r="C525" s="1">
        <v>0.69368887700000004</v>
      </c>
    </row>
    <row r="526" spans="1:3" x14ac:dyDescent="0.2">
      <c r="A526" s="1" t="s">
        <v>80</v>
      </c>
      <c r="B526" s="1">
        <v>0.62546863500000005</v>
      </c>
      <c r="C526" s="1">
        <v>0.12312052</v>
      </c>
    </row>
    <row r="527" spans="1:3" x14ac:dyDescent="0.2">
      <c r="A527" s="1" t="s">
        <v>661</v>
      </c>
      <c r="B527" s="1">
        <v>0.62504977799999994</v>
      </c>
      <c r="C527" s="1">
        <v>-2.607313E-2</v>
      </c>
    </row>
    <row r="528" spans="1:3" x14ac:dyDescent="0.2">
      <c r="A528" s="1" t="s">
        <v>810</v>
      </c>
      <c r="B528" s="1">
        <v>0.62481231000000004</v>
      </c>
      <c r="C528" s="1">
        <v>1.3836394E-2</v>
      </c>
    </row>
    <row r="529" spans="1:3" x14ac:dyDescent="0.2">
      <c r="A529" s="1" t="s">
        <v>929</v>
      </c>
      <c r="B529" s="1">
        <v>0.62241570999999996</v>
      </c>
      <c r="C529" s="1">
        <v>0.83703358299999997</v>
      </c>
    </row>
    <row r="530" spans="1:3" x14ac:dyDescent="0.2">
      <c r="A530" s="1" t="s">
        <v>202</v>
      </c>
      <c r="B530" s="1">
        <v>0.62167449699999999</v>
      </c>
      <c r="C530" s="1">
        <v>0.32593161399999998</v>
      </c>
    </row>
    <row r="531" spans="1:3" x14ac:dyDescent="0.2">
      <c r="A531" s="1" t="s">
        <v>930</v>
      </c>
      <c r="B531" s="1">
        <v>0.62023717199999995</v>
      </c>
      <c r="C531" s="1">
        <v>-0.38718208799999998</v>
      </c>
    </row>
    <row r="532" spans="1:3" x14ac:dyDescent="0.2">
      <c r="A532" s="1" t="s">
        <v>244</v>
      </c>
      <c r="B532" s="1">
        <v>0.620027145</v>
      </c>
      <c r="C532" s="1">
        <v>-0.35898819599999998</v>
      </c>
    </row>
    <row r="533" spans="1:3" x14ac:dyDescent="0.2">
      <c r="A533" s="1" t="s">
        <v>809</v>
      </c>
      <c r="B533" s="1">
        <v>0.61973737699999998</v>
      </c>
      <c r="C533" s="1">
        <v>-0.434080409</v>
      </c>
    </row>
    <row r="534" spans="1:3" x14ac:dyDescent="0.2">
      <c r="A534" s="1" t="s">
        <v>361</v>
      </c>
      <c r="B534" s="1">
        <v>0.61875583599999995</v>
      </c>
      <c r="C534" s="1">
        <v>0.59330499699999995</v>
      </c>
    </row>
    <row r="535" spans="1:3" x14ac:dyDescent="0.2">
      <c r="A535" s="1" t="s">
        <v>293</v>
      </c>
      <c r="B535" s="1">
        <v>0.61830483899999999</v>
      </c>
      <c r="C535" s="1">
        <v>-0.16887706799999999</v>
      </c>
    </row>
    <row r="536" spans="1:3" x14ac:dyDescent="0.2">
      <c r="A536" s="1" t="s">
        <v>931</v>
      </c>
      <c r="B536" s="1">
        <v>0.61761704900000003</v>
      </c>
      <c r="C536" s="1">
        <v>0.18814273400000001</v>
      </c>
    </row>
    <row r="537" spans="1:3" x14ac:dyDescent="0.2">
      <c r="A537" s="1" t="s">
        <v>932</v>
      </c>
      <c r="B537" s="1">
        <v>0.61661364500000004</v>
      </c>
      <c r="C537" s="1">
        <v>3.6726749000000003E-2</v>
      </c>
    </row>
    <row r="538" spans="1:3" x14ac:dyDescent="0.2">
      <c r="A538" s="1" t="s">
        <v>184</v>
      </c>
      <c r="B538" s="1">
        <v>0.61634732999999997</v>
      </c>
      <c r="C538" s="1">
        <v>-0.119200616</v>
      </c>
    </row>
    <row r="539" spans="1:3" x14ac:dyDescent="0.2">
      <c r="A539" s="1" t="s">
        <v>652</v>
      </c>
      <c r="B539" s="1">
        <v>0.61627198900000002</v>
      </c>
      <c r="C539" s="1">
        <v>-0.20028531399999999</v>
      </c>
    </row>
    <row r="540" spans="1:3" x14ac:dyDescent="0.2">
      <c r="A540" s="1" t="s">
        <v>775</v>
      </c>
      <c r="B540" s="1">
        <v>0.61505787099999998</v>
      </c>
      <c r="C540" s="1">
        <v>-0.39345587399999998</v>
      </c>
    </row>
    <row r="541" spans="1:3" x14ac:dyDescent="0.2">
      <c r="A541" s="1" t="s">
        <v>933</v>
      </c>
      <c r="B541" s="1">
        <v>0.61471031499999995</v>
      </c>
      <c r="C541" s="1">
        <v>0.19096397500000001</v>
      </c>
    </row>
    <row r="542" spans="1:3" x14ac:dyDescent="0.2">
      <c r="A542" s="1" t="s">
        <v>806</v>
      </c>
      <c r="B542" s="1">
        <v>0.61465592499999999</v>
      </c>
      <c r="C542" s="1">
        <v>0.17490661099999999</v>
      </c>
    </row>
    <row r="543" spans="1:3" x14ac:dyDescent="0.2">
      <c r="A543" s="1" t="s">
        <v>471</v>
      </c>
      <c r="B543" s="1">
        <v>0.61406438399999996</v>
      </c>
      <c r="C543" s="1">
        <v>9.9050637999999996E-2</v>
      </c>
    </row>
    <row r="544" spans="1:3" x14ac:dyDescent="0.2">
      <c r="A544" s="1" t="s">
        <v>59</v>
      </c>
      <c r="B544" s="1">
        <v>0.61395637999999997</v>
      </c>
      <c r="C544" s="1">
        <v>0.19904094</v>
      </c>
    </row>
    <row r="545" spans="1:3" x14ac:dyDescent="0.2">
      <c r="A545" s="1" t="s">
        <v>610</v>
      </c>
      <c r="B545" s="1">
        <v>0.61343983800000002</v>
      </c>
      <c r="C545" s="1">
        <v>0.21529462799999999</v>
      </c>
    </row>
    <row r="546" spans="1:3" x14ac:dyDescent="0.2">
      <c r="A546" s="1" t="s">
        <v>58</v>
      </c>
      <c r="B546" s="1">
        <v>0.61282038000000005</v>
      </c>
      <c r="C546" s="1">
        <v>0.12761948000000001</v>
      </c>
    </row>
    <row r="547" spans="1:3" x14ac:dyDescent="0.2">
      <c r="A547" s="1" t="s">
        <v>934</v>
      </c>
      <c r="B547" s="1">
        <v>0.612454783</v>
      </c>
      <c r="C547" s="1">
        <v>3.8961634000000002E-2</v>
      </c>
    </row>
    <row r="548" spans="1:3" x14ac:dyDescent="0.2">
      <c r="A548" s="1" t="s">
        <v>727</v>
      </c>
      <c r="B548" s="1">
        <v>0.61210906099999995</v>
      </c>
      <c r="C548" s="1">
        <v>9.7367347000000007E-2</v>
      </c>
    </row>
    <row r="549" spans="1:3" x14ac:dyDescent="0.2">
      <c r="A549" s="1" t="s">
        <v>935</v>
      </c>
      <c r="B549" s="1">
        <v>0.61177274800000003</v>
      </c>
      <c r="C549" s="1">
        <v>-0.23694101100000001</v>
      </c>
    </row>
    <row r="550" spans="1:3" x14ac:dyDescent="0.2">
      <c r="A550" s="1" t="s">
        <v>269</v>
      </c>
      <c r="B550" s="1">
        <v>0.61165173900000003</v>
      </c>
      <c r="C550" s="1">
        <v>-0.330297073</v>
      </c>
    </row>
    <row r="551" spans="1:3" x14ac:dyDescent="0.2">
      <c r="A551" s="1" t="s">
        <v>273</v>
      </c>
      <c r="B551" s="1">
        <v>0.610657055</v>
      </c>
      <c r="C551" s="1">
        <v>-0.17081913300000001</v>
      </c>
    </row>
    <row r="552" spans="1:3" x14ac:dyDescent="0.2">
      <c r="A552" s="1" t="s">
        <v>56</v>
      </c>
      <c r="B552" s="1">
        <v>0.60918751699999996</v>
      </c>
      <c r="C552" s="1">
        <v>1.691180492</v>
      </c>
    </row>
    <row r="553" spans="1:3" x14ac:dyDescent="0.2">
      <c r="A553" s="1" t="s">
        <v>659</v>
      </c>
      <c r="B553" s="1">
        <v>0.60914130499999997</v>
      </c>
      <c r="C553" s="1">
        <v>0.38898001900000001</v>
      </c>
    </row>
    <row r="554" spans="1:3" x14ac:dyDescent="0.2">
      <c r="A554" s="1" t="s">
        <v>936</v>
      </c>
      <c r="B554" s="1">
        <v>0.60869440100000005</v>
      </c>
      <c r="C554" s="1">
        <v>5.5427259E-2</v>
      </c>
    </row>
    <row r="555" spans="1:3" x14ac:dyDescent="0.2">
      <c r="A555" s="1" t="s">
        <v>937</v>
      </c>
      <c r="B555" s="1">
        <v>0.60768281000000002</v>
      </c>
      <c r="C555" s="1">
        <v>-3.6024146999999999E-2</v>
      </c>
    </row>
    <row r="556" spans="1:3" x14ac:dyDescent="0.2">
      <c r="A556" s="1" t="s">
        <v>938</v>
      </c>
      <c r="B556" s="1">
        <v>0.60556328500000001</v>
      </c>
      <c r="C556" s="1">
        <v>6.4555868000000002E-2</v>
      </c>
    </row>
    <row r="557" spans="1:3" x14ac:dyDescent="0.2">
      <c r="A557" s="1" t="s">
        <v>114</v>
      </c>
      <c r="B557" s="1">
        <v>0.60510300100000003</v>
      </c>
      <c r="C557" s="1">
        <v>-0.18887309099999999</v>
      </c>
    </row>
    <row r="558" spans="1:3" x14ac:dyDescent="0.2">
      <c r="A558" s="1" t="s">
        <v>72</v>
      </c>
      <c r="B558" s="1">
        <v>0.60507808399999996</v>
      </c>
      <c r="C558" s="1">
        <v>0.42446425999999998</v>
      </c>
    </row>
    <row r="559" spans="1:3" x14ac:dyDescent="0.2">
      <c r="A559" s="1" t="s">
        <v>712</v>
      </c>
      <c r="B559" s="1">
        <v>0.60443152200000005</v>
      </c>
      <c r="C559" s="1">
        <v>-0.39903143699999999</v>
      </c>
    </row>
    <row r="560" spans="1:3" x14ac:dyDescent="0.2">
      <c r="A560" s="1" t="s">
        <v>861</v>
      </c>
      <c r="B560" s="1">
        <v>0.60283863000000004</v>
      </c>
      <c r="C560" s="1">
        <v>0.25233186600000002</v>
      </c>
    </row>
    <row r="561" spans="1:3" x14ac:dyDescent="0.2">
      <c r="A561" s="1" t="s">
        <v>65</v>
      </c>
      <c r="B561" s="1">
        <v>0.60259038200000004</v>
      </c>
      <c r="C561" s="1">
        <v>0.51762761000000002</v>
      </c>
    </row>
    <row r="562" spans="1:3" x14ac:dyDescent="0.2">
      <c r="A562" s="1" t="s">
        <v>682</v>
      </c>
      <c r="B562" s="1">
        <v>0.60255668799999995</v>
      </c>
      <c r="C562" s="1">
        <v>0.74671399299999996</v>
      </c>
    </row>
    <row r="563" spans="1:3" x14ac:dyDescent="0.2">
      <c r="A563" s="1" t="s">
        <v>118</v>
      </c>
      <c r="B563" s="1">
        <v>0.60147137399999995</v>
      </c>
      <c r="C563" s="1">
        <v>-0.11669436399999999</v>
      </c>
    </row>
    <row r="564" spans="1:3" x14ac:dyDescent="0.2">
      <c r="A564" s="1" t="s">
        <v>399</v>
      </c>
      <c r="B564" s="1">
        <v>0.60145083700000002</v>
      </c>
      <c r="C564" s="1">
        <v>2.1662850000000001E-2</v>
      </c>
    </row>
    <row r="565" spans="1:3" x14ac:dyDescent="0.2">
      <c r="A565" s="1" t="s">
        <v>62</v>
      </c>
      <c r="B565" s="1">
        <v>0.60124797100000005</v>
      </c>
      <c r="C565" s="1">
        <v>0.31475354100000003</v>
      </c>
    </row>
    <row r="566" spans="1:3" x14ac:dyDescent="0.2">
      <c r="A566" s="1" t="s">
        <v>646</v>
      </c>
      <c r="B566" s="1">
        <v>0.60114253500000003</v>
      </c>
      <c r="C566" s="1">
        <v>0.72036140400000004</v>
      </c>
    </row>
    <row r="567" spans="1:3" x14ac:dyDescent="0.2">
      <c r="A567" s="1" t="s">
        <v>268</v>
      </c>
      <c r="B567" s="1">
        <v>0.60065178799999996</v>
      </c>
      <c r="C567" s="1">
        <v>3.9153251999999999E-2</v>
      </c>
    </row>
    <row r="568" spans="1:3" x14ac:dyDescent="0.2">
      <c r="A568" s="1" t="s">
        <v>123</v>
      </c>
      <c r="B568" s="1">
        <v>0.60009432399999996</v>
      </c>
      <c r="C568" s="1">
        <v>-7.9169740000000002E-2</v>
      </c>
    </row>
    <row r="569" spans="1:3" x14ac:dyDescent="0.2">
      <c r="A569" s="1" t="s">
        <v>939</v>
      </c>
      <c r="B569" s="1">
        <v>0.599536293</v>
      </c>
      <c r="C569" s="1">
        <v>0.49957482399999997</v>
      </c>
    </row>
    <row r="570" spans="1:3" x14ac:dyDescent="0.2">
      <c r="A570" s="1" t="s">
        <v>940</v>
      </c>
      <c r="B570" s="1">
        <v>0.59850214300000004</v>
      </c>
      <c r="C570" s="1">
        <v>-0.258263195</v>
      </c>
    </row>
    <row r="571" spans="1:3" x14ac:dyDescent="0.2">
      <c r="A571" s="1" t="s">
        <v>867</v>
      </c>
      <c r="B571" s="1">
        <v>0.59838316599999997</v>
      </c>
      <c r="C571" s="1">
        <v>-0.201008134</v>
      </c>
    </row>
    <row r="572" spans="1:3" x14ac:dyDescent="0.2">
      <c r="A572" s="1" t="s">
        <v>617</v>
      </c>
      <c r="B572" s="1">
        <v>0.59835216700000005</v>
      </c>
      <c r="C572" s="1">
        <v>0.10567654</v>
      </c>
    </row>
    <row r="573" spans="1:3" x14ac:dyDescent="0.2">
      <c r="A573" s="1" t="s">
        <v>372</v>
      </c>
      <c r="B573" s="1">
        <v>0.59813243500000002</v>
      </c>
      <c r="C573" s="1">
        <v>-9.1357813999999996E-2</v>
      </c>
    </row>
    <row r="574" spans="1:3" x14ac:dyDescent="0.2">
      <c r="A574" s="1" t="s">
        <v>412</v>
      </c>
      <c r="B574" s="1">
        <v>0.59773651699999997</v>
      </c>
      <c r="C574" s="1">
        <v>9.9547920000000005E-3</v>
      </c>
    </row>
    <row r="575" spans="1:3" x14ac:dyDescent="0.2">
      <c r="A575" s="1" t="s">
        <v>320</v>
      </c>
      <c r="B575" s="1">
        <v>0.59758403999999998</v>
      </c>
      <c r="C575" s="1">
        <v>0.23067332600000001</v>
      </c>
    </row>
    <row r="576" spans="1:3" x14ac:dyDescent="0.2">
      <c r="A576" s="1" t="s">
        <v>432</v>
      </c>
      <c r="B576" s="1">
        <v>0.59688369500000005</v>
      </c>
      <c r="C576" s="1">
        <v>0.81343353200000001</v>
      </c>
    </row>
    <row r="577" spans="1:3" x14ac:dyDescent="0.2">
      <c r="A577" s="1" t="s">
        <v>260</v>
      </c>
      <c r="B577" s="1">
        <v>0.59681320900000001</v>
      </c>
      <c r="C577" s="1">
        <v>-0.39717614000000001</v>
      </c>
    </row>
    <row r="578" spans="1:3" x14ac:dyDescent="0.2">
      <c r="A578" s="1" t="s">
        <v>941</v>
      </c>
      <c r="B578" s="1">
        <v>0.59473376300000003</v>
      </c>
      <c r="C578" s="1">
        <v>-0.19267077199999999</v>
      </c>
    </row>
    <row r="579" spans="1:3" x14ac:dyDescent="0.2">
      <c r="A579" s="1" t="s">
        <v>455</v>
      </c>
      <c r="B579" s="1">
        <v>0.59442323200000002</v>
      </c>
      <c r="C579" s="1">
        <v>5.8167152E-2</v>
      </c>
    </row>
    <row r="580" spans="1:3" x14ac:dyDescent="0.2">
      <c r="A580" s="1" t="s">
        <v>942</v>
      </c>
      <c r="B580" s="1">
        <v>0.59412897899999995</v>
      </c>
      <c r="C580" s="1">
        <v>-0.41878806699999999</v>
      </c>
    </row>
    <row r="581" spans="1:3" x14ac:dyDescent="0.2">
      <c r="A581" s="1" t="s">
        <v>943</v>
      </c>
      <c r="B581" s="1">
        <v>0.59412268800000001</v>
      </c>
      <c r="C581" s="1">
        <v>-5.1782659999999999E-3</v>
      </c>
    </row>
    <row r="582" spans="1:3" x14ac:dyDescent="0.2">
      <c r="A582" s="1" t="s">
        <v>447</v>
      </c>
      <c r="B582" s="1">
        <v>0.59342241100000004</v>
      </c>
      <c r="C582" s="1">
        <v>3.1840638999999997E-2</v>
      </c>
    </row>
    <row r="583" spans="1:3" x14ac:dyDescent="0.2">
      <c r="A583" s="1" t="s">
        <v>50</v>
      </c>
      <c r="B583" s="1">
        <v>0.592815274</v>
      </c>
      <c r="C583" s="1">
        <v>-0.21354873899999999</v>
      </c>
    </row>
    <row r="584" spans="1:3" x14ac:dyDescent="0.2">
      <c r="A584" s="1" t="s">
        <v>238</v>
      </c>
      <c r="B584" s="1">
        <v>0.59175918400000005</v>
      </c>
      <c r="C584" s="1">
        <v>-0.18930393500000001</v>
      </c>
    </row>
    <row r="585" spans="1:3" x14ac:dyDescent="0.2">
      <c r="A585" s="1" t="s">
        <v>131</v>
      </c>
      <c r="B585" s="1">
        <v>0.59153343199999997</v>
      </c>
      <c r="C585" s="1">
        <v>-1.9792539000000001E-2</v>
      </c>
    </row>
    <row r="586" spans="1:3" x14ac:dyDescent="0.2">
      <c r="A586" s="1" t="s">
        <v>868</v>
      </c>
      <c r="B586" s="1">
        <v>0.59100323899999996</v>
      </c>
      <c r="C586" s="1">
        <v>-0.37295161300000002</v>
      </c>
    </row>
    <row r="587" spans="1:3" x14ac:dyDescent="0.2">
      <c r="A587" s="1" t="s">
        <v>557</v>
      </c>
      <c r="B587" s="1">
        <v>0.58982221099999999</v>
      </c>
      <c r="C587" s="1">
        <v>0.21999221399999999</v>
      </c>
    </row>
    <row r="588" spans="1:3" x14ac:dyDescent="0.2">
      <c r="A588" s="1" t="s">
        <v>740</v>
      </c>
      <c r="B588" s="1">
        <v>0.58951057200000001</v>
      </c>
      <c r="C588" s="1">
        <v>-6.1650683999999997E-2</v>
      </c>
    </row>
    <row r="589" spans="1:3" x14ac:dyDescent="0.2">
      <c r="A589" s="1" t="s">
        <v>944</v>
      </c>
      <c r="B589" s="1">
        <v>0.58758386900000004</v>
      </c>
      <c r="C589" s="1">
        <v>0.22890127299999999</v>
      </c>
    </row>
    <row r="590" spans="1:3" x14ac:dyDescent="0.2">
      <c r="A590" s="1" t="s">
        <v>279</v>
      </c>
      <c r="B590" s="1">
        <v>0.58621458599999998</v>
      </c>
      <c r="C590" s="1">
        <v>9.1863600000000002E-4</v>
      </c>
    </row>
    <row r="591" spans="1:3" x14ac:dyDescent="0.2">
      <c r="A591" s="1" t="s">
        <v>92</v>
      </c>
      <c r="B591" s="1">
        <v>0.586134551</v>
      </c>
      <c r="C591" s="1">
        <v>-2.5929034E-2</v>
      </c>
    </row>
    <row r="592" spans="1:3" x14ac:dyDescent="0.2">
      <c r="A592" s="1" t="s">
        <v>527</v>
      </c>
      <c r="B592" s="1">
        <v>0.58570749499999997</v>
      </c>
      <c r="C592" s="1">
        <v>-0.16575816500000001</v>
      </c>
    </row>
    <row r="593" spans="1:3" x14ac:dyDescent="0.2">
      <c r="A593" s="1" t="s">
        <v>77</v>
      </c>
      <c r="B593" s="1">
        <v>0.58559361600000004</v>
      </c>
      <c r="C593" s="1">
        <v>-0.22675461499999999</v>
      </c>
    </row>
    <row r="594" spans="1:3" x14ac:dyDescent="0.2">
      <c r="A594" s="1" t="s">
        <v>175</v>
      </c>
      <c r="B594" s="1">
        <v>0.58538560399999995</v>
      </c>
      <c r="C594" s="1">
        <v>0.570624256</v>
      </c>
    </row>
    <row r="595" spans="1:3" x14ac:dyDescent="0.2">
      <c r="A595" s="1" t="s">
        <v>945</v>
      </c>
      <c r="B595" s="1">
        <v>0.58486096300000001</v>
      </c>
      <c r="C595" s="1">
        <v>3.5101088000000003E-2</v>
      </c>
    </row>
    <row r="596" spans="1:3" x14ac:dyDescent="0.2">
      <c r="A596" s="1" t="s">
        <v>946</v>
      </c>
      <c r="B596" s="1">
        <v>0.58451502600000005</v>
      </c>
      <c r="C596" s="1">
        <v>2.2697282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Int11 + E203Q DoGs</vt:lpstr>
      <vt:lpstr>siInt11 DoGs</vt:lpstr>
      <vt:lpstr>siInt11 + E203Q all readthrough</vt:lpstr>
      <vt:lpstr>siInt11 all readthrou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le Rosa Mercado</dc:creator>
  <cp:lastModifiedBy>Nicolle Rosa Mercado</cp:lastModifiedBy>
  <dcterms:created xsi:type="dcterms:W3CDTF">2020-05-04T16:57:00Z</dcterms:created>
  <dcterms:modified xsi:type="dcterms:W3CDTF">2020-06-03T22:28:17Z</dcterms:modified>
</cp:coreProperties>
</file>